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en\Documents\Postdoc, PhD &amp; Stage - Triturus cristatus superspecies\MANUSCRIPTS\TO RESUBMIT - 454 transcriptome phylogeny - Wielstra et al\2nd submission PLoS ONE\"/>
    </mc:Choice>
  </mc:AlternateContent>
  <bookViews>
    <workbookView xWindow="120" yWindow="150" windowWidth="24915" windowHeight="12075"/>
  </bookViews>
  <sheets>
    <sheet name="Dataset S1" sheetId="1" r:id="rId1"/>
  </sheets>
  <calcPr calcId="152511"/>
</workbook>
</file>

<file path=xl/calcChain.xml><?xml version="1.0" encoding="utf-8"?>
<calcChain xmlns="http://schemas.openxmlformats.org/spreadsheetml/2006/main">
  <c r="K99" i="1" l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F4" i="1" l="1"/>
  <c r="G4" i="1"/>
  <c r="F5" i="1"/>
  <c r="G5" i="1" s="1"/>
  <c r="F6" i="1"/>
  <c r="G6" i="1"/>
  <c r="F7" i="1"/>
  <c r="G7" i="1" s="1"/>
  <c r="F8" i="1"/>
  <c r="G8" i="1"/>
  <c r="F9" i="1"/>
  <c r="G9" i="1" s="1"/>
  <c r="F10" i="1"/>
  <c r="G10" i="1"/>
  <c r="F11" i="1"/>
  <c r="G11" i="1"/>
  <c r="F12" i="1"/>
  <c r="G12" i="1"/>
  <c r="F13" i="1"/>
  <c r="G13" i="1" s="1"/>
  <c r="F14" i="1"/>
  <c r="G14" i="1"/>
  <c r="F15" i="1"/>
  <c r="G15" i="1"/>
  <c r="F16" i="1"/>
  <c r="G16" i="1"/>
  <c r="F17" i="1"/>
  <c r="G17" i="1" s="1"/>
  <c r="F18" i="1"/>
  <c r="G18" i="1"/>
  <c r="F19" i="1"/>
  <c r="G19" i="1"/>
  <c r="F20" i="1"/>
  <c r="G20" i="1"/>
  <c r="F21" i="1"/>
  <c r="G21" i="1" s="1"/>
  <c r="F22" i="1"/>
  <c r="G22" i="1"/>
  <c r="F23" i="1"/>
  <c r="G23" i="1"/>
  <c r="F24" i="1"/>
  <c r="G24" i="1"/>
  <c r="F25" i="1"/>
  <c r="G25" i="1" s="1"/>
  <c r="F26" i="1"/>
  <c r="G26" i="1"/>
  <c r="F27" i="1"/>
  <c r="G27" i="1"/>
  <c r="F28" i="1"/>
  <c r="G28" i="1"/>
  <c r="F29" i="1"/>
  <c r="G29" i="1" s="1"/>
  <c r="F30" i="1"/>
  <c r="G30" i="1"/>
  <c r="F31" i="1"/>
  <c r="G31" i="1"/>
  <c r="F32" i="1"/>
  <c r="G32" i="1"/>
  <c r="F33" i="1"/>
  <c r="G33" i="1" s="1"/>
  <c r="F34" i="1"/>
  <c r="G34" i="1"/>
  <c r="F35" i="1"/>
  <c r="G35" i="1"/>
  <c r="F36" i="1"/>
  <c r="G36" i="1"/>
  <c r="F37" i="1"/>
  <c r="G37" i="1" s="1"/>
  <c r="F38" i="1"/>
  <c r="G38" i="1"/>
  <c r="F39" i="1"/>
  <c r="G39" i="1"/>
  <c r="F40" i="1"/>
  <c r="G40" i="1"/>
  <c r="F41" i="1"/>
  <c r="G41" i="1" s="1"/>
  <c r="F42" i="1"/>
  <c r="G42" i="1"/>
  <c r="F43" i="1"/>
  <c r="G43" i="1"/>
  <c r="F44" i="1"/>
  <c r="G44" i="1"/>
  <c r="F45" i="1"/>
  <c r="G45" i="1" s="1"/>
  <c r="F46" i="1"/>
  <c r="G46" i="1"/>
  <c r="F47" i="1"/>
  <c r="G47" i="1"/>
  <c r="F48" i="1"/>
  <c r="G48" i="1"/>
  <c r="F49" i="1"/>
  <c r="G49" i="1" s="1"/>
  <c r="F50" i="1"/>
  <c r="G50" i="1"/>
  <c r="F51" i="1"/>
  <c r="G51" i="1"/>
  <c r="F52" i="1"/>
  <c r="G52" i="1"/>
  <c r="F53" i="1"/>
  <c r="G53" i="1" s="1"/>
  <c r="F54" i="1"/>
  <c r="G54" i="1"/>
  <c r="F55" i="1"/>
  <c r="G55" i="1"/>
  <c r="F56" i="1"/>
  <c r="G56" i="1"/>
  <c r="F57" i="1"/>
  <c r="G57" i="1" s="1"/>
  <c r="F58" i="1"/>
  <c r="G58" i="1"/>
  <c r="F59" i="1"/>
  <c r="G59" i="1"/>
  <c r="F60" i="1"/>
  <c r="G60" i="1"/>
  <c r="F61" i="1"/>
  <c r="G61" i="1" s="1"/>
  <c r="F62" i="1"/>
  <c r="G62" i="1"/>
  <c r="F63" i="1"/>
  <c r="G63" i="1"/>
  <c r="F64" i="1"/>
  <c r="G64" i="1"/>
  <c r="F65" i="1"/>
  <c r="G65" i="1" s="1"/>
  <c r="F66" i="1"/>
  <c r="G66" i="1"/>
  <c r="F67" i="1"/>
  <c r="G67" i="1"/>
  <c r="F68" i="1"/>
  <c r="G68" i="1"/>
  <c r="F69" i="1"/>
  <c r="G69" i="1" s="1"/>
  <c r="F70" i="1"/>
  <c r="G70" i="1"/>
  <c r="F71" i="1"/>
  <c r="G71" i="1"/>
  <c r="F72" i="1"/>
  <c r="G72" i="1"/>
  <c r="F73" i="1"/>
  <c r="G73" i="1" s="1"/>
  <c r="F74" i="1"/>
  <c r="G74" i="1"/>
  <c r="F75" i="1"/>
  <c r="G75" i="1"/>
  <c r="F76" i="1"/>
  <c r="G76" i="1"/>
  <c r="F77" i="1"/>
  <c r="G77" i="1" s="1"/>
  <c r="F78" i="1"/>
  <c r="G78" i="1"/>
  <c r="F79" i="1"/>
  <c r="G79" i="1"/>
  <c r="F80" i="1"/>
  <c r="G80" i="1"/>
  <c r="F81" i="1"/>
  <c r="G81" i="1" s="1"/>
  <c r="F82" i="1"/>
  <c r="G82" i="1"/>
  <c r="F83" i="1"/>
  <c r="G83" i="1"/>
  <c r="F84" i="1"/>
  <c r="G84" i="1"/>
  <c r="F85" i="1"/>
  <c r="G85" i="1" s="1"/>
  <c r="F86" i="1"/>
  <c r="G86" i="1"/>
  <c r="F87" i="1"/>
  <c r="G87" i="1"/>
  <c r="F88" i="1"/>
  <c r="G88" i="1"/>
  <c r="F89" i="1"/>
  <c r="G89" i="1" s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</calcChain>
</file>

<file path=xl/sharedStrings.xml><?xml version="1.0" encoding="utf-8"?>
<sst xmlns="http://schemas.openxmlformats.org/spreadsheetml/2006/main" count="588" uniqueCount="585">
  <si>
    <t>CACAGACATGACACTTGTACTCCCTCATTCCAAGGTGCCTCTTGACATGATTCCTGGCATCTCCTAATTGAGCGGAGTACAAGTGTCATGTCTGTGGGGTGGCCTTTGTTATGAAGAAACATTTAAACACACATTTATTGGGCAAGCATGGCGTTGGAACACCAAAAGAAAGGAAATTTACATGCAGCCTCTGTGACAGATGTTTTACCGAGAAGTGGGCTCTGAACAACCACATGAAGCTGCACACCGGAGAGAAGCCGTATAAGTGCACGTGGCCCACCTGCCATTACTCATTCCTCACGGCCTCGGCCATGAAAGACCACTACCGGACACACACAGGCGAGAAGTCGTTCCTGTGTGACCTCTGTGGCTTCGCGGGTGGGACCCGGCACGCCCTCACGAAGCACCGACGACAGCATACAGGAGAGAAGCCATTTAAATGTGAAGAGTGCAACTTTGCCTCGACTACGCAGTCACACCTGACACGACACAAGCGTGTCCATACTGGAGAGAAGCCCTACAGGTGTCCCTGGTGTGACTACAGGTCGAACTGCGCAGAAAATATCCGAAAGCACATCTTGCACACTGGCAAGCATGAAGGAGTGAAAATGTATAACTGCCCCAAGTGTGACTATGGAACCAACGTCCCGGTGGAGTTCCGCAACCACCTGAAGGAGCTGCACCTGGATATTGAAAACCCTGATCTGGCCTATCTACATGCCGGTATCGTCTCAAAGTCTTACGAATGTCGACTGAAGGGCCAAGGTGCAACCTTTGTGGAGACTATCAGCACTTTCGCTACCACAGAAGAGAGCTGCCCAATTAAAGAAGAACCCATTACGAGTGAACTTGAAGAATCCCAATCGCCTGAACAAGTGCAGCAAGTTATAATTTTTCAAGGGTTTTCTGAGGAATATGGTGGTGATTTTGCCATTGATGCCTCTGTTGAGGAAACTGCGGCTGCTACCCTTCAAACTTTAGCAATGGCCGGTCAAGTGGCGAGTGTCGTCCATATTACAGAGGATGGTCAAGTCATAACAACGACTCAGAATGCTTCGCACGTGGGTGGTATGATTCCGGGACAGATCATCAGTGAGCATCTGCAAGATGGGAGCACCCAAGTGGTAGTAGTTGAAGGCCCAGTAGGAGAAGCAGATGTTAATGAGTCTATTGCGTTTGAGACAGTTACGAATTCCAGCAGCACGGTAGTCCAACAAGTCATGACCCAGAGCGTTTTAGAGGAGTCCGCATTGCAAACCTCGGACTCCACTTCAGCGCTTGATGCCTTACTTTGTGCTGTAACTGAGTTGGGGGAGGTGGAAGAGAACAAAGGGCACCAGCTCAGAACAGAGTCTAATCAGGAAGATGGCTTGGCAGACCAAAATGCCCCTGGCATTTCTAATGAAATAGAGACACATGAAATGGAAGTCTTCCATGATGTTCAAGAGCGTCCGATTATTATGGAATCAGGGACTGAAGTAACACAAGTCACTCATCCAGCCACCATCTTTACATCTCAGGAATCTGCTCAGGCTGCCTTCAGGAAAATGGTCCAGGGAGTGCTTGAGTTTGCAGTTTGTGATTCAGTTGCAGCAGACCAGCTGATGAAGGAAGGAGTCACTCAAGTTATTTTGAACAATGAAGGAACTGTGCATATGCTCTCTAGAGAAGGCTCTCGCTTAATGATGCGAGACACAAGTGGTCGCGCTCTCCAACTTGGGAGTCAGCACATGAACCTAGTTGAATCTGATGGGGAAATTTCACAGATCATAGTCACAGAAGACATAGCCCAAGCTATGGTTCAGGGGTCCAATGGAAGCTTCCCTGAAGGCACAACACATTATTTTGTAACAGAACTACCACAAGAAGATGTACAGGATGAGGCTGGCATATATTCACATACAGTGATAGAGACAGCGGAGTCTCAAGAGATTCTGCAAGCTGGCACTGTTGTGGATAGTCACAATTTATCTGAAGACGGGATAGATCAACAGGTAACAAATGTGGTTGTCTATACAGAGGTTAACTCCCAAACAGCGAATGCAGATAGCCAGGATGAGCAGCAAGAGACTCAAGCGGGTGACGCAAAGCAGGCCTGAACATTGACTGCCTGTGGTGGACAAAGTGGCCCCTGAAATAGCTTTGTAAATGCTGCAAGAAATTGTTCAGACGTATCTTAGTTCCAAAATTACCCCCTTTCTGTGACTGAAAAAGCCTACTGCGGGAAAACAGGTCTGGCCAACTACATGCTGTTCTCCTGATTACACAAATCAAAAGGCACCCCAACAGATTTCACCCTAAAGAGGCAAAACTTGAATTATTGTTAGAAGGTGGCCCTGATTTTGCTACCTGCTAGCTGTCAGTGTTTTATACAATTGAAAGTAAAACACGAAATTCTAATTTGTTTAACGAATTCTGCCACTGTAGATGGGTGTACTTTCACGCTGATGTTTAGGTTGTGATCTAAAATTGTGAACCAGTTTTCTGCAGAAGATGTGAAATAGAGTCCACAGTGCATTGTCGCTTTTCCTATTCTGCGACATCGAGCTGCTCTGAAGGTTGCTTCATGGAGAAACCCTGGATCTAAGGGAAGTAGTCTTTAAAAATTGACAGCTAAAAAATGCCAGCCTTCTTCTATTCCACGTCTTTTATGGGACTGACCTGTATTGGAAGACCTAGAACCCATCGCCTTCAGATGGATTCCAGGGCCAAGCGCCTGTACATTATACATGTCAAAATGTACAACTCAGTTTATTACGCAAGTGCTTTGTATGAAAATATTTATTATGTTTCTTGGTTTCCTTTAAAGTTGGTAAAAGCTACACACAACCTACCACCAGATCTACTATGACCTGTAACGATAAACTGGCCGGG</t>
  </si>
  <si>
    <t>znf4</t>
  </si>
  <si>
    <t>comp287993_c0_seq1</t>
  </si>
  <si>
    <t>ATGCTCAATATGCGCTCGGGGCCTCGGCAATATCTACACTTTAAAATGCAGATTCTGTGAAGTGGAGTTTCAGGGTCCCCTCTCAATACAGGAAGAGTGGGTACGACACCTTCAGAGGCACATACTGGAAATGAACTTCTCCAAGGCGGTTCCCCTACGTGATGAGGTGGAGATGCCAATGACTACAGAGGTCCAGTGACCATGCAGAGAGACACTTCATTCCAAACACTCTAATTACTCCAGTATCTTCTCACCAGTTCGTGATTTCTATGTTTAATTCCAAAGGAGCAGCTGTTGAAACCTCAAAAGTGACAACATACACCTGTAAATATGAGCAGTCTGCCTCTGACCCAACTGCACTGTGACACCTCCACAAGACACAATTGCATTGGGGGACATGGGGTAGTTACGTATTTAACTAATCATGCTAAAGAAATTCCTACAGTGTCCGCTGCAGTGGATATTATGATGTCTCTATGGAACACAACTTCCATAGAGAAGTTGTCTTTTTAACAAGGACGCCTGTTAGAGATGGACTTTCTTCCACTCTTTTGAAGTTGGGAGTGTTTCTGGGAGTTTCTCCTTCTGCTACAGTTTCATTCAAGCTGGTCCCAAGAACACGATTGCACCAATATGGTGAGGGGAGCCCCCTCTTAGTGGTTTTAAATTATGTTGAAGTTTGTGCTTCCTGTGTAAGGGGCTATGCCATTGGGATATTGGTTGGTACTACTGTCGACTGTCTTTGTATGTTCATCCTCAGTTGGACACATTTCATGTGTCTTGAGTGTCGTTGCGGCTCGACAGGCATATGTTTGTGCAGCCCCGTTCCAACTGTACTTTTGATTTGTTATCTTAATTTACTTGTTTGTGTGGCGGCTGATGCCAAGTGTTGTCTAGTTGTCTTTTACCATGTTTCCTGTATTCCTATGAGGTACAAATTCCTAAATAAAAAGTCCATTTATGCTGCACTGAGACATTTGAGACGTTCTCCTGGGTAACAGCACTCTGCCTTATGGAGTTAGAGTATGCGCCTTAAGTTCTTTGTGGACACTTCAATGCCACTCCCCTCTAGATAAGTCTTCCTCTGTCAGTCACTTGCAGACCTCATTTTGCAGATTCTGCTCTGCACAGTATTTCTGATGGACAAAGTCTAGTCAGACTGCTGCCTCGTGTATCAGCTTTGGAACTTCCATGTGGGAAGAGGCACCACAGGGGTGCACAGTAATGAATTTAGAGGGTTTTGTTGCTCAAGCAGGCCATTGCTGCTTCCCAGATGTATGTGAGGTACACTCCTTGATGAAGCTGTGTAAACACATTCTATACAGGAGTGAAAATCCACATAGTGATATTGTAAGGTATTTTTTGTAACGGATAAGTAAAGTACTTAACACTAGTAGAAACAAACACTGAGCGCTTGTTTTATTTATTTACATTAATCTTTATTTTGTCAGTTTCCATCTTGTGCACTCTGCTCCAAATTGTTTTATTTATAGAATAATAAGCTATGGATTTCAAAAGTCAGTTTCCATTTTTAAACTTCTGATGTCCTTGGGTGTCTTTTGTTTCCCTATACTGCCTCTGTTTAGTCTTGACTATTTCACCTGGGTTAAGGCTTCAAAGAAGGTTTGGCAGAGTTGACAACTTCTCTGCTGTGAAAATTGCTCATGTGTTCTACCCAAGAGATAATGTTGTGTTAAACAGTTTTTAGTTAGGCTGGAGGTCTTTTAATAAAAAATTGGTCTCATTTGGAACATGGTCGAGAATATTTGTTACTTGTTGGAAGATTTAGTGAAGGGCCTCCAGCTTTGTAGAGTCAGCTGCCTTTCTTGGGGACTCAAGGAAAGAGCAGTGTCTGAAGTCCAGACATTAAGTAGAGTAAAGGCAGGGACTTTACTATAGAAAGCACATGTACAGGAAGAAACAAGTCCCCGCACCGTACAAGACTGCATAGTAGCATAAGCAGCTGATGCCACCAACAGGGCTTGTATGGAGTTTTCAGACCGGAGATTCTTTCCTACCATGTGCCATGTAAAGATTATGGGATTGTGAAAGGTTATTAGAGTATATCTTTGTGAATAACCAGAATGGTTGGTTGTTTTGTAGATCCAATATCCATAATAGTGAGGGGATCCTTTGATTTGCGATCACTTTCGGCACTCCTATGTTCACACTGTTCACTGTCGACTTGCCCAGAAGTCTATTATTTTTGTGGGAAGGCTTATCTGTTTTCACCTGTTTTCCTCTATGCATTCTTGTGGCTTGTGGAGCGGTGCTCGTCTGTGAACATCTCCTGGGAATACCCTTCCACAGTGGTATAAACATTCATAGGAGCGCGTCTGTGTTCAGGGTTGTTGGTACCACTTCTGCAATACAAGACGTCTGTAGTGCTGCATTTTCCATGGACTGGGTGCGTGTCAAACCACAAAAAGACTTTGGGCTACCACACCACCTGGAAGTTACCTCAAAATCACTGTTGATTGTTTGTTCTGGTGTTTACGTGCTGCAGCAAATTTCCTATAACTTGGCCCTGCTTTTGATGGTCCCACTGATTGCAGCTGTCGTCTTCTCTTCTTTTGCTCTGTACCTCAAGTAGGCCAGAGTACAGTAGAAATTGGCGCTCCTAAAGAATGCTACATCATGTTTGCAGTTCTGGGGGGTGCAGAGAGCAAAGCATGAAAGGGAGAAATGCACCACCTTTAATAAACTCAGTAGCTTGTGTTCAAGGTGCGAGTTGCCTGGGTCAGTGTTTTGTGCACCACTCCCATTGACTACAGCTTTTTGTATATAGTTTCATGGAACAAACTTTTTTAAAATGTTCTTTTTGTGTAGAAACAGGAGCATTACACGTTTTTATCCAAAGTAAATTTCCATTTCCCAAACAGAACAAGAGTTAAGGTAAATTATTTTTTACAGTTTTGGATTTTTTTCAGTAGACTATATGCTGGTTATTTATGTACTTAGACAATTGTAAATTTAGATTAAACTTCTGTTCTGAAGATCGGA</t>
  </si>
  <si>
    <t>wiz</t>
  </si>
  <si>
    <t>comp294049_c1_seq5</t>
  </si>
  <si>
    <t>CGGCTCCTGCGTCCCCTGCTCCCCCCGCAGCCTCAGCCCGCAGAGCGCCGCCGCCATGCAGGCCAACGGGGCCCAGGTGCCGGGGGGACAGGGGACGCAGGAGCCGGGGACGCAGAACGGCGAGGCTCCTCCGGAGCCTGCGCACGCCAACGGGCTGCTGAGCCTCAACAACAGCAACAACCTGAATCTCAACAACAACGGAGTCACCCCAGCCGCCTCTTCCTCGGGCAGCGCTTCCACCGCCGCCCCCGATCTGGGGGCCGCTCTGAAGAAGAAGAAGCGACTGTCTCAGTCTGACGAGGATGTCATCCGCCTCATCGGGCAGCATCTCAACGGGCTGGGGCTCAACCAGACCGTTGATCTTCTTATGCAAGAGTCGGGATGTCGTTTGGAACATCCTTCTGCCACCAAGTTCCGCAATCATGTCATGGAAGGAGAGTGGGATAAGGCAGAAAACGACCTAAACGAACTTAAATCCCTAGTCCACTCACCTCATGCAATTGTGAGGATGAAATTTCTACTGCTGCAGCAGAAGTATCTAGAATATCTGGAGGATGGCAAGGTTTTGGAGGCTCTTCAAGTTCTACGCGGAGAATTGACTCCACTGAAATACAATACAGAGCGTATTCATATCCTCAGTGGTTACCTGATGTGTAGCCATGCAGAAGATCTGCGTGCTAAAGCAGAGTGGGAAGGGAAAGGAACAGCTTCCCGTTCAAAGCTCCTGGACAAACTTCAAACATATTTGCCACCCTCTGTGATGCTTCCTCCGAGACGCTTACAAACTCTTTTGCGTCAAGCAGTGGAGCTCCAACGAGACCGTTGCCTATACCACAATACAAAGCTGGACAATAATCTAGACTCTGTGTCTCTTCTTATAGACCATGTCTGTAGTCGGAAACAATTTCCATGCTATACACAACAAATTTTGACAGAGCACTGCAACGAGGTGTGGTTCTGTAAATTTTCTAACGATGGCACAAAACTAGCAACTGGCTCAAAGGACACAACAGTTATAATCTGGCAAGTGGATCCAGATACACACCAGTTGAAGCTGTTAAAGACACTTGAAGGCCATGCTTATGGCGTTTCTTACCTTGCGTGGAGCCCAGATGACAATTATCTTGTTGCATGTGGACCAGATGACTGCTCTGAACTCTGGCTCTGGAATGTACAAACTGGTGAACTGAGGACAAAAATGAGCCAGTCTCATGAAGACAGCCTAACAAGTGTAGCTTGGAATCCAGATGGCAAGCGTTTTGTAACGGGAGGACAACGTGGGCAGTTCTACCAGTGTGATTTAGATGGTAATCTACTTGATTCCTGGGAAGGAGTAAGAGTGCAGTGTCTTTGGTGCTTAAATGATGGCAAGACTGTTCTGGCTTCAGACACACATCAACGAATTCGGGGCTATAACTTTGAGGACCTGACGGATAGAAACATAGTGCAAGAAGATCACCCAATTATGTCTTTCACAATTTCAAAAAAACGGACGATTAGCATTGTTAAACGTAGCAACTCAGGGAGTTCACTTATGGGACTTGCAAGACCGAGTTTTAGTGAGAAAATATCAAGGTGTTACTCAAGGGTTTTACACAATTCATTCATGTTTTGGAGGCCATAATGAAGACTTCATCGCCAGTGGTAGCGAAGACCATAAAGTATATATCTGGCACAAACGTAGTGAGCTGCCCATTGCAGAGCTTACTGGACATACTCGTACTGTCAATTGTGTGAGCTGGAACCCGCAGGTCCCATCCTTGATGGCAAGCGCTTCGGATGATGGCACCGTTAGAATATGGGGACCTGCACCGTTTGTAGACAACCAAGATTTCGAAGAGGAATGCAGTAGCATGGATAGTTGATGGTGAACTTGAAGCAGACGACTTCTGTTTAACTTAAAATTAGTCGTATTTTAAATGGCTTGGGATTTGGTGCAAACAAACATGATTGTTAGCTGGACAGACATGCTCGTCATGAAATAAAAAAAAATCGCAAACCATTTCTGAAGCCCTGTGGGGTCCAAGCATTTGCCACCTTGCTTCATATTGCCCAGCTGAGATGAAGCACGTCGTTAGACCGTTGTTGGACACCGTGTTGAATTATACCCCCATCGGTTGTGGAGAACTGTACTACATTCAGGCTATCCATCGAACTCAGTATATATATATTTTTCCCTTCTGCCTTTTGTCTGGCAGGCTACCATTCTTGTTGCTCTTATGTGTAATGACGTTGAAATGCTTGTTTGGAAAATTTTATTTAACAGTTTAGAAGGCTTGAATAGAGTGCTTTAGTCAGAGGGGTATACACGCGGTAGGAAAGTACTTCCTTCTCGTTTCTCCAAAACGCTCTGCCTTATTTAGTTTGAGGTCTTTCAGCTTGGTTCATGGATTCTAGCCTTGCCTATTTCGCAGACTTACAGATGCAGATCATAAAACAGTGAACTTTGTCGAAAGCACTCTCAACATCATATTTGACAACAGAAATAAAAATTGTTTTGTACTTTTCACAAGCTGTTTTACCCTCGCTAAAGGGTTAACAGTTACAGTTTTTTTTAAAATAAATTAAGTATTTATAGGATTAAAGTGACTTTATTTGTATACCGTTGGAATTCAGTCCAGTGTCATCCTGAATTCAGTCATGCAGTAGTAAGCAATGTCTTTCCCAGAATAGTATTCATGGCATGTTGAAAGCAGAGGCCGAAGGATGCAGGCTGCCTAGGTTTTTTTTCTCCGTGGTCTAGGGAGGAAATATCTTGATCATAAATCAAAATTGGTTAACTAAAAGCAAGTTCAATTGCAAACCGTTCAATATGCATAATGCATATTAATAAGCGTACAGTAAAAGTGTGGTTTCAACTGTAAGAGGATTTTCCTTTCTTGCAGAACACGGTCTGGACTGATGCAGTTTTAAAATAAAAAATGGAGCTAACCTGTGATAAGATTGCAGCTTGCTTTGAGTTCTTTTTAAATGAGAAGATACTACCTTCTTAAGGACGAGGCAAAGCCTATTGGGAAGACTTTAGCAGTGGCATCACTTTTGCTACTTGATTATGCTTTGTATGCGCATCGTAGCAGTAGCTACCAGTGCTCAGACACCAGCAAATCTACTATATGTGCGAGGAACACAGCTGTTTACGGAGGTGAGGGCAGTCCTGTGTGCTTTTTGTTTTTTTAAGTTTCAAAAAAAACCTTTTATTTAACATGAACATGGATAGTCTAGTTTTCTTTCTTTACAGGTGCACTTGTTTTGTTTTTAAGGTATGAAAGTTTCATGAAAAAACGTTCATTGTTTTGGCATATACAGTGCTATTTTTTTTTTCAGTAAATGTCCTGGTCAGAAGGGCATTTTATCAGCATATTATTTAGTTTTATGCGGTTTTATTTCATTGTGGTAGACTCCAACAACCCGACCGTTATTTAATCTGCCCTCGGACTATTTCCAATTTGAGGTATCCAATACCTGATAAGCTTTTGCCTTAACATACCTAAAACGCAATATACAAAATATTCTGTTGGCTTGACCAGTCAGATGGTTAAGTAGGCTAAATGATCTTTTGCAAAGAGTAGAAGTTGTAAACCATTAGTTGAACTCCTGTGCAGGTTTTTGTGGGGGGCGGTTATATGTTTGAAGTTTGGAGGATATTAAATATGCCTCTGTTCGTCTCAGCATTAGGTTCTTATGTGCTGGCTGAAGCTTCGTTGAAACTGAGCATAAACTGGGAACTGACCTGGACTAATACTGTGGATAATTCTCTCATAATGGCACGAGTCTTTCCCCACCTCCTTTACAGCATAATATTTCATTGCTGAAATGGTATGGACAAACACGTTAACAATCTGGCAATGCTTCATGCGAGATTTCAAAACTATGCAATTTAAAGTTTATGTAGCATTTTAACAGTCTGGTATTTTCGGACCTAACAATGGTAGTTTATTTTTCATTTACATTTTTAGCTTGGATCATCGGCTGCTATGTTCTGGGGAAAAGAGCTTAGTTGTCTGGTTCACCAGCTATTGCTCAATGTTGCTCGCGGATTCAACCCCCAGCCAGGCCAACTCAGCCCTCCGTTCTTCTCAGCGAGGACCAATTATAATCTAATTTAATTCTTTAACTTTTGGGATCCTAAACTTTACAAGTACGCACTGTTCTATTGACTGTAATAATAAATCCTAGCAGCAATATACAAAGCCAAGTCATGCCGCCATTCTTGCACTGAATTTACAGCAACTTCGATATACAATTACGCAGTAAACTGGGCCACAGCCTAACCAGTATCCATAATGCACCAGCCAACATGTTGTATATGAATAGTTAATTGATCTTTTTTATGTCTCTTTTGGGATTTGGATGGCCATGACAAAAATGTGTCCCTTGCCTATAGCGGGCAAGTTTCTTTGTCTTTTACTGTACAATGGAACACAAAATACTTGAATACGCATTCCCATATCAGACCTTTCTCTTCCTTGATTGCTGCATTTGGAAGATGATTTACATGTTTAGTGTATTATTGGTTAATCAGAACGTACTTTGTGGTTACCTATATGTGCACTGTCGTGGTATAATGGCATACTTCCTCTCTTACCTGAATACTCCCACACAGTTGAGGTAAGTAGTTTAAATAAACATAGTGGCATGAAGTGCTACACTTACGAATGGTGCAGATCAAGTTAAGAGTTCTTTACGCTTCATAAATTGAATTGTTATCTGGCTGTAAGATTTACCCCAATCACTTCAGCATACTGCCGATTTGGGTGACATATCTGCATCCTCTTCCCATCAGGAAGAGATCTGATCTTTTTATTTAAATCACTACAATCTTCCCGAATTACATACCATGCATCAGTGTATTGTGCACATGTAAAAACGTTGAGAGAATGTATATGCAAGTACACATCTAAGCAAATTGCGGCTTCGTTAAAAACTAGAGAAACAACAATGCACAAGTGTGTGTCTCCAGCACAGACACGGTAGATGGGCAGTGTGATTAGTTACATTACAATTCTAATTCAAGTTTAAAAGTAAGAACGAATATCCATTTTATAGCTAGCTTTTTCGTATCTGTATAACAACTGCCCCTGGCTCTGTGCTACCTGGAGTTATATACTCATTTGTATGTATGGAAAGACTTGCACAAGCAAAACGATTGTGTCCCTGCTCATTTTTTTGCCTTCTCCCCAGTGAAAGTATTGCTCTGTAGAGAATCTGATCTGGCATCTCTTGGAAGCAGTTCATTAGTTCACTGCCAAAACGTTCTCAGTAATCCTTTTAATGTTGGTTAAATGTTCATGCTGCTACTTGGATAGGTTATACAGTCAAATTGATGAAAACAAATTGGTTGCAAAAATCACTAGCACTTTGACACTTTCAAGACAATGGTGGACTTTTCACCTCAACTTGCCAAAAATACTACACCCCGTTTGTGTTTTTGCTGATTAAGCTCTGCTAGGCAAGTGGCCTCGGGTACCCGATCCTCCAGAGAGGAATTTGAGTTTTCCAGTGTGCGATATTTCAGGAAACGGTGGTACCAACTGCTTTATGCACCAGTCGTGTGTACGTGAAGTGCCCACTGTGACCTTGAATTTTTGGTTAACCCCAGTATATTTTTATAAACATTGCATTTAATGTAGCCCCATTTTAAAGCCCACACCACAACCCCAAGTCTCTGAAGTTAACGTTTTCTTCCTGTTGTCAGAATAAATATGCTAGATTTGAATGTTTAGTGTTTTGTAGGCACAGACTTGGAAAATGTTAATGGCTGCTTGAAAATGTTTTGAAATACAAAAAACAAGATCCACAAAAGCATGTGCATTCTTACGAACCAAGCTGTAGAGATCAAGAAACAAACTTTATTGTTCTCAAGATTTCTAAATTGTCAAGATGTGTATGGAGTTGTGGTGGAACTAGTTAACACTTAGAGCTTTTGGTATGTGATGACTATTTGCTATGGACTGATATTAAATGTTTCAAACGGATTGCGTTCTTAAATTTTCTGGATTTTTGTTATTATTGCAGACTATGATAAGTAGCTTACATTTCTTTGCAATATGCATTATACCATACCGTTGGTAATCCCATATTTATTTTCACCTTTTACTAATTATTTACATCACACCCATTTTTTATGAATGTGTAGCATTTTAAATCTAATTTTTTTGTTTAATCGGAAGACATTTATCCTTTGATTTATTTTATCAGGTTTTTTATGCATATTTTCCATGTTGGTGCACAGCACTGAAGAGAATCATTTGTATTCACTTTCAATTCAATAAACAAAATGAATGACTGGATTAATCAGTTCTGT</t>
  </si>
  <si>
    <t>wdr26</t>
  </si>
  <si>
    <t>comp295888_c0_seq8</t>
  </si>
  <si>
    <t>TTTTTAACAACAGTAGAACTTTGGTACACGTGCACTATACCGGGAATCTTCAGCAAGAGGATGTGCTGCTGATGTTAATTTTATTTTGTTGAGGCTGTTCGTTTGGCTTCTCTATCTATTGACTGCCCTTTTTGAGCAAAATGAAGGTGTTTTTATAAAGCTTGGATGCCAATAGGAGAGATTTTATGGTAGGCTAGCAAGGCCGTGGTCTGCAAACTGAGGAAAGAGTGAAAAGTACCATTTACAATAGTGGAAATGTTGGCAAATTTAACCATAGTACATTTTGTAGATGGCATAAGATGGCTGCGTGCCCGCTCTAGTGTGGGAATTTCAACACGGTCATTGCAGCTGCTAAGTCTTATGTTTACACCATGGCGGATTTCTTTACTTCAGTTAAACTAAAAATTACGTATTTGTAAATGCAAAATCCTCATCAATAAATAGCCATCTCTGTTTGATTGTGTACGTTGTTGCCACTTATTCTGGACTCTTGTTTCATAAGCCTAGAGTACATATTATCTTGCATAGATTTGATTGAGTTGAACTGCTACTTTGTGTTCCAGTTAACAAAGATTGTCTTTAAGACTGAAGTACTTTCATAACATAGTTCTATTTAGAAAATTAAATGGTTAATTGTACTGCCTGCAACAAAATGTTGTTTTCACTCAAAGCTGGCCACAGCATATGGAAGATGGTGTCCATTTGAAAAAGCAGCAAGAAGGTGGGGAAATGAGAAATATCCAACTGTTCAGCACCGAGGGCATGCTCACTAGTATTTAGTAAGCTGTTGACTTTGTAAAAAGTATGAAATTGTATATTTAATGAATGAACATGTACAATTTAACACATGGAGATTAATTTTGTTGGGTGAGTCTTTCACTGATGTTGATATTCATTGTGTGTAGTTTTATTTCTGCCCCCAAACATTTTTTTTATTTTGAAACTACTGGCAACCACATGTCTGGTTTTGAGTGCAGTAAAATAGGTTCAGCAATTCTCACTTTTATTATTTTCTGTTTTTTTTTTTATTTCTGTAGCAACAGTGTACAACTCTTCCTGTATATTGCCTTTTTGCTGGAAAATGTTGTATGTTGAATAAAATTTTCTATAAAAATGTTATTTCAGTGAGTAATGAGATGGA</t>
  </si>
  <si>
    <t>usp</t>
  </si>
  <si>
    <t>comp294959_c3_seq1</t>
  </si>
  <si>
    <t>ATATTTTATTGATGACTAACAGATTTAAAACAAACAGACAAAAATAAAATTAAAAAAAAAGGTAACAGTGGTGGCACTGATGTAAATGGATTTATAAAACTCAGAATAACTACTACGAGGGAAAAATAAAACGGCACTAGCAGAGCCAAGCATTCCAACCAGTGAAATAAAGGGGAGGAGGTTTACTTTACCCAATGATTTGCATTGCACAAAGCGTTTTACAGCTCTAGCCGATTTCAAAGTTCTACATACACAACTATGCAGCCTACCCAAAAGAAACAAAATGAAAAAATATCTTCTTTAATGTTAATAAATAAAACAGTCCACCTTACAGGAAGGAAAGTTGCCTGTGTCCCATTCTTGCTTGACAGTTTAATAAACCTAAATTTTGCAGGAGGATTTACTAAGGAGAATGGGTATAGTTTTATAAACTACTTTTGTTTTCAAATTTTGCCTATGCCATATGTTAGCTGCAAGGCTGAAAAACGGTTTAATTAATGAGAATTCTATTTCTGCGTGGTGTTCAGCCCAAGTCTTACAGGCATAGAATATGCATACCATTAGAGTTTGTACAACTGAAACTATCGGACAGTCAGAAAATGGTTGCAGAATGTATTCTTTAAGTGTCCAAAACATCTACCAGAAGGTGCAATCTGTTATTATAATGTGTATATGTGAAAAACCAGCCTAGTCGTTTAATTATTGTGCACTTGTGTTGTTTGTTTTATACCAAAGACAAAAATGATCTATTTAAGAGTTCTCTGGTGTACAAAACTAAAGTGAAACTATTTTTAAATGCCTGTAGCCAAGGACTCTCACTCAGCTGAAGTTTGATTCATGGCAGATTAATCTCATTTAGGGTAGGCTAAAAAGGGCCATTGGAATTATTTTGGTATACATGCAATCGTGGAAAATCTAAAATAGTCTACAAAGTAAGAAAATGCTTTCAATGTTCCCATTTCACTTCTTATCTAATGGTTCTTCTAACCACCAGCATGAGTACATTAAAAAAAATCTCAAGTTTTCCCCCCTGTGCTCTGCTTTTAGTTCATGTTGCACCTTAAGTATCTCCTCTTACAAAAACCAGTACTGATGACAAAGCTGCATCCTGTTCCTGAATTAAGTGTCCATTTCATTATATGATGACCTACATGGACTCATTCAGCGGTCTGATTTAAACCATTGAAGTACATGTCGTGCAAAAGCCCCAAACCCTTCTGTTCACTGTACCCAGCTGTAAAGGTATTCTTACCAACAGCCTGCGTTTCCATATTTAACCTGCTTCAAATTGTGTAGAGTCTTTACTTCCATACCTATATAATCCGCAGTTTCCACCACTTCTTCCCTATTTCAGGTGCTTTTTAATGCAGGATTCTATTTATCTTTCCGCTGAGGGCTGGAGGGTGCAGAAGACCATCCTCTTTCGAAGCGTACAGCACGCACTATGGAAAAACTAGTTTCCACATCATTCCAACATTATCTCATTGCAGCAAACTGGAAACAACGAAAAACCCTCCACTTGGAAGAGCATTCAAGCTCCATTTGATTATTCCCAATATTCTCCGTTTTAGGGAGAAGAGACTGATCAAAAAGTCATTGCTGCAAACTTTAAATTACACTGAACATTCCCTGCAATGTTGGTAATTAAAGTTTAAACTTTTAAAACACTTCTGAACAAGGATCTCCCTGATCCTTAGTCAAGATATAAGATGCAAGCTACTTCTAAAACTCCAGTCCACCTTTGCATCAAAAGTTGGATTAAACCAGCTTTTAGTGAACAACCCATTCTGAGTGGTGCCCACAATGGCATTTTGACATGAAGGCAACAAAGTCACCTTTAAACAAAACCTACATCTCAAAGTTGAGCTCTTGACACCATGCGAGCCATTTGCGGTAGGTTCATAGCATACTTGATGCAAGATTCTCTGCTCCTGAAATGCCACCAATGCAGTGCTATATTCAGCTTCTATGCAAGAGAACAACTATGAGATGAAGATTTCTTCCCCTGCACTGAAAATCCTACGCTTTTCTCAAAGAAAAGTGGAACAGAGTGGTAATCGCTTAAGGCCCTTCTCTCTAGCTTATTTGGGCTGGGGGGAGCAGAGTCTCAGCTGACCATTCAATTCTATTAGAGCGATTTGATGGTAGCATTTTTGCTGATGCGCACAATCAGGTCCCGTCTTTCCCAAGGAAGCGCAGACCAGTCCTCCAGTTTCCTCTTCTCTTCTGTCTTTCGCCTTGTCTCAGTGTGCCAGCAGTGGTCTCACTCTCCGTGTCGCTCGCTCTCTCGATTGGTTGGTTTCTCTCGTCGTCCTCTTTCTCTCCTGTTGCTCTCACACAGTGGTGCTTCAGTTTTAGCAGTGGAAAACAGGTATCCGTTTTATTTTATTTTTTATTACCCAGAATAAAATGCGGATGAACTAAGCTCCACACAAGCTTAGCTCTTCTTCCTCATCACTCTAGTATTGTGACAGCCCTGTCACACCACCATGTTGATATGCCCGTTCACCCTGGTAAGTGGAGTCTTGCGACAGTGCCACATCAATCTGGGACTTAAACTCATCTCCAAGGTAACTGTCCTGCGATAATTCTGGTTGGGAAAGACCAGGTTGGCTATATTTCAATGAGTCAACCATCTCAAATGAGCCAACCTGGTCTTTCC</t>
  </si>
  <si>
    <t>upf1</t>
  </si>
  <si>
    <t>comp294222_c2_seq5</t>
  </si>
  <si>
    <t>TCAGAATCGAAAGTAAGACAGTGGCACTATGGCAGGCAGATATATTTAAACGATTTTCATCCGGTCAAGTGGAATAACAATGTCAACTAAAGAAGTGAAAGCTACTTTGAAAAGTGCCAGAGACGCGATTAGAAATAAAGAATACAAAGATGCCTTGAAACATTGCAAGGCAGTGCTTAAAGTGGAGAAAACCAACTATAATGCCTGGGTTTTTATTGGAGTGGCTGCAACAGAGCTAGACCAACCAGACCAGGCACAAGCAGCTTATAGAAAAGCCACAGAGCTTGAACCTGACCAGCTCTTGGCGTGGCAAGGCCTAGGAAGTCTGTATGAGAGGTTTAACCAGAAAGATTTCAAAGATGACTTGCCAAAAGTCTATGAAAAGCTTTTGGTACTCTATAAGGGTTCTGATAAACAAAAATGGTGTGAAGTGTGCAGGAAACTTGTCGACCTTTATCATCAGGAAAATCAGTATTTGCAGGTTGGTCGATTGTGGCAAAGACTGATAACAGTAAAGGAAGAGGAGGGTGCAGAAAAAGAAGAACTCCACCAGTTATGGAAGAGAATGATTCAACTACTGACAAATACTAGACAAAACCAGGACAATGAAACACACCAGCTGCTGCTGATCGCATTTGAGAAAGCACTTGCCTCTGCTGAAAAGATTCCTAGTGATGACCACCAACGTCTTTACAAAGATTTTATTCACTGTCTGTCTCAGTTTCCCCATGAGAACGTGAAATTAAAAGAAGCGTGTGAAGATATGATGGTTCTCTACCCCAAGCTGAGCTATCCCTTAGAAGTACTTGGCCTGAACTTCATTCAAACCGGATGTTGCAGTGAAGAAGCTGTCAGCTGTTTTTGCAAGCTTGACCAGCTGGACTCAGAAAATGGCCTGGGCAAGATTGGTTTAGGAATTAAATCATTTCAGGATAAAAATTATGAAGTAGCTGAGAAGAATCTATCTACAGGATTGGTGAAAGCCAGCTTCTGTACATCAGCATGGTGTTGTCTGGCACAGGTCCAGCTGAAAATGCACAGATATGAGGAAGCTATATTATCCTGCAATCAAGCTTTGAAGACGTTAATGCAATGTAATGCATCTATTGGCAATCTTCATCTCAAAAAGCTTGCCTTACTAGTGAAAGCTGAAGCTATGGTCCGAGACGGTGATCCTGGCTACTTCGAAGAAGCTGTGAAGTCCATAGAAGAGATTCCAGATGCTGCTAATGACCCAATGCTGTTAGCCATCAAGGGCTGGGCATATTTGAATAATGTTTTGCATGATAAAACATCAAAGATTGCCGAAGAACTTGTGCATTCGCATCCTCAATTATCAGAGGGCTATGCTCTTGCAGGTCGTCTACATTATGCACGAAAAAACTATGCAAAGGCAGAATTAAGTTTGCAGCAAGCGATCGAAAAGAAGCCCGACTGTGCAGATTATTATTACCTTTTGGGGTTAACCTACTGGTCCATGGGTGAGGAGATGCGGAAAGATCGAACAAAAGCCTTAAATCAATATTTGAAGGCTGCAAAGCTGGACCCATATCTTGGAAAGGTGTTTTTATATCTAGGTCATTACTACAAGGATGTGGCCAAAGACGCTGTCCGAGCACGTGGCTGCTATAGGAAAGCTTTTGAGCTTGATGCCACTGATGCAGATGCAGGAGCAGCAGCTGTGGACTTAAGTGTGGAGCTTGGTGATATGGAAGCCGCTTTGGCAGTTTTAACAACTGTGATTAATAGAGCCAGCGCTGGAATGGCAAAATGGGCCTGGCTTCGACGTGGACTCTACTACTTAAGGGCTGGTCAGCATTCACAAGCAGTGGCAGATTTTCAGGCAGCATTACGAGCAGATCCAAAGGATTCAAATTGCTGGGAATGTCTAGGAGAGGCATACTTGAGTAGAGGAGGATACACAACGGCTTTAAAGTCATTCACCAAAGCCAGCGAACTCAACCCAGAATCTATTTATAGTATCTATAAGGTTGCAGCTATCAAGCAGACACTGGGAAAGTATAAAGAATCCATAACTGAGTACCAACACATTATCAAGAAGTCGAAGGATTATGTGCCAGCTCTGAAAGGGCTCGGAGAGTGTAATCTCATGATGGCGAAGAGGGCTCTTAAAGATTACCTTGATGGAAAGGCTGTGGACCACATAGAACAAGCAATCGAGTTCTTCGCCAGGGCTGTACAGCATCGTCCGGATGTCTCCTGCCTTTGGAAGCTGCTTGGCGATGCATGCACCAGTTTGCACTGTGTCTCGCCGCCAAAAGTGAATGTTAAAGTTTTGGGACTTATGGTTGGCCAGACTGCTGAAAAACAGATTCTGTCTAAAAATGAACTCCTTTGTCTGGGTGGAAGGTGCTACGGCAGAGCTTTGAAACTGCAGTCTTCAGCAAATCTTTGGTGTGATCTTGGGATAAATTACTATTGCCAAGCAAAAAAACTTAACTGATAAGAATTGCCCTGTCCGAGAGTTACTGGAAAAGTCTTTACAGTGTCTTAAAAAAGCAGTAATGATGGACAGTCAAAACCACCTATACTGGAACTCCCTAGGTGTAGTTGCCTGCTCCTCAGAAATCGCAAACTATGCCCTTGCACAACATGCCTTTATCAAATCAATCCATTCAGAGCAAAATAATGTTGCAGCTTGGACCAATCTAGGAGTTTTGTATCTTGCCAATGAAAATATTGAGCTAGCTCATGAAGCCTTCAAAGTAGCCCAGTCCCTCGAACCTTCTTTCGTCAGGTGCTGGATTGGACAGGCTCTTATTGCAGAAGCAGTGGGCAGTTATGAAACCATGGACCTCTTCAGACATACGACTGAGCTCAGTATGCATACTGAAGGTGCAAAAGGATATGCGCACTGGGTGTGTTCAACTCTGCAAGACAAGACAAACAGGAATACAGAACTTTATAAATATAATATCCTGCAAATGAATGCCATCTCTGCAGCACAAGTTGTTATGAGCAAGTTCACAGAAAGAAATCAGAGTGACCCCTCAGCATTTGCTATGCTTGGTTATCTAAATGAACATCTGAAATTAAGAATTCAAGCTACAGATGCATACAAAAGGGCGGTTTTGCTATTGCAGAACAGTGATGAAAAAGAAAAATACTACTCTGCATTAAGAAATTATGGCAGATTGCTTTGCTCAACAGGGCATTCTGATAAGGCAATTCAGACTTACTTGTCTATCCCCCTGACAGAATTTGATGACATCACAGGACTTGCACTTGCTTATTTCAAGAAAGGATGTTTACAAGAAAGTTTCAAGGCCTATGAAAAAGCACTTACCACTGCCGAGTCGGAACAAGATAAAGCCCATATCCTTACAGCCCTCGCAATAATAGAACACAAACGTGGTAAAGTGGACTCTGCAAAGACGATATTGTTTAAATGTTCAATTCTAAAAGAGCCCAGTATTGAAAGTCTTCAGGCTCTTTGTGCTTTGGGACTTGCAAAGCGTGATGTTACTCTCTCAACAGCAGCACTCAATGAGTTGCTAAAGCACATTGGTAGAAAAGACAGTATTTATGATAGATGTCTGATTACATCTGCAATCTGTGCACTACAGGGAAGAAACATGGCTGTGCAGAGGCAGGCATCCAAAGCTATTCATCGACATCCAGGAGACCATGCCCTTTGGACTCTTCTGTCGCGACTTGTACCAGAGTATACGCCACAAAATGCAAAGGGAGGTGCTGTGGCAGGAAAGGTCGCACATACCCTTAACTTAAACCAAGCAAAGAAATCACAGCTGTACACTGCAGTTAATCTTTTGGCATCTGGAAGTCTGTCATCTGATAACAAAAAAGATAATGCTCTGAAGACCATCCAAAGGGCGGTCCATCTTTTTCCAGATGATCCTGCTGCATGGGCTGGTCTAATATCTGCATGTTACACAGAAAACACAGTTTCCTACTTGAAGAATACACAACCTAAAAGAGCAGAACTAGACATTAAGTTTGCGTCCACTATTTCAGCTAATTTGGAGCATAGAGCAGACCTTCCACCTAACTACACTCAAGCTCTAGAAAAATGGTCTCTGTTCCAGTCTGTTATCGGTTTAAAAGATTCAGGCAAAATCTCAGAAGCTGAGGATTATTGCACAAAGTCGTTGAAATCGTTCCCTGATCAGCCAGCAGTGTTCCTGCTTTTGAGGCAAGTCCAGTGTAAACAGCTGTTGGTCTCACAGAAACCATTACTGGAAACCATCTTGGAAGAGCTGAAAAAAACAGTTGTATCAAATTTCAATAATATAACAGCTTGGCATTGGTTGGCCGAAGTCTACAAGTCCCAGGGAATGATGGTTGCAGCAGAGATGTGTTACAGAAAAGGTCTTCAGTTGGCATCACAGCAATGCAATTGGAATGGGAAGCTTTCCAGTCTACTGCGATTAGCTATGCTTGCATATAAAGTGTGTTTGGCAAAAATTCCAAATAATCATTGGCCGGCCCTTGTTCAGGAGGCAGTTGCTGAAGCCTTGAAGATTTCCTTCTCTCCACTGGCTATTTTACTTCAGGGGCTACAGCAGTTCAACATCAAAATAGGGGCAAGGGACACTCGTCGTTTCTTGGAGAGGGTCGTATACCAGCCTGGCTATCCTGACTCCTGTTTGGCAGTTGCACGGTGGTACCTCCTACGGCATTTGCATGCCAAATATGATTATGAACTTATTGATGTTCTGATAGAAAATGCCAAAGCTAATGGAGATGTTAAAGTGTTGGAACTGCATGAAAAATTGTCAGCAGCTTTATAACAAATAGCAATATCAGTAAGAAAAGAATCTGATGGATTTACCATTACCTGCACCCATTGCTATTTTAAGGAGAAGTCAGTTGCCTATTTTTAGAAGAAAAAACATCTTCATAATCATCCATTTGGTTGCCTCCAAGGTTCTGTTTATGATGCAGGACACATATGTTTGCATTACCTTCCATCAGGAACTTGATGTAACCTGTCTTCGTTTTTCCTTTAGAATTACATGCATGTTATTTTACTTTACATTGGTTATTACTACAATGCAGTCTTTGTTTACCTTTACTGGAGTCATTAGAGCACTGTATGATGAACAACATGGTTACATCGCTTGCTTCGCAATGGCTGCATATGCCTAAATAAACATCCGCTTTTTCTTGACCTTGTATATTAGCAATCGGGTAAGATGCAGTTTGTGTACATGGGTTTATATTTTGCCTAGATCTGTTGCCTATGACAACAATTAAGCCATTGTTCAGGAGAAACATGCAATGTGTAATCATACAGTCACCTTCCAAATAAAACAGTCCATTTCCCAATAGATTCCGTATTCATAGAGTCCATATGTCTTGAATTCCTGGACACTTCTAAGACAACTCAGAACATGTTTTCAACATTTAGATGAGTAGGACCCATCTGGGATTACATGTTTGCCTGTATCATCTTTGAAGGCAATGTCTTGTGTCTGGCTGCAGGCCCATCCTATAGTGCCACCTTGTCATCATCAATCTGTTTACCCTAATCATCAGAGGCTATGGACAAATGCTGGCATTTGCAAAGGAGATATTCCTGATGATAAGATACTATTCACTTTCAAGCTGTCCATGTTTTTATTGGATAGATTGACCTTTGCAGATGTACACTGCTCTAGCTAGCTGTGTTTGCCATAATTATAGTTATCATCACCCAGGTGGTAGGGCCGGTTATACTTACCCATCTGTGTTTCCAGTGGCATCAAGGGATGACTAGATGTATGTACATTATGGTGTTCTTGAGAGGCACTAACTACCATAGAGACAAAAACATTCCCCAAACATTAATCCTGTTTACAACATACACATTAGCTTTAGATGTGATGAAAACACATCTTAGTTCCCTACGCATCTTCAATTTTTACTTCCACTTTAAAGAGCTGCATATGAATTTGGAAGGCAGACACCTGCAAGCTGCATGAACGAAATGAAAAATCCTTAAAGGTGGAATTAGTATATTGGCTGCCTGGACATTTTGCATGAGTCTCTGTCAATTTCTATGTCAGGATAGAAGTACTCATGATGCTTATTTGATTAATTAAAATATTTAAATAATGCGCTCAATGTTAATCATGGCAAATTTTTGATTGGTAAAAGTTTCAGTATTTAAAACGCATGAAATAAAAAGAATAGAA</t>
  </si>
  <si>
    <t>ttc37</t>
  </si>
  <si>
    <t>comp295028_c0_seq1</t>
  </si>
  <si>
    <t>GCTCTTCCGATCTCTGGCTTCGACGTGGACTCTACTACTTAAGGGCTGGTCAGCATTCACAAGCAGTGGCAGATTTTCAGGCAGCATTACGAGCAGATCCAAAGGATTCAAATTGCTGGGAATGTCTAGGAGAGGCATACTTGAGTAGAGGAGGATACACAACGGCTTTAAAGTCATTCACCAAAGCCAGCGAACTCAACCCAGAATCTATTTATAGTATCTATAAGGTTGCAGCTATCAAGCAGACACTGGGAAAGTATAAAGAATCCATAACTGAGTACCAACACATTATCAAGAAGTCGAAGGATTATGTGCCAGCTCTGAAAGGGCTCGGAGAGTGTAATCTCATGATGGCGAAGAGGGCTCTTAAAGATTACCTTGATGGAAAGGCTGTGGACCACATAGAACAAGCAATCGAGTTCTTCGCCAGGGCTGTACAGCATCGTCCGGATGTCTCCTGCCTTTGGAAGCTGCTTGGCGATGCATGCACCAGTTTGCACTGTGTCTCGCCGCCAAAAGTGAATGTTAAAGTTTTGGGACTTATGGTTGGCCAGACTGCTGAAAAACAGATTCTGTCTAAAAATGAACTCCTTTGTCTGGGTGGAAGGTGCTACGGCAGAGCTTTGAAACTGCAGTCTTCAGCAAATCTTTGGTGTGATCTTGGGATAAATTACTATTGCCAAGCAAAAAAACTTAACTGATAAGAATTGCCCTGTCCGAGAGTTACTGGAAAAGTCTTTACAGTGTCTTAAAAAAGCAGTAATGATGGACAGTCAAAACCACCTATACTGGAACTCCCTAGGTGTAGTTGCCTGCTCCTCAGAAATCGCAAACTATGCCCTTGCACAACATGCCTTTATCAAATCAATCCATTCAGAGCAAAATAATGTTGCAGCTTGGACCAATCTAGGAGTTTTGTATCTTGCCAATGAAAATATTGAGCTAGCTCATGAAGCCTTCAAAGTAGCCCAGTCCCTCGAACCTTCTTTCGTCAGGTGCTGGATTGGACAGGCTCTTATTGCAGAAGCAGTGGGCAGTTATGAAACCATGGACCTCTTCAGACATACGACTGAGCTCAGTATGCATACTGAAGGTGCAAAAGGATATGCGCACTGGGTGTGTTCAACTCTGCAAGACAAGACAAACAGGAATACAGAACTTTATAAATATAATATCCTGCAAATGAATGCCATCTCTGCAGCACAAGTTGTTATGAGCAAGTTCACAGAAAGAAATCAGAGTGACCCCTCAGCATTTGCTATGCTTGGTTATCTAAATGAACATCTGAAATTAAGAATTCAAGCTACAGATGCATACAAAAGGGCGGTTTTGCTATTGCAGAACAGTGATGAAAAAGAAAAATACTACTCTGCATTAAGAAATTATGGCAGATTGCTTTGCTCAACAGGGCATTCTGATAAGGCAATTCAGACTTACTTGTCTATCCCCCTGACAGAATTTGATGACATCACAGGACTTGCACTTGCTTATTTCAAGAAAGGATGTTTACAAGAAAGTTTCAAGGCCTATGAAAAAGCACTTACCACTGCCGAGTCGGAACAAGATAAAGCCCATATCCTTACAGCCCTCGCAATAATAGAACACAAACGTGGTAAAGTGGACTCTGCAAAGACGATATTGTTTAAATGTTCAATTCTAAAAGAGCCCAGTATTGAAAGTCTTCAGGCTCTTTGTGCTTTGGGACTTGCAAAGCGTGATGTTACTCTCTCAACAGCAGCACTCAATGAGTTGCTAAAGCACATTGGTAGAAAAGACAGTATTTATGATAGATGTCTGATTACATCTGCAATCTGTGCACTACAGGGAAGAAACATGGCTGTGCAGAGGCAGGCATCCAAAGCTATTCATCGACATCCAGGAGACCATGCCCTTTGGACTCTTCTGTCGCGACTTGTACCAGAGTATACGCCACAAAATGCAAAGGGAGGTGCTGTGGCAGGAAAGGTCGCACATACCCTTAACTTAAACCAAGCAAAGAAATCACAGCTGTACACTGCAGTTAATCTTTTGGCATCTGGAAGTCTGTCATCTGATAACAAAAAAGATAATGCTCTGAAGACCATCCAAAGGGCGGTCCATCTTTTTCCAGATGATCCTGCTGCATGGGCTGGTCTAATATCTGCATGTTACACAGAAAACACAGTTTCCTACTTGAAGAATACACAACCTAAAAGAGCAGAACTAGACATTAAGTTTGCGTCCACTATTTCAGCTAATTTGGAGCATAGAGCAGACCTTCCACCTAACTACACTCAAGCTCTAGAAAAATGGTCTCTGTTCCAGTCTGTTATCGGTTTAAAAGATTCAGGCAAAATCTCAGAAGCTGAGGATTATTGCACAAAGTCGTTGAAATCGTTCCCTGATCAGCCAGCAGTGTTCCTGCTTTTGAGGCAAGTCCAGTGTAAACAGCTGTTGGTCTCACAGAAACCATTACTGGAAACCATCTTGGAAGAGCTGAAAAAAACAGTTGTATCAAATTTCAATAATATAACAGCTTGGCATTGGTTGGCCGAAGTCTACAAGTCCCAGGGAATGATGGTTGCAGCAGAGATGTGTTACAGAAAAGGTCTTCAGTTGGCATCACAGCAATGCAATTGGAATGGGAAGCTTTCCAGTCTACTGCGATTAGCTATGCTTGCATATAAAGTGTGTTTGGCAAAAATTCCAAATAATCATTGGCCGGCCCTTGTTCAGGAGGCAGTTGCTGAAGCCTTGAAGATTTCCTTCTCTCCACTGGCTATTTTACTTCAGGGGCTACAGCAGTTCAACATCAAAATAGGGGCAAGGGACACTCGTCGTTTCTTGGAGAGGGTCGTATACCAGCCTGGCTATCCTGACTCCTGTTTGGCAGTTGCACGGTGGTACCTCCTACGGCATTTGCATGCCAAATATGATTATGAACTTATTGATGTTCTGATAGAAAATGCCAAAGCTAATGGAGATGTTAAAGTGTTGGAACTGCATGAAAAATTGTCAGCAGCTTTATAACAAATAGCAATATCAGTAAGAAAAGAATCTGATGGATTTACCATTACCTGCACCCATTGCTATTTTAAGGAGAAGTCAGTTGCCTATTTTTAGAAGAAAAAACATCTTCATAATCATCCATTTGGTTGCCTCCAAGGTTCTGTTTATGATGCAGGACACATATGTTTGCATTACCTTCCATCAGGAACTTGATGTAACCTGTCTTCGTTTTTCCTTTAGAATTACATGCATGTTATTTTACTTTACATTGGTTATTACTACAATGCAGTCTTTGTTTACCTTTACTGGAGTCATTAGAGCACTGTATGATGAACAACATGGTTACATCGCTTGCTTCGCAATGGCTGCATATGCCTAAATAAACATCCGCTTTTTCTTGACCTTGTATATTAGCAATCGGGTAAGATGCAGTTTGTGTACATGGGTTTATATTTTGCCTAGATCTGTTGCCTATGACAACAATTAAGCCATTGTTCAGGAGAAACATGCAATGTGTAATCATACAGTCACCTTCCAAATAAAACAGTCCATTTCCCAATAGATTCCGTATTCATAGAGTCCATATGTCTTGAATTCCTGGACACTTCTAAGACAACTCAGAACATGTTTTCAACATTTAGATGAGTAGGACCCATCTGGGATTACATGTTTGCCTGTATCATCTTTGAAGGCAATGTCTTGTGTCTGGCTGCAGGCCCATCCTATAGTGCCACCTTGTCATCATCAATCTGTTTACCCTAATCATCAGAGGCTATGGACAAATGCTGGCATTTGCAAAGGAGATATTCCTGATGATAAGATACTATTCACTTTCAAGCTGTCCATGTTTTTATTGGATAGATTGACCTTTGCAGATGTACACTGCTCTAGCTAGCTGTGTTTGCCATAATTATAGTTATCATCACCCAGGTGGTAGGGCCGGTTATACTTACCCATCTGTGTTTCCAGTGGCATCAAGGGATGACTAGATGTATGTACATTATGGTGTTCTTGAGAGGCACTAACTACCATAGAGACAAAAACATTCCCCAAACATTAATCCTGTTTACAACATACACATTAGCTTTAGATGTGATGAAAACACATCTTAGTTCCCTACGCATCTTCAATTTTTACTTCCACTTTAAAGAGCTGCATATGAATTTGGAAGGCAGACACCTGCAAGCTGCATGAACGAAATGAAAAATCCTTAAAGGTGGAATTAGTATATTGGCTGCCTGGACATTTTGCATGAGTCTCTGTCAATTTCTATGTCAGGATAGAAGTACTCATGATGCTTATTTGATTAATTAAAATATTTAAATAATGCGCTCAATGTTAATCATGGCAAATTTTTGATTGGTAAAAGTTTCAGTATTTAAAACGCATGAAATAAAAAGAATAGAA</t>
  </si>
  <si>
    <t>ttc</t>
  </si>
  <si>
    <t>comp295028_c0_seq5</t>
  </si>
  <si>
    <t>TTTCCAGGACTCCCCTCACCCCTGCTACACAACCCCCACCCTCAGACTAATAGCAGCTACACTGCAGTATACACTCCATAGCACCCCATTGGCCATGTGCACTATAAAGCCTGTAACGTTGCATAAGATCATATTCCTGAAATGTACTTGCAGCTCATCATCCAGAAAGAGGTTTTATACTTGGTGGCGAGTGTTTTATTTTTATTGGGTAACCAGTATATGCTCAGCAGAGGGCGCATGTTGGACCGGCCGTCCTTATACCTTTCGTTGTATTGATGATTAATTGCATCATTAATGTTTTTGTTTGTGTTTTCTAGGTCCTTTCAGCACGCCGGTGCCATTCCTTCAGAGTATTCCTATGTATCCATGCAGTGTAAGCAGCTCTGGGGCTGAGAAGCGCAAGCACTCCACCGCCTTCCCAGAAGGCAGCTTCCTAGAGCCCGCTTCTGGCACGGTTGGGAGCCAGTACATGAGCCAGTCGGCATCTGCTGGAGAAGGGCAGTCCGCACAGCCCATGGTGCCTTGTAGCTCCACACAGCACATTGTTGGACTTCCCAGTGGCCCGCAGTCCGTTCACTCCAGTTCAGTTTTCAATCCATCTCACTATCCCAATAGTACATCGTCTCAGCAGTCGGTGCTTTCGCAGTATGGTGGTCGCAAAATTCTTGTCTGCTCAGTAGACAACTGTTACTGTTCCTCTGTGTCCAATCACAGTGGGCACCAGCCCTTCCCCAGGTCGGGCCACTTCCCATGGACCGTTTCATCACAAGAGTACTCTCACCCGCTTCCACCAGCTGGCTCTGTACCTCAGTCGCTTCCAGGACTTGCAGTGAGAGATTGGATTGATGCTTCGCAGCAGCACGGCCGGCAGGATTTCTATAGGGTCTACGGTCAACCTTCCACAAAGCACTACGTCGCCAGTTAACCAGGAAGGAGTGTCAATTCTTGTCAGCTGTGCATTCAGAGTGAACACTGTGCCCACAGACTTATTTTTGGCGAGGCACGAGTTTAAATTTCAAATTAGAACAAAGTTGAAATCCGTTTTTTCGTTTTCTTTAATTAAAACCTGGTTTTGAGTTTGACCAGTTTTTGTCTTCCCTCTTTTAGAGCTTATAATAGGTAGTCTCCACGTATGTTAAAAGGGACAAACACTCTAATATATAATGTTGCTTTCCTCCCTCTTTGTTGCATCACTGGATGTAATGTAAGCAGAGATCCATAGGACTGGGATCGGAGTTCAAAGGCCACCTATCATTGACTGGAATTATTTTCATGGACCTGTAAATACATAATGGCAGGAGAAAATGCACAGAACAAAAGGGAAAATAAACTCTTGTAAACGTGGCATTAGGCTGCTTCCATACTAGTTCCTTTGTTGGTTTCGATGCAAATTCCTCTAACAAGCACTTTGTATAAATGACGGACTTCCTGTTATACAGTGCAGCGGTATTTATTCTGTAAGCAATTTTAGACGCCAGACGCAGACATTGAAATAAATGTGATCCTTCAGAGGTGAGGGCTTCTCTGCCTCCTCCAGCAACCCCCACTCCCACCAGCCTGTGAGGGAGAAAGTGTACTTGAATAGACATCTATAAAGAACAGACTATCCTATATTTTTTCAGGTGTTGGAAATGATCGTAGTAGAAATGCAGGGATCAGGGAAAGAAGTGTTTGGAAGGAACACTTGCTTGTAAATAATAAGACAAAATACAGGGTATCGTTTTATAACTGTAATTCTGTATCTAATATTTTAAAATTAGCGAAGGGAAATCAATGAATTGTCTATTCTTACAAAATTATCGGTGGACCAAGTTTAAAGCCGTACATACTGAATGCATGTGTGTTAGATATGCGTATGTATCTATATTTCACACACATGCACAGACTTTAAAAGGTCTTAGCTTACAATTGAAGTAATTCTTTCTTTGAAATATTATTCCAAAATATTTAGAACATTCCAAATCTGATATGTATGAAAAACGTGCAATTGAAAAGTTCCTTCACTTTTAGTGCTTCTATTTACTGATTGGAAGTTTTTTGTTTTTAATATTTACTTGACAATTTCTGTCTGGAGTGCCACAATCATACCTATAAGAAAATGTTTATGTATCTAAAGTGTAACTAAGGTCCAAGCACTTTCCTTTTTCTGCAAGAGCATCGATGAATAAATCACATAATTCACATAATGCCAGATTGTATCAGTGCAGCCAAGCAATACTCATTTCAAATATGAACATCAGAATCTGAGCAAAGCTTCTGTGGCTCTGCTGAGCAGGCCTACTGTGGTGTAGTTTTTTTCTTCTTCGAAATATTTGTTAATAAATCTTTGTTTCGGATCATCATCACCTGAGGAGGATTGAAGGAGAAGGTGGGG</t>
  </si>
  <si>
    <t>trim</t>
  </si>
  <si>
    <t>comp295226_c0_seq6</t>
  </si>
  <si>
    <t>GTACAGCTCAGGTAGAGCATGGAGGAAATTCCACGTCACTTACAATATATCACTTTGTACCTGGTTCACATAGCTGGTGCCTACCTTCTAAATTTAACCCGTCTGGGGCTAATCTTGCTGCTGCTGCAGAATGTGGCTGAATTCCTTTTCCACGTGGCTCGTCTCTTCTACTTCACAGATGAAAACAACCAAAAATTGTTTAATGCCTGGGCAGCAGTTTTTGTCCTCACTCGTCTGTTCACCCTCACACTTTCAGTGCTGACCATAGGATTTGGACTGGCCCGGGTGGAGTACCACAGTTTCGATCCAGAAAAGGGAAATTTCAACACTTTGCTTTTTAGACTCTGTGTCCTTCTCCTGATGTGCCTCTCCCAGGCTTGGATGATGTGGCGATTCATTCACTTCCAGCTACGTCGTTGGAGGGAGTATTGGAACGAACAGGCTGCAAGGAAGAGGGCCACTGTGGCTGCTGCAGCCATGAGCAAGCAGCAGTCTAAGCCAATAAAGAGGGACTCTGGTTATCATGAAAATGGAGTAGTGAAAGCTGAGAATGGAACCTCACCTCGACCCAAGAAGCTGAAATCGCCTTAGAAAAAGCCAAAACTTCCCTGGCAGAAATTGAGTGGCCTTTGAAGTTTACCTCGACTCCAAAGCCCCTTTTTTCTCTGCTTGTGAAACGACGACTGGGTGAAACGTGCCTTAAAAAGGATCTTCATAAACAAACAGTCATAAAGCAATACAAATGTGACTACCACCAACCCTACTGCCTTCAAAATGATTGCAACTGGTGCAGTCACGTCTTTGCATTGCCTTTCTGCTCGCCTTTAACTTTGATGCTTTTTTTTTTTTTTTAAATACAATGCAATTTTTCTTGTCAGTGGTTTTTGAAACCAATCTTGCCCACGGGCATTGCACCACAACCCTGCAGTCCCCTGTCAACCCCATATCCACAGAGCTAAATGGGGGAACACAACAATGCAATGAAATAAGTGCCTCCTGAAGCAATGGCTCAAGTTCTCTAAAGTTGGGGCAAATAGCTGCTTTTTCTCTGAGCAAATGTCCTTACTGTTCAGCTGACCAAGTCCTTGCTATTACGCTTACTGAGCAGAGGTGGCTGGCTTCTGTGCACAGCTCAACATCCTTCTCTGGAATCCAAGCTCACACTAGGAGAAATGAAGAGCTAAACTCTTGTTTGTTGCTCAGAATCCCTGGAAAAGGAATTTAAGTTGTGCAGAGCTGTTACTGTCACAGGATGATAATCAAGACACTAGTCATTATGGAGAACAGTGGATGTCAATCTAAACAGTACTGGGTCCACAGCAGTCAAGTGTCGTACACTATCCTCAACCTTTTTGTCCCTGTCCCTCAGACATCTGCAATCACATAAAGATTGGGAGCATCAAGCTCTGAACTTGTGGTGTCCTGAATCAGGATGTACACCTCAGTAGGTGAAACTGACACATACTTGTATGTCCACTCGCTGCAACTACTTCTGGCTGTTGATGTCTTGCGTTATCGCCTACCTGGAATGTTGCTCCAAGTCAGTGTTTCCTGCCACTCAATCTTTTCACTGAAAAGGCTAACTCCAAAATGAGTTACTAATAGAAGCAAACTTATCCGGACATTCTCACAGATTCTCCCATGAAACACCATTGACCAACACATTTTGAGGCATGGTTTATGTTTTTTCCTG</t>
  </si>
  <si>
    <t>tram</t>
  </si>
  <si>
    <t>comp293317_c0_seq2</t>
  </si>
  <si>
    <t>ACTTTAGTGACAGCAGCAAGAGAGATGTTGTGAAGACAATCCAAGAGGTTCAACCTGATGTTGTGGTGGTCGAGCTTTGTCAGTACAGAGTATCCATGTTAAAAATGGACGAAAAGACATTACTCAAGGAAGCCAAAGAAATTAACTTTAGTGACAGCAGCAAGAGAGATGTTGTGAAGACAATCCAAGAGGTTCAACCTGATGTTGTGGTGGTCGAGCTTTGTCAGTACAGAGTATCCATGTTAAAAATGGACGAAAAGACATTACTCAAGGAAGCCAAAGAAATTAACTTTGAAAAACTTCAGCAAGCCATAAAACAGAATGGGGTTATGTCTGGATTGATGCAAATACTGTTGTTGAAGGTCTCAGCCCATATCACAGAGCAACTGGGAATGGCCCCCGGAGGAGAGTTCAGAGAAGCTTTCAAGGAGGCTAGTAGAGTGCCTTTCTGTAAATTTCATCTTGGAGATAGACCCATACCTGTCACTTTCAAGAGAGCTATTGCTGCACTTTCTCTATGGCAAAAAGTCAAACTTGCATGGGGTCTCTGCTTCTTATCTGATCCAATCAGTAAAGATGATGTAGAGAAATGCAAACAAAAGGACTTGCTGGAACAGATGATGGCAGAGATGATCGGGGAATTTCCGGATCTCCATCGAACAATTGTTTCTGAGAGAGATGTCTATTTAACCTACATGCTAAGGCAGGCAGCAAAGAAAACAGAACTACCTCGTACTTCTGAAACTGAACCCAGAAAATGCATCCCAGCTGTTGTTGTGGGTGTGGTTGGAATGGGTCATGTGCCAGGAATTGAAAAGCACTGGAGTGAAGAATTAAACATACAAGAGATCATGAGTGTACCACCTCCATCGTTTTCAAGCAAGATTCTTCGATCTGTTGTAAAAGCCACCTTTTTTGGACTTGTGGGATATGGCTGCTACCGTGTCGGTAAAAGGACAGTGAAGTTAGTTCTGTCATTACCAACAACAACACGCTGTCTTCAAAGAATTTCAGAATTCAGGCTTTGAAATCTCAACTGAAAGTCAACCTGCGTCAGGAAGCAAAACAGATGAAAGTGACAACATATAAAGTCCAGACAGCTACATTGCCTTTTGCCTAATTACATTCTGACCCTATATAGTCAACTGATTCGAGCATTGGAACGTTTTATTTAAGTCGAATTGAGTGCAGCATAATTTCTTTGTCTGCTCACAGATGTGTTTCTCCTAAGTTTAGACATTTTGGATTTCAGGAGGAATGTGGTCCTGTTTGGTCAGTCATACAAAAGGGATCAGATATTTTTATTAACCATATGAATTTTGTTGACCTTTTTCTGAAGACCATAGTGAAGAAATACCCAGTTGTGTTATCTGCATAAATGTGCAGTCGCACACCTGGAAATGTACAGATCAAGTTATACCTAAATAACGTTCATGGTGCCAAGCACCACAAAACCATTTGAAATGTTGTTACCAATGAAGTTTTATAAATGAGATGTCATATTTTAAAATGAGAAGAATATAGGCTGGAAAATAGTTGACTGTAATTCCTTGAACAACGTATTTACAGACCTATTGATATAAATGTTTTCTTTATAAAAGGAAAGATAAAGCCAAATATTTGCTGATACACTGTTATAAATTAGCAGTATTTAAAAGGTATTGCAACGTTCGGTAGGATTGTTATGCACTTCCTGTTGAAACGATACCGTTTTGTGAGCCTCGTAATTAAAGTGTTAATATTTCCAAACCTAAATTAATTCATGCTTTTTTAAAGTTTATCATTTTATTTTTTGCCTTTTCTTTTAAAGTATCTATTTAATATAATGGTACATTACACAAAGTTGGGAGTATAACTCATTTGATTAAAAGACTGATTAATATTTAGAGGAGCATTTATTTTTAATCTCTACTGTGCTTTTAACTTTATTTTTAGTTGTGCAAAATTAGCCTACTTAAACTGATGACATTCTAAATGGCTCCATTCTGGATGAGAATTGTAACATTGTGAACAGTTCACTTGAGTTTTATATACTAGGATCTTCCTTGAAACTACCATTTTATTGGCCTTAACTTCTGTTACAAATATGACTTTACGTTGTCCATTATGCAAAGTGCTAAGATTAGTAAATAGGGTTTGGTATTATCATACACATGTGGTATTATTTTCACCATGCTGTACAGAAATTATAAGCTGCATACTGTCTGAAACTGCATACATTTTGGATAACTACTTTACATTCTAAAGGTTTATTTACCCATTTAACAAGTTCATCTCTTAGAGACTACCGGGTTGCATGATTCTGACAATGGGGATTTCCGAAAAACAATGTGGGTTCTTTTCCACAAAGAAAAGGTTTACATTTTTCTATAATGCAGACATGTATTTTAGCAGCATTTATGTCATTGATTATTTTGGTTCAGAAGAGTTTAATACTGCACATATATTGCTTGTAGTTAGATTGCTTATTGTATTTTGGGTGCATTTTTATTTTCTTAAAAGTATTCTGTCATTCTTTAA</t>
  </si>
  <si>
    <t>trab</t>
  </si>
  <si>
    <t>comp289004_c2_seq2</t>
  </si>
  <si>
    <t>CAGGGAGAGGCAGGCTCCAGCTCCCCAGCGGAGGTTTCGAGGCGGCAAGGGGCCGAAACATTATAATCCCCCCCAAACCAGACTACAAAAATAAAGCAACAGAAAAAAGGAAACTCCTCCGCCAGCCGCAGCAAAAAAGCAACAAAAAAATCACTCTGCAACAAGATCTCCCGGAGCCCACCGAGATTATTTGGAACCAAATATTTTATACACTGCCCTGATTCGTTGCTGTGAAGGAGAGTATGCATCTGGAGATAAAAGTTGCTCTAAACTTCATCATTTCGTACCTGTACAACAAGCTGCCGCGCCGGCGCGCTGACCTGTTTGGTGAGGAGTTGGAAAGATTGCTGAAGACCAAGTACGACGGCCATTGGTACCCTGAGAAGCCCCTGAAAGGCTCTGGCTACCGCTGTGTGCACATTGGGGAGACCATCGACCCGGTAGTGGAGCAGGCAGCACGCCGAAGCGGATTGGACATTGACGACGTGCGAGCTAACGTGCCAGAGGAGCTCAGCGTGTGGATTGACCCCTTTGAAGTTTCCTACCAGATTGGTGAGAAGGGGGCCGTGAAGGTACTGTACCTGGACGAGCTTGATAACAGCCTGGAGCTGGACAAGGAGATCAAAAGCAGCTTCAACCCAGAGGCACAGGCATTCATCCCCATTACCAGCCAGGACAACTCCCTGTCCAACTCGCCATCTCCCTCCTTTGGCCAGTCACCTAGCCCCACCTTTATCCCTCGCTCAGCCCAACCTATCACTTTTACCACTGCCACTTTTGCCGCCACCAAGTTCGGCTCCACCAAGATGAAGAAAGGTGGGCAGCGGGTGGCCCGCTCCCCCACTGGCAGCCTGCCCAAGCACAAGGGCCTTTCTCTGTCCATGCACTCTCTGAACTTCGTCAGCAACCCCAACCCGCCACCACAGTCCCAACTGTCACCCAACGCCAAGGAGTTTGTCTATAATGGGGCAGGTGGCTTATTCTACGATGGTGAGGCGGGGCAGGGCGCCTTTGGCAGCACTTTCGACATGGCACAGGTCTTGGCAGGAGGAAATGCTGGTGGTACTGGCGGCGCCCTATTCATGGAAAAGTCCCAGTTTGTCGAAGGGCTTAATTTCAACCTAAACTCCATGCAGTATCCTGGCCAGCCCTTCCAGCCTGTAGTTTTGGCTAACTAAGAAACCAATCCTTTTATACCTTTTTTGTGAAGATACATTAAAAGAAGAGGAAAAACAAATCTATAAATATAGCTACTGGAAGATAAAATTATTACAAACCAGATTATTTTTTTTACTCAACTTTGCTGTAGATCACCTGTGAAGCGAATCTTTAAGTAGAATATTTAAACAGAGCAAAGAAGAAAAAAACAGGTGGCGAGTGTTTGTGTTTTTTTTTTTTTTCTGTCACTTCCCTGGCGATCCTAACGGGAAGACTGAAACTAGTGTTGCCTTTATACACACAAATATATATTTTTTTTGTACCTCTGGGGCATAGCCCATTGTTATGACTTGGGTGGCCGTCTGTCGTGGCAGTGAGCCAGAATTAAACAAACTGCTTCTGGAATCTGAAAGCCCAGTGTGCCCGTATGGACTATGTGACTGCCTTGTTCCAACTGCCCCCCACCCCCACTGGACCCAGCAGGCATGTGAAAAGGTTTTCCGTAGTTGGCCATGATGAAAAATGGGTGTAGAAAAATGTAAGCATTTGGGACAACTTGCGTGTACTGGTGTACCTGGGAAAGGCCTGGAACAGATATCGCTATTTCCCTATCTGAACTGCCTCTTGTGCCCCCGACCCACCACCACCCCAACTCTTTACCTGTTGGTATCAGTTTGGGGAAATAGTACAAGTCATTAATTTTGTCTCCATTCCAGCTGCTTGGAAAGGTCTTGGTTTGTATTTTCATGTGTTTTTGCACAGGTGGATTACTTCTGACAATTGCACCCTAATGCGCACAAACGAAATGCAAATTTCTTTGATCTTTTATTCTATTTGAATATTCAGAATTCGCCACCACCATGCTCACAAACTTTTCCATTTATTTTATTGGGGATATACCAAAATTATTTTCTGATGACCTCTCTCTCCTTGACTTTTTCTAAAATAATTTTGCCACCAAAGGTTCCTCGAAGTAGTCTTGGATGTTGTTTCCCACACCAATTTATTTTCTTTGAGGCATTTAATGATCTCTGGGAGTAGTTCTCTATACAGTCCCACCCCACCTCAGTCCTTCTGGGGTAGCAACATTGTTATTGGCGCATAACCGCCAGTATTTTTCTGTTCTCAACAGCTTGGGTATAGTCCCTTATTTTTTTGGGTTGTTGTAGTGCGGAAAACCTTTGGCCATGTTGTTTCCAAAGTAAGGAAATTCATGTTCAGCCTATTTTCCGTGGTTCAGTGTATAAGCTTGAACAATAGGTGTGGGGCGAAATTTGAGACTGCATTGCAAATGTAGTCTGAGTGGTTACGTGTTTTGTCCCATTTCCGAAGCTGTGCTTGCAAGTGTGCTTTGAGCTGATTTGTGTAGGTATTGGTGAAGATGAGCCAAGCTGCTTAGTGAGGGCGATGAAAGCCAACATATTTATGGCAAAATGAGTTAATCTTTGAACACACTAATGAACAGAGTTCTGGCAAGCAAATTGACCCCGCGGAGTTGGGTGCCTTGGGTACACTGACACTGCACAGGTGCCTTATTTGGTCTCTCTTCTCCATTCTATTATCTATCACAACCCGTTTCAGGCCCGGTAAATGCCCTTAACTTGTATTGAAAGGGGCTGCGAGGGTTTGGAATGGTTTAAAATGGTAACATTTGTGAGAGCTTGGTGGAATTGCGTGCAAATGAAGTCCGGGTTAGGTGTTTTTATTCTGTCTCCCAGTATTGTAAACTGTCCTCCTCCTTCCTCCCCAGGTACTCGGTGTGTCTCTTCTCATCTGTCTTACTGTTTGGGGGGGGTGGGGATGCAGCACTTTGAATCTCATTACGTGCCTGGGGCTAGGGTCCATGGTACTGTTTCCTGTGGGGCTCTCCCATTAAGAAGTGGGTGGGTGGCATGTTGGCAGGGCTAAGAAGTGAATGGAATGTGGCGCCTTCCAAATGACAGTATTCTTGTGCCCACCCACCTCTTCCTAAAACACCTGTGCCACATATGCCATCTCTAATGCCAGCCAATGTTCATTCCTGCCACAATAGCACTTTTTTTGTTTACTTGACTTGGTTCTGATAAGGGCCCTAAACGAGCCATGGACCCATTCTTACCTCCAGCCTTCCTCACCACCCTCCCACCCCTAAGTATCTATCTTCCTCCTCCGCACTGGCTTTCAGTGAGATAGGTACACAAACGTTTTAAGGTCTGTGGCCTGGCTGCCTTTACTGGCAAAGTTGCCCTTGCCTGCGATCTCCACTCGTTCGACTTGCTTACTTGGGCTGCCTTGAGTAATGCCTTAAGCTCTCCCTGAAGGGGTGCAGAGGTGAGGGAGATCAATTTTGTTTAAACTGTACACAAAAGGTAATGGAAGGTCACAACATGGCACTGTTTCAGCCATAGTGCGTGTTTAGTATTTGGCACCCCCTTGGCTGCAGTGGCCTGTGCATTTTGAAACTCCTGGTTTTGACTTGTATTTCTGTGAGGCAAAATTTGGCATTGCACTGCACACTGATGAAAGGCGTGGCAGAGATTTGTAGGCCTTTTAAAGGTTTTAAATGATATTCAAACAAATTATGGTTACCTCTAAGGGTGTTCACTTATGTCACATTTGATGGCTCTGCAGACTCCTGAATACCAGTTCCTGGCAAAATGTTGCTTAATGATACTCTTGCCAGATAACTACTGTCTGGACTGGTGCATTCTAAGGAGTAGCTGTACTGTTTGAGGCTTGAAAATCTCTAACCTCAGGAATGGTGTTGTGTGAAGCGGAAACCTACATGATCTTAGTGGCTCTGTTAAGTAGCAGAGCTTTTGGAACCTCTTTAACTCTGAAATTTTGTTCCATTGAGAGCCTGGAAGACTTGCATAACATGAGCAACTGCTCTGCTGACTGACTAGAGCTATGACATGCACATACTCTGCCAGCTATGAACTAGCTTAATTGGTGCTAATGCAACAGCAGAATGGGAAGAATGTACCCGGATTGCTCCTTTCAACCGCTCTGCCCGCTGTAAAGCCCTGTACAGGTTCCAAATCCGTTTTTCACTGAAATGCTACTGCTGCGCACTCCTTCCTATTGTCTGGGCCAGAATTTGTAGCTGGATAGAGATTGAGCGCTCCTGGAAGGGGGTATGGGAGTAACGTCTTCAGACTTCCACAAGTTTGGAAATTTATCAATACAATTCCTGTCTTTAACTCATCCAAGCCTAACCAAGAAACAACCACCATGGAGTTGACCAGGCTCTATTCTCAAAGCTTTTGAAAGGCAAGCTTAGTGCAGCTTGTGCTGTCACAAGGTTTTATTTTTTTGGGGGATCAATGACGTGGTTTGGTAAATTGTTTATGCTGACATTCTTTCATGCAACTACCTGTTAATAGGTCGTCACTATTGCAGAGCAAACAAATTATTTTAACTAATTGGTAATCCACGTACAGAAAGAGTATATGCCCTTTTGATGTGCGTCCATAAAGTTATGCAACCTGCATGTTCACGTTTAACCGATATGTGCGTCAAGGGAGGCCTGCCCTGTGTACATGTGTCCGATACTCCAGCCGTCTTAAACTTTTTAAAAAAATCATTTTGTAATGATTGTACACCTGGGGTGCTCGGCTGAGGTAAAACCAAAAGCAGTTAAATATATTTATGTAGCCTCAAGTGTTGACTGCTTTAAGGCACTCCCTGACATTTATTCTGTAACTGGGAGCCATGTGGTTGAGGACCAGGGTGTCCTGATTAAAGATGCTCTGAGGTTTTCCTGATTCTTATGAAGGGAAAATGGAGGGAGGGGGTGTAGACTGCTGTGAAGAAGCTATCTGTATATGATTGTGTTTACTGCCTCCCCAAACAATTCTGCAACTTTTGACTTGTGGCATATAAGTAAAGTCTAACCACGCCCAATTTTTGTGGCAGTTAGCTTGATCCATGAGTAGCCAGAGCTTCAGTATTTGACAATTTTCAATATATTCTACATGTTCTGTGCTCAAACCTCCTTTCTGGTCAACCTGTACGGTTACTGCAAACGCATTTAGAATACCCCATAGCAAGCAAATTCTGTCAAAGTATTTAGAGAAATGAATTCAGTTATTTAAATGTTCGCTGAGATGGAACGCAAGACTCCTCCCATCATTCCAACTTTTCAGTTCTCCGGGAAGTGTAAAGGGTTTCTTTCTGGTTAATATTCAGCATGGTGACGACCCGCCACAAAGAGTGGGGGGATTGAAGAAAAAGTATTGAATTGAACTTGCACATTAGGTGATCAGCAAGTTGGAAAGGAAAAAAAAAAACAGCCACCAAAAATAGAAAAAAAGTTCTTTTTATATGAAAATACAAGAATGCACTTCACAAGGGTGTTAAAAGTAATATATATTGAAGTGAAATTCTTCAAGTAGCTATAACGACACCTGCTTGATTTTTACTTTTTTTTTTAAAACAAAAAATCGGCACTAACTACTGCCTTGTTCTTAAGTTTTTATTTTGCTTCCCCTTCGCCCTCCAAGTCCAACCTGTTTCCTCAGCCTGTCCCGTCCTTTCCTTGTTCCTTTCTTCCTTTCAGTTTGTATGAATTATTTGATACATTGGTAAAATGTAAGAGGTATATATTATGTATATATATATATTTCTAACGTACATTGTAATTTCTTTCCAGATTTTTCATAAGAAAAAAGTAAAAAGCTAAAAAAAAAAATATTTTTTCAATAAAATAAACTTGAAAAAATTTAGTTTAAGCTAAGTAAGAAAATTCCCTGTTTCCCCTGTGCCCACCCCTCCTCCCTTCTGGTCTCTCAGTTCAATCAACACAATGTGTAATCTTGTACAGCTAAGGAAATTTGATAGTTAAAACATTGGAATTATGAATGTTTTTCTAAAGACGGTATCCTAGTTTTGTTTTCTATCTTTTTTGAGAAGGGCGGGCTATGTTGGGAAAGGAAATTAGTTTCTTTACCAGAGATGAAAAGGAAATAAAAACAAAGCTAGTTTAGGTTTTAGTTTTATTTTTATTTGAAACATTGTGCAATATTTTGATGGGGGAATGGGAGTGTTTTGGTTAAGTTTAAAGATTGATTCAAGTTGTACAGTTTCTATTGTCGCAGATTTTTTTAAGTTTGTATTAAAAAAAAGCATGATG</t>
  </si>
  <si>
    <t>tob</t>
  </si>
  <si>
    <t>comp295556_c0_seq1</t>
  </si>
  <si>
    <t>CGCCACGCGCATGAGCGACAAACTGTAGCAAGATGGCGGATCCTCAAGCGGCTGTCGGTGCTACTGGCTGTTCAGGGACGAGATCAGGGGGGAAACACTCATCGACCCCTTCGGATAACTATTACCAGGCCCGAAGGCGCACACTACAAGTGGTGGTTAGCTCGTTGCTGACCGAGGCCGGTTTTGAGAGTGCCGAAAAAGCAGCTGTGGAAACCATGACAGAAATGTTACAGAGTTATCTTTCAGAGATTGGGCGGAGTGCCAAGTCATATTGCGAGCACACAGCCAGGACCCTGCCCACCCTTTCGGACATTGTGGTCACCCTCGTGGAGATGGGATTCAACATAGAGTCTCTTCCTGCATATGTCAAGCGGTCTCAGAGGATGGTCATTACAGCACCTCCTGTGACAAATCACCCAGTGGTTGCGAAGGCTTTGACTGCTGGACAAAACAAGCCACACCCATCCCACATCCCATGTCACTTCCCTGAGTTTCCAGATCCTCACACCTACATCAAAACACCTACATACCGTGAACCAGTCTCAGATTATCAGATCCTGCGTGAGAAAGCGGCATCCCAACGTCGGGACGTGGAGAGGGCCCTCACCCGATTCATAGCAAAGACTGGAGAGACTCACAGCCTGTTTAAGGATGACGTCAGCACATTCCCATTGATCGCAGCAAACGCCTTTTCCATTCCCTACCTCAACGCCCTGCTCCCCTCCGAGCTGGAGATGCAGCAGAATGAGGAAACGGACTCCTCCGAACAAGATGACCAGACAGATACAGAAAATCTCTCCTTGCACTTGCACTCGGAAGATGCTGGTATAGAGAAAGAAAACTCTATCCTGCAGCAGAACACAAGTCTGTCAGCAAGCAAGAGCATAGATGACAACCTGATCGATAACCCCTACCTGCGCCCGGTGAAGAAACCTAAACTGCGCCGTAAGAAGTGAACGAGGCCTCTCAGAGCCATGAAAGAGGCACGTAAACAGAAGCTCGATTCTCCTTCCACACGGTGTCCCCTTAAACCAATCAGCATCCTCTATAAAACATAATCAAACAAGGAATTTGGGGAAGAAGGTGCGCCTCGAAGTGCATAGGTCACTCGCCTGATACTGCTTCAAGTTTCTTTTTGTCAAATGTGCTTGTCCCACTACTATTTACAAATCAACTGGCTCGGAAAGTAAGCCACATACCAAGGATTACATCTATCTAGTCCTACCCGTTTTTGGTGTTTATAACATAAGCACCTGTTTCTGTTGATAGAGCCCAGAGTATTTATTTTTTCTCAGATTTCATAGATATTATTAGCAAATGTTGGAATTGCCAGAGGCTTGGATTCTGCTGCCTTAACATACCTACATCTCGGTCTTGTTGGCGGATGAGGATGGTTCAGTTGTTTCTAAGCCGCTCCAAACGTCCTAACAGTGCACCCCTCCAGCAAAGAGAAAGCAGTAATAAATTAGGTCACCTTTTCTTTTACAGTTCGTTGTTCCCACACTCTGTAAGAAACACAAGCGTTTGAGCTGTGATGCTTTCACAATGCCAGTTGCCTAGAGACTACTCCATTTAAAAGGATGGATTGTTTAGAATAGTCCTGAAGCCTGTTGGTCTTCTGATTCTTAATGCTTTATGCACTCTCTTCATAGTTCTATGTAGCAATGCCTCTGTGCGTCTACGGAGACCTCGCCTCTAGGATTGTGGGGGCCACCTACTGGGAAATCACTTATTTACCCTTCACAGTGATGTAGGTAATCCTCTTTGAAATAAGAGTATATTTCTGTGTTGGCGGTGCCAGTCCCCCTTTGCAAGAGGCTGTAATATATCTCTCTTGAGATGGTGTGAATTCTTCCCAAATCTTTGTACTTCAGACAACATTTTCTACAGGGAGACTTGCTGTCCTGTCCCTCTGTTCGGATGGTACACATTCTCTGGAAGCCCTGCAATGACTTCGTTCTTGGGAATCTTGTTTGCTGCGAGGCTGTAATCATTCTGCAGGTGGTAGTATGAATATTTCAGAATAGACTTCGTAATCTCTATCCACTCAGTTGTTGTAGGAGATTGGTTGCAGAACATCTCTGCAGGGATGGTGTGGGAATCTTTTTGAGTGAGGCTGTCATTACTCTCTGCCATGATTGGTTAATCTTTCCCAGTTAAAAGCTCTAATCACCATCCACTAAGATGCTGTGATTCCTTTTAGGAGAGAGGGAGAAATTCCTGTCCTGGCAGTTGGTTTGGATATCTTTTCAGGAGGGAAGGCTGTGCTCTGTTCCTGTTAAGTCTTTGTTAGAATCCTTTCTGTCCTCTTGGGTGGTTTTCCTTCCTTTAAGGAGAGAGGCTGCAGGTGTGATTAGTTACCATTGCATGAGAATCTTTTCTCAAAGAGAATGGTGTTGTTTCTTTTGGGACCAGGTGGGAGTTTGTTTTGCAGCGATACAGTTTCCCCCCACTGGGATGATCCACTGAGAGATTCTGCAATTCATGTCATCCAACCTCTCTGATACCGCTGTGGGGGGCATGTTTCCACTGGTCTCGTATATTATTTATAAAGTTAATCTTTTTCGTTCCATGGATTGGGGCACTGTTGAAAGAAAAGTGTTTGAATGCTATTTTCACATTCATAATACATTTTGTAAATTAAACATGATTGCAGAACAGTTTATGGATTCAGTGGCAAGGCTTTGGCTGAGTCCTGGAGTGAGACGGTGTTGATGCTGCAAATGGAACGTTCATTGTGAGATAAATGGTCCATCGATGGGGGGGCTTTCTTGATATGGATTTAATAATGCAATCGGGAAGAAATGACTGGGTGTTTACTATTATAGGGGTCAGTGACGCATGGACACAAGAATACCACTGGCTACTTGTTCCTGGGTGGAGGAATGAGTCCTGTATGTGGCAGACTATTGGCTAAATAATAATGAGAGCATATCCTAAGGGATGCATTGAAGCCCCTGCAGTTCTTGCTGGGGATTTTTGTTTGGATAGCTGTATTGATAGCATCGGTTAACATCTATGATGGCTGTGGCGAAACCCTTGGACGAGCTCTGACTGGAGTAGAAAATCTTAAATAGATGTGGCCAGAACGTTAGTTGTTGAGTCACAGAAAGTGTTTGACGACTCTCTGGGGAATGTAGTGGGAGAGTTTGATTGCAGGGATTGTAATAATCTAGAATTAATGTGTTAATTGTGATCTTAGATTCCAGGATGGATATGGCAAAAAAGCACGTGGACAATTCTAGAATGCTATGGTTTGAGTGTTATGACAATTGTTAGTGTTTGAAGAGTCCCAGGTAGGTTTTGGTGAAGGCCCAGGATGAATGTAGTTAGGACACTGGGCAATTTTGAGATGTATGTAGTGGGAATCTCGGCAGAGTCAAAGACAGCATCACTGGGGCTTTCAGGGGCATTGACCTAATGTTCATTCCTCTCCATTGGACACCCCCCCCCCCAACAGTTTGCTGGTGCCAGTCAAATCTGGAAGAAGGTCTTGAGGCATCTGGGCACAAAGCTGGATTTCCACTCCATAGACACCTGGGTCTCATCCATGAACACTAACTCTGTTCTTCTTGGCATAGGGAATTCAGGACAAAGGCAAAGGATCACTCGGGTCTCATGTAGTAGCTTTGTGGAACATCATGGGGACAATCCTTCGTCCCCATGATTGAGAGAACAACTGCTCTGATCATCATGCTTCTGCAGAGACACGTACCGAGAGAGGAGGAGGCTAAGGATTAATGAGCAGTTCGGGAATTGCCTTTATAGTATACCAGAAATTATACTTGTGATTATGCTAGTTTCCTTCATTTTTCCCCTTATGTTCCTTTTCGCTTATCGTACGCACGTCATGAATATTTGTGTTGCCGATAGTCGGTAACCACGTGTTTCCTGTTAGTAGTGATATTGTTTTTTAATCATATGTCGTCATGAGCACTTTACTTTAGCTGAAGATCAGATTCAACTTGTATTTTAAATCACCGATTTGATTGTCTTTACTGTGATACAACAGAAATCTAGAAACCCAGCAACTCTCTATACTGTGCCCTTTGACAAGGAGGCGCGTAAGTGGGAATCTGGGAAAACAGATTACTGGTATAGCTGCAGATGTGGTCAAGTTTGAAAAGGCCTCAGCCATAATGGTGAGATTTGCCAGAATGCTATTGAGCGACATAGCACCACTGGTGGAAAAGTTGCCTGAAGAAGATAAGATCAGAGCAAAAGCGATTATTAAGGATGGAGAGGAGGCATCTTCTTCCTTGATCGATGTAGCTATTGATACCCTAATGTGTTTTCAGGCAAATGGGAAATACAACAGTGAAGTGGAAATGTGGGCAGCTAAGGAGCACATCTTTCAGGCCTGAGGTTGAGTCTCAAGTCCTGGGCATTCCTTTTCATGGCACAAGCATATTTGGTATAAAGGTTGACGATATGCTGCAAGCGATAAAGATGGATAGAGAAACTGATCCATAGGCGTTCTGCAGACTAAGCAGCATTTTAAAAATTACGGGCATAAAGAACCAAAGTTCTACAATCAAGTGTCCTTTTTTTGCCCTTATAGATGTCAGGCAGCACCCTAGACAACGAAGGCTGCAGAGGTCTCAATATAACACCAGGAGCCTGAGACAGAGAAAATAAATCTTCAAAATATGACTCGAAAGGAGGAAGAATATTACTTCTCAGTCAAAATCTGCTCCCTGTCAAACTTGCCAGTCGGGGTAGAATTAGGCTTTTCAGAGAAACTGGCAACATATTACAACAGACAGATAAGTGTTAGATATTGTCCATCATGGTCACACCCTAAAATATGTTGAAAAACCACCACCTGTTCCACCAAAAAGGATAAACACAAACACCTTTCACATCTATTACAGGACATATCAAAACTAATCAGCAAAAAAACCCACAGAGTACCTACAAAAGAAAGATTTCAAGGCTTTTATTCAAAATTCTTAAAAGATAATCGGATTGAGAATCAATTGTATACCTGAGAAACCTCAAATTTTTGAAGAATCAGATTTTTCGCATAATTACTATACAAGAGATTCTGCCTATCCTAACCAAAAGAGAGTACTTAACATCTACAGCCCTGGAGATGTGTATTTTCAAATCCTAATACTTGTGAAACACAGAAGATACGTTTTTTTCATGTTCGCTGGTTGCCAATACCAGTTCACAGCCTGGCCCTTAGGCCTGAAGTCTGCACCTTGACTTTTCACCAAGTGCCTGGCACACATAGCTGTATTTAAAAGACGGAAGGGAAGGATGGTTTATCCATAACTTGGATTAGTGGCTAATAAAAGTGAAAATGCACAAACACAATGGGCAACAAACTTAACATGAAGAGTCCTGTTGAATTTAGTATGGTTTATCAGCGACATGAAATCACATTTAATACCAAGCAATGAATTTATATTTCTAGGTGCATGAATTTCAGAAAAAAAGACCAGCTGTGACATATCCCCTAAGCCTTTAGTGAGGTGATGTTATCGACCAGCCCCCTCTCTAAAAATTGTTCCAGCACCACTGCATACTACAGTCTAAAATAAAAAAAAAAACAGAACGCATTAAAGATATTACTCCATAAGCTGTTGCTATATCACTAGCTCGGTTAAAGCTTGTCTTTCAGTTGCTTCATTTAAGGTACATCTTGGAGCAAATTCAGGATTTTTAAGAAAACCTAAAAAGTTGTCATTATTTTCTCAGAGAATAAACCATTTATGAAGGGACTTTTCAGGATATTTCCTCCAGAATGGCGACTACAATGTTGGCAGTCTTAACGTGTCCACCTTTTGAACTGATTCAGAAATAAAAAATCCAACGTATCTCTTGAAAAACAGCTTTTCGTTTAGCCTTCATCTCTGCTAGGGGAGTAAATGAATTACAAGCACTGTCATGTAAATAGCCAATTTTACTTTTTTAACGATGACGTGTTTGACGACCATATCAAAATGTATCCCTTAAGGTCCATTTTAATTTTATATGAAACAGAGAATAGTTGTGCCTGTGTTCTTTACTAATCCAATGTCAGAAGCGGAAAGATCTTTACATTCATTAGATGTAATTAAATGCTTAAAGCAACGTAAGACTTTCGAAAATCTCATGTTATTTGTTGCTTTTGGTTCAATAACCAAAGGCAATCCAATCACCACGCAGACCCAGGCTAAACAAATTTCTTGGTGTATTGCAACGTCACATGATCAGACCTTTACGAATAACAGTTAAGCCGCATTCCACAAGGACTGCAGCGACAACCGCCCTCTTTGCAAGGCTTTCTTTAAAATACATTTGCAAAGCAGCCA</t>
  </si>
  <si>
    <t>taf8</t>
  </si>
  <si>
    <t>comp287032_c0_seq1</t>
  </si>
  <si>
    <t>GATCTCCCGAGTCCAGTGGAGGCGTGCGCGCGCTTGGACTTGTGCAAGCGTCCAAGAATTGGGAATGGATTCGGCATGAATCGGAAAGCGTGTAATTACGAGCTACTGTAACCCCTTCCTCCATGCCCAGGAAACCCCAGCTCTGCTTCTTCCTGTCACTTCTCCGAACTTGTCACCCCGGCGCACGCACGCGCAGAGCAAACGGCCGGCGGCGGCGGGAGCGCGCCACCGAACGGGCTCGCGGGCTGCCAGCAGCGTGAGGCGCGGCCGCCATTTTGCGAGCGCTACACTCGCCGCTGCAGGAATTGAGTGGGGGGCAGTGCTGCCGCCACTACACGCAGGGAAGGAAGCCGGAGCTGCGAGCATTCTGGCAACATGGCTTCAGAACATGTCAATGGGAATGGCACTGATGACGCTTTGAATTCTTCGACAGTGATTACCCATTCAGAACATTTCCAGACGTTGCTTGATGCAGGTTTGCCACAGAAAGTAGCTGAAAAGCTAGATGAAATTTACATTGCAGGCTTAGTTGCACACAGTGATTTAGATGAACGAGCGATTGAAGCTTTAAAGGAATTTAACGAAGATGGTGCACTAGCTGTTCTACAGCAGTTTAAGGACAGTGACCTGTCGCATGTTCAGAACAAAAGTGCCTTTTTATGTGGAGTAATGAAAACATACAGACAAAGAGAAAAACAAGGGACCAAGGTGGCAGATTCCAGCAAAGGACCAGATGAAGCCAAAATTAAGGCACTTTTAGGTAGGACTGGGTACACGCTTGATGTTACCACGGGTCAGAGAAAGTATGGCGGGCCTCCTCCCGACTCAGTGCATTCAGCACATCAGCCTTCTGTTGGCACAGAGATATTTGTTGGGAAAATTCCACGAGATCTCTTTGAGGATGAACTTGTGCCATTATTTGAAAAGGCTGGACCGATATGGGACCTACGTTTAATGATGGACCCTCTGACTGGTCTGAATAGGGGATATGCTTTTGTCACTTTTTGTACGAAAGACGCAGCTCAAGAAGCTGTTAAACTGTACAATAACCACGAAATCCGGTCTGGAAAACACATTGGTGTTTGCATCTCCGTTGCCAATAATAGACTTTTTGTTGGCTCAATACCCAAAAGTAAAACTAAGGAGCAGATAGTGGAAGAATTTAGTAAAGTGACAGAAGGCCTCACAGACGTCATATTGTACCATCAACCTGATGACAAGAAAAAGAACAGAGGCTTTTGCTTCCTAGAATATGAAGATCACAAAACCGCTGCGCAAGCCCGACGAAGATTAATGAGTGGCAAAGTTAAAGTCTGGGGTAATGTTGTTACAGTTGAATGGGCTGATCCAATAGAAGATCCCGATCCAGAAGTTATGGCTAAGGTGAAAGTGCTGTTTGTACGCAACCTTGCTAATACAGTAACCGAAGAAATATTAGAAAAGGCATTTAGCCAATATGGCAAATTAGAAAGAGTTAAGAAATTGAAAGATTATGCCTTTATTCACTTTGATGAAAGAGATGGAGCAGTAAGGGCATTAGAAGAAATGAATGGCAAGGATGTAGAAGGAGAAAATATTGAAATTGTCTTTGCCAAACCACCAGATCAAAAAAGGAAAGAACGTAAAGCCCAGAGGCAAGCTGCTAAAAATCAAATGTATGATGATTACTACTACTATGGACCTCCTCACATGCCCCCTCCAACAAGAGGGCGCAGTCGTGGAGGTAGAGGTGGCTATGGATATCCTGCTGATTACTATGGCTATGAGGATTATTATGATTATTATGGTTATGATTATCACAACTATCGTGGAGGATATGAAGATCCATATTATGGTTATGAAGAATTTCAAGTCGGACCTAGAGGAAGGGGTGGTAGAGGTGCAAGGGGTGCTGCTCCATCAAGAGGTCGCGGGGGTGCTCCTCCCCGTGGCAGAGGCGGTTATGCACAGAGAGGAGGACCTGGATCAACAAGAGGTGTCCGTGGTTCCAGAGGAGGTGCCCAGCAACAAAGAGGCCGCGGGCAGGGAAAAGGGGTCGAGGCCGGTCCTGACCTGATACAATGAAGACTGACTTGCTATGTGGGGATTACACCAGAATCTTGCAGCCGAGTGATGGTAAGGAAATCAAGCAACCTCAAAGCGTCTCTGCTGTATAGGACAACACACTATTTCTGAAGACCTTCCTGTGAAGATCATGGATTCAAGTATTTGGACATTTGAAATAATACATGGACTTGGATATGAATTTCTTTAACAGTTTTCTCTGCAGTGCAATTTATTAAACATAAAGCTACCCTTATTTTTCCATATTGTCCCCTTCAAATTCCTCAACTTTTAGCGTGGTATCCTAATAGTTTTTTTCTCCTAAACAAAACAGTACAATCTGCTTTTAGGTAGATTTTACAATATTTTCTTAAGGGCCCCCAATAGAGTTGTTCTAAAACTTTAGTGTTTTGCATTGAAAATTTAGTTGCTGTGATTTAAAGCAATACCTTTATTGGGACCCTTAAGGTTCAGTCCTGCTCGTGAAGGTTAATCATGATTGTCTATATCTTTATAGTAATTACTTGGATTGAGTTCAGGTGCAGCAGTTTCGGGTGTAATCATCAGAGCTGGTTAGTCAGGCATTCCAGATGTGGTTCTTTTCAGGACCTTTTTAAAGGGTTGGTTAACTACCTCAGTAGCAGAGGATTGAACTATACCCTTACTGTACTGTACATAGAAAATCTTTGTAGATAAAAGCAGGGCTTGTTTTATGTTCTATGAGGAAATTACTATTAAATATACCAAATGAAACACTCTTAGTTGCCTTTAGTTTCAGAGGCTCACATAACTTCCTCATAGTCTTATTAACTGGCCTTGCTTTTGTCGTATTTTGTGGCTGAAAAGGCAGCCTTGCTTCTTCAGATATTGTAGTTATTTGGATGTATAATAGTTTAGCAAGATGTTACTTTTGTAAAACATCAGATGTTCAAAAAGTGCATCGGCAACTTGTACTAAATACTGCAGTGTCCCTTTTATAAAGGTCAGACTTAAACTGACAATTGTACAGTGGAGCCTGACATTTGGATATTTGAAGTTTTTCATAATTCATAGATAATGGCATATGGCTGTAGTTTAGCTTTTTAGGTAAAATATAAGATATGTTTTCATTAGTGCATTCTTACTGCTGATCACTAAAGTGTTCAGCATTCCATTTCTTATGCAGATCATGATAACCTGTAGAGTAGGGTACAATCATTTTGTGGTATGTTTTTAATTTTTGAAGCACCTTGATAAACCGTGAGTGTTCAGTGGTTAAATGTCCTTTATTGAAACATCCTTAACAAAAAATGAGCGTGGAAACTTTGTCTTCTGCCTCATTTGCCCCTCCCAATGCTCCCTAAGGGATACTGCAGTTAATCTACATACTCAATAGGCACCACAATGAAACCAGATCTATTATTGCCTAATAAGGTTTTATACACACTAGTTTCCCCAGTAAATACACATTTTAACCAGGAAAATAAATGGCATATGTTTAAAATGCTCATGACAAACAATCATTTTGCATTCCTGCAAATAAAATTGTTTTATACTGTAAGCTGGAGGCGAGTGTAACTTATTTTTGTAATAAAGTTTTTATTTTTTTTTATGTGTCATTAATATAAATGTGTGTTGGTGCAAAGATGGTTTGGTTTAAAAACTTAGTATCACACATTTGAACATGTTTACTTGTATTTACATAACTTAGTATAGTGGTTGCCAATAGCCTGTCTGTGTTTACATAATTGTGTCCATGTATCTACATAGATATATATGTATATCTATATAGATATGTTGATATAGCCTAATAAACCATTTTAGTATGTTGTGTCAATTTCTGGGACAGCTGGGATTTAAAGTGCAACTTAAAATACCAAGTTATAATTCAAATGTTTGTAAATGTAACAATGCTGGTTTTTGCGGTTTCATCAAAATCAACAGACTGAATAAATTACAGGTGAAGTTGATGAATTCAATATTCAGGGAGATGGTTCTCCATTTACTTTTCCAATAATATTATATGGCTTTTGTCCTTTAGCTGCAAGCTGGACCTAATTTAATGAAAAAATAGATTTCTAAACTTCAATATTCTATCTGACGTCTCAACCATAAATGGCTACATTAGGGTTGCATGTTTTTAAAGAAAACCATGGTTTCTTTAAATTTGTCTTGCATTTGATAAACAATGCCCTTGTCCTCTTGATAAGTGATATTGGCATACCAAACTTCAGTTCTCTTGCTTAGAAAACATTAATATTTTCGAGTTAGATCATTCTTTGAAGCCTTTTTCGCGCATTTTCTAGCTGCATTCCATATACTTAGCCTAACCTCGTGAACAAATGCATTAGGAAAAGTGAGCGAAAAAGGCAAATTTTAAGTTGTCTAGTAATCTACAACAAAATAAAAGAATACAAAGATATTTTTTTTAAACATTTCTGAGCGAATATGGACTTTCCAATTAAAAAAGTTGTTGAATTGGTGAATTTGGTCTTTGTTTTCAGGGCCTCACTGGAGCTTTTTCTGTGCATGAAAATGTGACTATTAAGCAGGTTGTCTACCTAAAATTTCCAGGAGATATTTGCTTAGTGTAAATTATACAAAATTGTCTAGATTTTTTCTTCTAGTTAAGCAAGCGGACTGCTTCATGGATTGATTTGGTAAGGCGTAGAAACCACATTGTATTAACCTGTAATCTTATTGTCGCACGGGAACAGATTGACTACTTCAGAATGGATCACCATTTCAAAAATAGGTCCATCTTGGCCATGATACTTTGAAATCAGCCTTCTGTTGATTGTTTCACATATTTGATAAGGGTCTGCTTTGATAGATTGAGATTGATGTTAGTTTCCATTGTAGCAAATTATGTTGAGTTTAGGGTATTGGACACCTGAATAATTTGAATGTAATTTCTTCCTGTGCCTATTGCCATATGTCTTACATTTAAAACAATACTGTACTGCAACAAAATGGTTCCAAGCCATACATTTGAAAAACATAGCAGAAATCTAGAGGTGTTATTCCTTGCAGGATATTGTATTGGGATAAAATGTCTCTTGAATAGGTTTTTAAGTGGAGGATGATTTTGTCTAAGCTGATTTGGTGAAACTAGTGGGCAGCATAATCTGAGCACCAATGCCCTTAGTGACTCAATTATAAATATCATGTTTTATTTTAAAAAAAAGTTACATTATCTTGTAATTGGCATTTTAAATTTTACTTTTGTTGTGTTTTCTGGCATGTTTGGTTAACTGCTTGACAAAAAAAAGCATGTCACCAACACCATATAAAATTCTTGTAGTTATTCTGAAGGTAAAATGCTGGAGTGTTACATTGTATTAATCTGAAAATGAAAAGTTTAAGATATAAAATTGAAGAAAAAAGATTTGTCATTGTATTACAATTAATAGTATTTAGTGTGTTTAGATATTGTCTCAACTCCTCCCTCACCTAAAACATTTGATGTTTTCTTGGTTGTGGAAGCTTGGATAGATTGTTTAAAACGAAAAAGAAAATAGAGCGTCTGTATCAAACCTGAGGACTGTTGGCATAACTTCTGTCACATTGTTATTCAACTTGCCATTTAACAGTGGGACATCTTTGGGAAGGTAGTGTACAGATAAATTGAGGGAATCCAATTTTGGGACTGCACCAGTAAATGCATTTTACTGGACATGAACTATCCAGCATTTTTTTAAATATGTGTACAAAAATAAAGCTATTTACAAAATAAAATACAACCTTATGTGTATATATGTACAGATGACTCATTCAAGAAAAGGGCATGCAAGGTTTGTTATGAATTTCTCAACATTTTATCGAAAAACAGATGTTCTGTTATCAGCAGCAGTTTGGCAGAGATCGGAAGAGCGTCG</t>
  </si>
  <si>
    <t>syncrip</t>
  </si>
  <si>
    <t>comp287163_c0_seq3</t>
  </si>
  <si>
    <t>AAGGTGGCAGTAAGAACAGCCACCTTTGGGTCCCTCTGGCATCCATTTTCAACAGAACTCCAAGAGCTCGAGGTGCCATCCCTAGCAGGAGAAGTGACGAGAAAGAACGTCCTAAAGTCTCCTGAGAGCAGTCATGTCTGACTTTTTGGAGAGCGAGGCAGAGGAGTCTGATGAAGAGTATGACGAGGAGGGGGATGTGGTGCGCAGGACCAATAAGAAGTTTGTAGAAGAAGATGATGAGGAGGATGAAGATGAGGAAAACCCAGAGGATCAAGACGAGCAGGGGAACTTGAAGGGTTTAATCAATGATGATGATGATGAGGAAGATGAGGAAGACGATGATGGCAGTGTTTCAGGGGCATCTAAAGCATCAGCTGCCTCTGCACGCTCTGGCGGCTCAGACAATGTAGTCGGTCATAAGAAGAGAAAGCGCAGCTTTGATGATCGTCTTGAAGATGACGACTTTGACCTGATTGAAGAGAACTTGGGAGTCAAAGTGAAGCGACAACAGAAATTTCGTCGTGTAAGGAAAATGTCAGATGATGAAGACGAGGAGGAAGAGGATCTTGGAGAGGAGCATGACAAGGAGGCTATTGCAGATGAAATCTTCCAGGACGGAGAGGGTGAAGAGGCACCTGAACCCCCGGAACCCACCATCACTGTTGCAGAGGAGGAGGATGAGGATGAGGAGTCTGACATAGATGACTTCATCGTAGATGATGATGGACAACCTCTAAAGAAGCAAAAGTGGAGGAAGAAGATCCAAGGATACACTGACACAGCCTTGCAAGAAGCTCAGGAGATCTTTGGTGTTGACTTTGACTTTGATGAGTTTGGGAAGTACAATGAGGACGAGGAGGAAGAGGTTGAAGAAGATTACGGATTTGAGGAGGAAGATGCTGAAGGAGAAACGCGGGTCCGACCGAAGAAGACCGCCAAGAAACGGGTCACCAGTCGCAGTATCTTTGAGATATATGAACCCAGTGAGCTGGAGAGCAGCCATCTAACTGACCAGGACAATGAGATACGGTCCACAGACATGCCCGAGAGATTTCAGATTCGATCAATTCCTGTAAAGAGTGCTGAAGATGATGAACTTGAAGAAGAAGCTGACTGGATCTACCGGAATTCATTTGCTACACCAACAATTTCTTCACAGGAAACCATGGACTTCATGGATCGTGGACAGGTCACAACCAACTTCAGTAGAAAGGGACCCAGCACCATCCAGAAGATTAAAGAATCATTAGTTTTCATGAGGAACCAGCACCTGGAGGTCCCATTCATTGCCTTCTACAGAAAAGAATATGTGGAACCCGAGCTGAATATCAATGACCTTTGGAAAGTCTATCATGCAGATGAAAAGTGGACTCAGCTGAAGATGCGTAAAGAGAATCTGTTGCGCCTCTTCCAAAAGATGCAAGCATATCAGTACGAGCAGATCTCTGCTGATCCTGACAAACCTTTAGCTGATGGGATACGTCCACTGGATACTACAGACATGGAGAGGCTGAAGGATGTTCAATCCACCGAGGAGCTCAACGATGTCTACAATCACTTTCTGTTGTACTATGGTCGAGACATCCCTAAAATGCAGAATGCAGCCAAACACAGTCGCAAGAAGCTGAAACGTATCCGGGAGGAAGGTGATGAAGGTGAAGAAGTGGACGAGCCAGAGGATGAGGAGCAGAAGGGACCAGAACTGAAACAGGCTTCTCGTCGGGACATGTATTCCATCTGTCAAGCAGCCGGACTTGATGGCCTCACTAAAAAGTTTGGTCTAACACCTGAGCAGTTTGGAGAAAATCTTCGCGACAGTTACCAGAGGCATGAGACTGAGCAGTTCCCAGCGGAGCCCCTGGAATTAGCAAAGGATTATGTGTGCAGTCAGTTCCCAACTCCGGAGATCGTACTAGAGGGAGCCCGTTACATGGTAGCTCTACAGATCGCTCGGGAGCCTCTGGTGAGACAGGTGCTGCGTCAGACCTTCCAGGAGAGGGCTAAAATCAACATAACTCCCACCAAAAAGGGCAAGAAGGAAATTGATGAAGCACACTATGCCTATTCCTTCAAGTACCTGAAGAATAAGCCGGTTAAAGAGTTGCGGGATGATCAGTTCCTGAAGATGTGCCTGGCTGAGGAGGAGGGTCTACTCTCTATCGAGATCTGCATCGACATAAAAGGCGTGGATGGTTGTGCTGACCAGACATATTTCGAGGAGATCAAGCAGTTCTATTACCGAGATGAATTCAGCCACCAGGTGCAAGAGTGGAACCGGCAGCGAACCCTGGCCATCGAACGGGCCCTGAAACAGTTCCTCTATCCACAGATGGGAAAAGAGCTGAAGAACAAGCTTATAATTGAGGCCAAGGAGTTTGTTATCAAGTGTTGCAGTCGTAAACTCTGTAATTGGCTCAAGGTTGCCCCCTATCGGCCGGATCAGCAGGTTGAAGAAGATGATGATTTCATGGAGGAAAGTCAAGCGAAGGGTATCCGAGTGTTGGGAATGGCATACTCCCCAGAAAGGGACCACCCAGTATTTTGCGCCCTAGTGAATGGTGAAGGTGAAGTTACAGACTTCCTGCGTCTTCCCTACTTCACCAAGAGGAGGACTGCCTGGCGAGAGGAAGAGCGAGAGCGCAAAGCCACTGATATTGAAACCATGAAGAAGTTCCTGCTCAACAAGAAACCTCACGTGGTGGCAATTGCTGGGGAGAACCGCGATGCCCTAATGATGATAGAGGATGTAAAACGAATTGTGCAGGAGTTGGATCAGGGTCAGCAGATTTCCTCAATCGGGGTGGAGTTGGTCGACAATGAGTTGGCTCACCTTTACATGAACAGTAAGAAATCAGAGACGGAGTTCCGTGATTACCCACCAATATTACGCCAGGCAGTTTCCATCGCTCGGCGTATTCAGGACCCTTTGGTTGAATTTTCTGCAGTTTGCGGTGCTGATGAAGATATCATGTGTTTGAAACTTCATCCATTGCAGGAACATGTCACAAAGGAGGAACTCCTGGATGCTCTCTACTGTGAATTCATCAACCGTGTCAGTGAGGTGGGAGTGGATGTCAACCGTGCTATTGCTCACCCTTACACCCAGACACTTATCCAGTATGTGTGTGGCTTGGGGCCCCGCAAAGGGTCTCACCTGCTTAAGATCCTAAAACAGAACAACACACGACTGGAGAGCCGTACTCAACTTGTCACAATGTGTCACATGGGTCCCAAAGTCTTCATCAATTGTGCTGGATTCATCAAGATTGATACCAACTCTTTGGGTGACAGCACTGATGCGTACATCGAAGTCCTTGATGGCTCCAGAGTCCACCCTGAAACATACGAGTGGGCACGAAAGATGGCAGTTGATGCCCTGGAGTATGATGAGTCTGCTGAGGATGCAAACCCAGCTGGAGCACTAGAGGAGATTTTGGAAAATCCAGAAAGACTGAAAGATTTGGATTTGGATGCCTTTGCAGAGGAATTAGAGCGGCAGGGCTATGGTGACAAGCACATCACATTATATGACATCCGAGCTGAACTGAGTTGCAGGTACAAGGACCTGAGAACCACCTTCCGCTCTCCGAACACAGAAGAAATTTTTAACATGTTGTCCAAGGAAACACCAGAAACATTCTACATAGGAAAGCTGATTACGTGTAATGTGACTGGCATTGCACATCGACGACCTCAGGGCGAGAGCTATGATCAGGCTATCAGGAATGATGATACCGGCCTCTGGCAGTGCCCCTTCTGTCAACAAGATAATTTTCCAGAACTCAGCGAGGTTTGGAATCACTTTGACAGTGGTTCTTGCCCGGGTCAGGCAATCGGGGTGAAGGCACGAATTGATAACGGTGTAACTGGCTTTGTACCTACTAAGTTCCTGAGCGACAAAGTTGTGAAACGTCCAGAAGAGAGAGTGAAGGTTGGCATGACTATCCACTGTCGGATTATGAAGATTGACATTGAGAAATTCAGTGTGGATATGACCTGCAGGACATCCGACTTGATGGATAAGAACAACGAGTGGAAGTTACCAAAGGACACCTACTACGACTTTGATTCTGAGTCAGCTGATCAGAAAAAGGAGGAGGAGTTAAAGAAGAAGCAGTTGCGTACAACTTACATCAAGAGGGTGATTGCGCATCCCTCTTTTCATAATATCAACTTTAAGCAGGCTGAGAAGATGATGGAGTCCATGGACCAAGGAGATGTCATCATCCGGCCCAGCAGCAAAGGGGAAAATCATCTGACTGTTACTTGGAAAATAAATGAGGGAATTTACCAACACGTCGACGTGCGTGAGGAGGGCAAGGAGAATGCCTTCAGCTTGGGCTCTACACTTTGGATCAATACTGAGGAATTTGAAGATCTGGATGAAATCATTGCTCGCTACATTCAGCCTATGGCATCTTTCGCCAGAGACCTGGTGACCCACAAATACTATCACGACTGCAATGGCGGTGACCGGAAGAAACTAGAAGAACTCCTGATGAAGACCAAAAAGGAGAAACCAACATTCATTCCTTACTATGTGTCAGCCTGCAAAGATCTACCAGGAAAATTCCTGCTTGGATATCAGCCTCGAGGCAAACCCAGAATTGAATACTTAAGCGTAACACCAGAAGGATTTCGATATAGAGGGCAGATCTTTTCCACAGTTAACGGGCTTTTCCGATGGTTCAAAGACCATTATCAAGACCCTGTGCCGGGTGTCACTCCAAGCAGCAGCAGCCGTTCACGAACACCAGGCTCTGTTAACGTTACTCCTGCCAACATTAACATAGCAGACCTAACCCGAGCTGTTAATGCGCTGCCACAGACCATGACCTCCCAGATGTTTAGCGCTATTGCAGCAGTGACTGGGCAAGGGCAGAATCAGAACACCACACCAGCTCAATGGGCCAACAGTCAATATGGCTATGGCGGCGGAAGTGGAGGAGGTAGCGGAGGTGGCAGCAGCAGTTCTTACCACGTTTTTACAACACCAGCTCAGCAACCTGTGGCAACACCTCTAATGACTCCAAGCTACAATTATACCCCAAGTCAGCCAATCACTACCCCTTTGTACCATCAGCTGCAGGCCAGTGTTGCCTCTACGCCTACCCCTACACTCACACCTGCCCTTACGCCTGCCCTTACACCAGCCCCAACACCTCAGTCATTGCAGCAGCCATCTCCTTCACCTACGTTGACACCGTCGCCCAGTGCTCGGCAAAGACAGCAGCCAAAGGCAAACCCTCATGCTGCTATCGACTGGGGCAAAATGGCTGAGGCCTGGCGGCAAGAGAAGGAAAAGGAAGCCGAGCGCCGGAAGCAGAAGCAGCGGCTGACCCCTCGGCCGTCACCCAGCCCAATGATTGAGAGCACCCCTATGTCGGTGGCGGGAGATGCCACTCCGCTGCTGGATGAGATGGACCGATAGGGCTGTCCTGGAACTGAACAAACAGTGTGCGGTCACCTGCTTAGCGAAGCAGATATGTGCAGAGAGAAAGAAAGCCACAAGTCCCAGCTTATTTTTGGAAATGGTATTAAATGACCTTGGGGCTGTGGATGCCCTTGCAGTGGTTCTGGGAGCAGTCTCCGAATAATGAGTGAGCCTACAGGAGTCTTTCCCTCTCTTCAAAAGCTCTGCTTTGCTAGTAATACAAAGAGCAAGACCAGCAGAGCAGTTATAGCTACTTTTGGTTGAAAAGTAACCCCTCATCTCCGCTGTGAGGGTGTGTTTAATGCAGACATGGTTTCTCGGCATGGTGTAAAAATCTGTATGACTGGCCCTGTCAGGCTCCCAATTTTCCAAGCCTGTGGCTGGGCAAAGCTACCCACATTGGCCGTTCTGCTTTGCTGCTGTGCAGATCTAGTCTGTATTACATGTGCGATCACTAGTAGCGAGTCTGTGTTTTGTGCAGAAGGCTGATGAGTAAGGCCTTCTGCCCCAAAGAGGCCATCTCCTGCTGCATGGATATTTGCTTTCTTTTGGGGCAAAATTGGATATTTATTTTGTATTTTTCATTTTCTGGTTCATTTCCTATCAGTCGCAGTTATATACAGCAGAGATTCAGACTGCCTGCTGACCCTGAGTGACCCCAACAGTGTATAGTTTTTTTTATCTTACTTTTCAATAAAAAGGAGCTCCCTTCCTTGTTTTTGTAATTTGGAGGTGTTTACACTCTTCTGGCCGTCCAGCATCCCTTCCATGATAGTTTGTAACCTGAAGAAAGTCTTTAACATGCCCTCAGGTGCCACGTCTTGCTCACCTATATTATTTCTTTCTCCCTCTTTAAAAAAATTAATCAACATACAAATCACCTTCACTTCAAAAGATAGCCCCACTATAGGAGTAATATTGGGTATGCTG</t>
  </si>
  <si>
    <t>supt6h</t>
  </si>
  <si>
    <t xml:space="preserve">comp292683_c0_seq1 </t>
  </si>
  <si>
    <t>CGCTCTTCCGATCTCTGAAGTATACAAGAGCCAAACCTTTTTAGTTACTTTTCCTTGTGCAAGAGTGATTCAACAAGGTGGTCACATTTGACTTTCACTTACTGAGGGACAAAGAAAAAACATTGAGCACATTTTTCCTTTTCACTTTTTTGCGTGCAGAAATACCTGCCTGAAGCTAACCAATCGCCCCTATAGGCCTAGTCTGTGAACACCACATCCGCTGCAAGTCCTCTTGAAGGTGACGCATGGACTTCCTTTTGGTACTGGGTGAACGAGCACACAACTTCACTGTCAATTGCACAGTTTTGCTAATAAGCAGTCGAGGGGGTTAGCTTGAGGTCCCTGGGAGGTCTTGGGGGAGATCTACAAGACAGCAGTTTTGGCGAATCATTTGGCAGAAGCCACTCGCTGGTTGGCTTTTGTATTTAATGGCAAGGCCGCTCAGGATAGGTAACCATCACTGCGCACATCCACACCCAGACACACAACAGAGTACACCGGGATTCAGCTATTATTTCCAGTTTACAGCAAGCGACCTTGCCCGTTTACACAAGAACTATTTATAGATCAACACTCCCTCCCACACACATTTTTATAAAAGAAAAAAAGATTTATACACATAGGATATATACAATTTTGTAGAGAGAACATAGAAAAATGTCATCTCTCCATCTAGTCAAAATATTAAAAAAACAAGGCTTTACATCCAGTTCAGAAGATACACACTTCATGTAACAATTTAAAATGTCACTGGTTTAAAAAAAAAACAAAAAAAACATGTAGGCAGCATTGACAAAGAGAAAGACAGGTAGGGGGCGTGAAATGACAAGGGTGACAGGGAAGGGGGTGTCTATGGTACAGATGAAAGGCAAACAAAGATATGGCCGTTGATTCCGAAGAACCACAGCAGCATTCAAGTAATGAGAGGGCCGAGCCCTGCACAATGATCCCTGTTAAAAAGACCACATACACCATCTTCGGACTGCTGCGCGCAACTGGCAGTGCTTCAATTTCAAACTACCTGCACAGATGAAATGTTAAACAATGTAAAAAGTGAAGCCGTATTTCACTAGTTTCAACAGGAAGGGAGCGCCAACAACTGCAGTGGAGTGGGAAGTACTGAAAAACCTAATTTGGGGGCAGTTCTATCAAGTGTGCTTGTCGGGTGTTTTGGTGGGGAGAATAGAATCCTCACACTTTTCTACAGTGTCCAATGACGAGTCCACCACAAAGGCCACGCAAGCCCGCAGTCCAAACAGGTCTGGAGCTCAAAGTTTGCAAAAAGGCACCCTATGGCCATGGCTGATTTTGGAATCTGACAAGTCTTCTGGCGTGTTGCATCCCTTTGCTTAAGGCAGCTTGCTGCTTAACCTGTTTATTTTTTAACTGACTGTTTTCGAACTAGCACAAGCAACACCGTAAGCACAAGAACTTCTCTCAAATAAACGAAAAGGCAAAAGTCAGACCAAATAAATTGGCCCAACGAAAATGAGAAGAAGCTGGAACCGCCGGACAAATATTCCCTTGTTAGAATATTTTGATAGAGCCCAGAAGAACAGCTTTTTGCTGTATAAAATCCTGAACTTAAGACTATGCCGGTACCTCGACCTCTCGGATGAGGGCCCATCAAACATAAGCACCTTTGAGGTGTTAGTCAGCCCATTGCACAAGGCACAATACCGCCTTGCCCTGCAAATTGTACACGCAGCAATCTCTGTCTTGATGAAGGTGTTCTTTTTGAACAGGCTTTTGAGGTTGTTTTGGATTAGAAAAATGTCAAATTAAACTTATAAAGGCCTACAGTCAAGAGTTGCACACGCACTAAAACAATTTCCAAGCCCAACATGCAACAGGAACAAGAAAATAATGACAAATAGAAGAATAAAATCAACCAATAAAGTGCATGTTCCTCACATATTACACCTGTCCCTCAATAACTCAACAGAAATATGACAGCACAAAGGATGCATTGGAGGACAGGGTCACATGGTGTTGTACAGTGGGTTGGTCGTCCGCTTCCTCTCGTTTCGCTTCTCATTTGTCCTTCTGAGTTTGCGTACAGGGTGAGTCCTACTGTGCTGCTGCTGGGGTACTGGTGCAACAAAAGGGGTTGGGCAGAAAGCATCTAGTACCTGCAGCCGGGGAAGGTGCTCTTCGGAGCTAGTCAAGTGAGATGCTGTGCTAGGACAGGATTCCTGAAGGGCCACTACAAACTCTTTGGCATACTGCACTGGTGGCTTCTCCACAGGCCGGCTCTGCACCACGCACTCGGCCACTCGAAGCTGCTCCACAAAGTGGCGGGTGGGTTCTGGGTCTGTGGTGTCTGGGAGGGAAATTATGCAGAGCTTTTCGGGAGGGTCCTCCATGCCACATTCTGAGGCTGGCTCACGCCTTCCCGGCGCAATCCGCAAGGGACTGGGGAAAAAGTCAGAGTAAGCCTGAGTGGTGTCAGAGCTGACAGACTCCCTTTCAGACAGGTCATCCTTTGAGAGCTCCAGGCAGCCCAGCTTGGCGAGGGAGGCAGAGCGTTTCATCTGGGATGGGGTGGTAAGACCGGCCTGTCGGATCCGAGCCTCTATTTCTCTTGCTCGCTGCTTCACCACACCTGGTCGGCTGCCCAGATCCTTGATGCTATTGCTGCTCGAGCTGTGTGGGAGACCATAGCACACAGAGGAAACATCCAGGACTTCCCGCAGCTCCCTTATGTTTTCGGTTAGGCGACTGATCAGGTTTAGATCTTCACTGCTTAGTGGAGTCAAGGCACCTTCACTACCTACATGTGGTGAACCCACCATACTTTCAAACACAGTAGGGACATAGTCCACACACATTGGCACTGCCTCAGGGTCATCATCGGTACTTGTGTACTGTTCCGTCACACCCTCTAGGACTACTACATGCTCGAAGTCAGGATAATCTGCGTTTGTGAATGGATAGTGAGCATCTGGGCTTCTAGGACGATTGGCATCTAGTGCCTCCATGGGGCACCCATACTGTTCCAGGGGGCTGCCAACAGTGAACGTGGCTTTTTTCATACCTGGCATCTCCCATTCAGAAGTAGATAAAGGCATAACGTTTAAATTGTCAAAAGAGTCATGAACGGACCTGGCAGAAGGGACACCAACATCTATAGGCAGTTCGTTCTCCGGAGTGATCTGCTCATTCCTCTCCACTACAGGGGAAGAGAGCATTTCATTAAAATCAGGCGGCCGTACCACATGGGTATACTCAATGATTTCGATCCTCTTTGGAAGTTGGCTAGGAAGAGCATGACGGTCCGAGTCTTCAAGTAATACTAAAGTTCTGTGCTCCAGCAGGGAACCCTCCTGTTCAGTGGTGGGGGCTGTAGGAAGGGTATCTGGCTTAAGTTGTGCAGCATGTGGCTCCAGCAGCAAAGATGAGTGTACATCTGCAGGAAGCCCGCATGGGTGAGGTAATGTGGCCTTGGACCCAGTGCTCTTCCTTTTCAACTTCTCCTGACTGTGCTCCTTTGGGGCAGGGTCAGGCATTGTCTCTTCATTTCTAGAGTTCTTGCGGGTAAGTATGGTACAAATGGGGGATGCAAGTAGGTGCTCCTGCTCCTGCCGCAAGCGTTCCTCAAATTCCAGGGTTGCCCGCCGGACAGAACCGGGGCACCACTTTAGAGCTGGATTGGGATCCTGGTGTATGAGGTCATGTTGGTCGTCCAATGGATCGCCATCTTCAGAGTCTTCCTCGGGACAGTGAATGTCCTGCAGTTCTTCACGACTCTGCTTTCCCAAGCTCACTACATCATCCAGTGCCACAGCAGAGACACTTGCCTCTTGCTTGTTGTTATTTCTTTCAGCCAAATAGGTGGTATCTGCGGACACCTCATGGATCGTATTCCTCTTTGGTGTTAAGGCTTGACTTGATATATTATCCGTTTTGAGCGGCACATGGCCAACTGCTTGATTTATGGATTCAATTTCTGTGATTATTTCCTTTACAGAAATCACATTTTCTGAGATGGACCTTGGAAGATGACCGTGGGCAATCAGTTCTGGGATGTCCTTGGTTTGCTCTTCATCAGTTAAAGAATCCTCAGATGTCTGTGGAGAGCTGCCTTGGGAGCTGCTTCTCTGTATCTCAGTTGCCGTCTCAGATGGAGTGCCCTCAGATGCTAGGCCCCTTGGGGCTCCATTTCTACTGTTGCTGGACTCTTCCATTCGACCGTGGAGGCTGACACGGCAGCGGCTGTCCTGAGACAACTCTACAAACTTTTCCAGAGCACTGAAGAAGTCAATGCGGTCTGTGCCTGGCTCAGCCTGGTCACTGTGACAGTCGGGGGAGATTAGCTCTGGAGAAGCTGGTAACTCCTTCAGGCGGGAGGCCAGCTCCTCCATTGGCAGTAGGTGGCACTCCACATCATTCTTTAGTGCGTCCTTCTCAACATCTTCTACCCTCAGCTCAAGCAGGTCTGTGTTCATAGAAAACGAGTCTGCAGTTAGACTAAGGGCATCGCAGCTAGGTTCTGGTCTGCAGTTGTCCAGGAAGAGCTGCGTATCATTCAGGCAGCAGCCAACTGGGCAACCATTGATGGTATTGAGGTTCAAGATGTCCTCGAGCTGCCCAGCGTTGAGGTCTCGGCCCATGATCTCTAGATTTGTATGGCCTTTGGTGCACACATCCACCATGATAGTATCCTCATGATTTTGTGGATCTGGTCGTGAGAAGGCATGGTTCATGTCCGAGCACCGAATGTCCGTTAGCTGCTCTGCTGAAGAAGTGATGTCCTTCCGGCTCAGCTCCATCCCAGATTTGCAGATTGGCTCATGGTGGTCAGAAAGGTCGCTGTCAGAGTGTGAGCGCCAGAGTTTGTTGTGTCGCTGCTTGCTGGCCAGCAGGATGCCCTGGTATTCTTCCAGTTGTCTCATGAAGCTTGGGTTGGGCTTGGTGACATGGCGTCTTTCCTTCACATAGTCGAAGGCCCGGTCCAGGTTCCACCCATACTCCTTCATGGCATAAGCAATAACAGTGGAGGCTGATCGGCTGACACCCATCTTGCAGTGCACCAGGCATTTTGCACCATGTTTTTTTGCTTTGGAGATGAATTTGTAGGTATCATTCCAGTAGGCAAGCAGGTCTGTGGCCTCCTCGTCATACACCCGTATGTTGTGGTATTCGAAGACCCCAGGGAAGAAGTTATCAATCTCTCGTGTGACATTCAAGATGTACCGTACTCCTCTGTTCTGCAAGTCTTCTAGATTGGAAGCGTTCCACTCCGAGCCCAGATAGACGTGGTCAAATATTTCGGTGGGGCTGTCCATCTGTCCGAGGATTATGATCATCTCGTTGTCGATAAATTCCTTGAACTCTCGCAGGTTACAAACCATCTGCATCTCTAACTCGGTTCGGATCTCTTTGGATGTGATGTTCTCCAAATCCTTCTGCATCATTATCTCTCGTAATTTGATCTTAATCAACCGTTCCGTTCGCTCTCTCTCTGTTGGAACATCCGTGAAGAGAACGGGCGAGTCGGATCGGTGCGACTGCACATCTTGCATTGCATTCCACTCGTTGACAGAGATCTGGTCAGAGTTGATGTGACTCTCATAGTAGCTGACCCAAGTGAGGAACAGGCTTCCGGGGTAGTAGTTGTGCGAGCGGGCCACCTCACACGCTTTGTGCAGACTCTGCAGAGCAGACCACATCGCTTGCACAGACACAGGTTTGAAGATGTGAACTCGGTTGTCTGTCGAGACGCTGAAGCCCCCATCGCCATCCAGATGGATGAGTGTGTCGCTCCAGAGTGGAAGCACCAGACCCAGCGTGCAAGAGCTGCTGTCATTGAAGGCAAAGTCCATCCCCAGCACGAGGCTCTCTTCTGTGTCTTGCCGGCCATTGGATGAGACCACCACCATGTATCGGGTACGGTTCTGATACGAACTTTCCAACCGTACAGCCAGCCTGATGTTGTCCTCTGGGCGAAGAAGCGTGAACATTGCCTGTAGGTGCTGCTGTAGGTCCCCTGCATGCTTGTTGCGTCGGTGGCTG</t>
  </si>
  <si>
    <t>ssh2</t>
  </si>
  <si>
    <t>comp296132_c1_seq4</t>
  </si>
  <si>
    <t>CGGGAGTCGAGCCGATGGGAGGGGCGGATGGGCCGCGCAGCCCCGGGGGTGGGGGAACTGGCCCTGGCGCGGAGGGATCTGCGATCCGGCCCGCCTCTGGCATGATGGCAGAGTGACAGGTCGGGCAGAGTTTACACACACAGGCACTAGAAGAAGTGGCAGCGCGAGCCGAAGAGCGCAGGGCCAGGGCGCGCGCGACCAGTGCACGCAGCCCGTTAGGAGCCAGCCTGTTGGTGGGCCGAGCGGGCGCGAGGCGGCGGCCGTTAGAAAGTGTGCGTGAGCCGGTGCCCGTCACTCAGCGCGAGCCGGTGACACCCTGGGAAGGAGCGCGAGCCTGCAGCGGCTGTGCGCGCGCGAGGCGGCGTCACTGGGTGAGCTCGAGCCGGGGTCAGGGGTGAGCTCGAGCCGGGCCCGGCCGGGAGCCGCACAGGCCGCCCGGCTTCCAACCCCTGAGGCCCCATGGCCGGGCGTCGCTGACCACCCCCCAGCCCCTAGCACTCTGCGCCGCCGCCTCCCTCGGACATGCTGCCCTCGCAGGGCTCCGGGAACGGGCCGTCGCCGCTGAGCCGCGGGCTGAACCTGGGCCGGCGAACCGGGGGCCCTCCGCGGGGAGGCCTGCGCCCCGGTGTGCTGGCGGGCCCCCCGGGCCGGCGCTTCGAACTGGAGCCCGCCGCCGCCTCCGGCCTCTACAGCGGCTCCGAGGCCGACTCGGACTCCGCGGACGAGGAGCTGGAGCGGAGGGCCGGGGCCCTGAAGAGAGGCCTGTCCGAGATGGAGCTGCCCGAGGGCGGCGGCGGGGGGCCCGGGCAGGGCCCTCCCTGGCCCCCGGGGGCCACAGTGACCGGAGCCAAACCTGGCAAGAAGACCCGGGGCCGGGTGAAGATCAAGATGGAATTCATCGACAACAAGCTGCGGAGGTACACCACCTTTAGCAAGAGGAAGACTGGCATCATGAAGAAGGCCTACGAACTCTCCACTCTGACAGGGACTCAGGTGTTGCTGCTTGTTGCCAGTGAGACGGGCCATGTGTACACATTTGCCACCCGCAAGCTGCAGCCCATGATCACTAGTGAGACTGGGAAAGCGCTAATCCAAACTTGCCTGAATTCTCCAGACTCTCCCCCTCGTTCAGACCCCACCACAGACCAACGTATGAGTGCTACGGGCTTCGAGGAGACTGACCTCACATACCAGGTGTCTGAGTCGGACAGCAGCGGAGAAACAAAGGACTCGTTAAAGCCTGCGTTTACAGTCACCAATTTGCCTGGGACATCCACTATCCAAACCGCTCCTACTACTTCCACCTCTATGCAGATCAGCAGTGGTCATTCATTTCCCATCACCAACTACCTGGCCCCAGTTTCTACAAGTAGTAGCTCGAACTCTATCACAAGTGCAAATGGCACAATTCTGAAAACGTCTGCAGGCACAATGTCCTCCGGAGGGCTCATGCAGCTCGGCCCCGGCTTCACTCTGATGTCTGGAGGCCCCATGGGTCAACCAGTTCCTCTTCAGGCTATCCAGGTGCACTCAGCCCATCAGACATCTCCTTCAAGTGACAGCAGCTCAGATTTTATTCAGACCTCCTCCAGTGGAACAGTTACTATCCCTGCTACGATAATGACATCCTCTGTACCAACTACAGTTGGCGGCCATATGATGTACCCAAGCCCTCACGCAGTGATGTACGCTCAGACCTCTGGTCTTACAGATGGTGGTTTGGCTGTCCTCAATGCATTTTCCCAAGTACCCTCCGCCATGCAGATGTCTCATGGGCAGGTCCAGGAGCAAGGTGGTGTGCAACAAGTATTTCTAACTGCTCCATCGGGAACGGTGCAGATCCCGGTCTCTGCTGTGCAACTCCACCAGATGGCGGTTATTGGCCAGCAGTCCAGCAGTGGGAGTAGCTTGACAGAACTCCAGGTGGTCAATTTAGACACAACACACAACTGCAAGAGTGACTGACCGACTACCTGGCCTACTCTTCTGCCCCATGGCTGCCACCACCTGGCGTGAAGCAAGAACTGCAGCAGTTTTACTTAATACAGACTGCCTCACTTATTTATTTGTTGCCTTCTCACGTTTTCTTTATATACATGTGTAAGAACACAGAGATGAAGTCCTGCTCGCTTTGGGCGCCCAGCCTGGAGGCGGCATAGTAGTTGGGTGTGCACGGTTGTGTTTAAACATAAAGGAATGTGAGAATGTTCTGGTGCAGTCTAGCCTGACACCAGTCTAAACAGCCAACTGTGTAGGGGCTAGGGCAGAATGGAGGATTGTGGGGAGAATGGCAGGTTGATGGAAGGATGCATTAGCTCAGAAGTGCCTGAGATGTTTGCCATCTGAAATGACGATTTGTATTTTTAATGCTGTAACCAGCTCAGCTGTATCCTTTGCTTGATGATGGACAGACAGACGGACGTAGGTGTCATTGCACTTAATGTTTGCCTCCGCAGATTCCATCCATGCACTAGTTTTCTAGTGCGAATCGGCTGGTACATCTCTGAACGGCACAGTGGGAAGCAGAGTGACTGGGGAAGAACCTTTGCCAGATGCGAGGACTCCGTATATCCTCTATGCATGAGTGGGATACATAAACTCCATCCTTTGCGCCGCTCCCTTATGTGACTGCATTAGGGCGGTCTGAGACAAAGAGGCGGTGGGCAGTGTCCCATGCCAGCTGTCCTTGGCATGAGGGAGTGCTAGCGTGGGCTCTAGAATCCTGAACAAAGAGTGGGAATCCCTCCGTTCCAGGCACTAGAATGAACATGGTCTGTATCATTTTCACACGGCTGCGCTTCTGCTGCACGACTGGCTCCTTCAGAGGGATCATCTCCTGGACTGCTCTTCTAATGGGGTTCCTGCAATGGGAGGGAATTGCTTCATGAGGTTTTGGGATGAAGGGCGGCAGTGACTCCTACAGTGGTGATCTTGTCATGAACCTCCTTGGAGTTGATCTGCTCATGTGCAATATTTACTGGGAGTAGGGGGAGACTGCTAGGCTTTGGTGAAGAGCTGTGTAGGTAATGAGATAAACTCATGCCATCCTGGGGATTCTCGCGATACACCTTTTAGATTCCGAGAGTGGAGTGAAACCCAGTGTTTGCTCCTATTTTAAAATTACAAGAGTTCATGAGATGGACGGTGGAGCAGGTGCATTGTGTACAAATATCTGTGTGGTCATAACTTGATCTTAGCTAGGACTGCTACCATGCTTGCCGGGGACACAAAACCTCAGTAGATCCTGAAATGTATCCTTTTAAGAATAACAGGTTTTCTGTGTTCCTTTTAAAATGCACCAGAGTAAACAGCATGTGACATTGCTGTGATCAGTGCAGTGTGTGGTTTACTGTATATCCTGGAGTTGAACTCCATGTGTGCTAGTGAAGGGAAACTACGCGCTAGAGTAAACTAAGTGGTTCCTCGTGCCAGTAAAGTTAATATCAACAGTATGTGGGTCATACACTAATGTATTCCCTTGAATATATAATGCAATGTCTTGCATATCAGTGAAAGTATATAACTCCGTTCTGATGTGATAGTAACGTTACTGTATTCGCCACAACATGGTTGTCGTGTGCCAGCAGAAGATGCCGTTCATATATTTGGCCTAGTTTATACAATGTTTCTGCACATCTCACTGTAGTTGTGTACCCGGATATATACAGCCTATTTGTGTGTCTTGTACCTTTGCACATCCCCTTGAGGAATACCACAGGGGTCCAGGTTTCTAATTTGAGGCCATGCGGCATGGGAGTAGTAGGGACATGAAGTCGTACCCTAGATGAAGCTTTACATGGTGCTCGAAGCCAAGCCGTGTTACCAGTGCTGCTGGGTTGCATTGCAGTGTGCTTCTTAGTTGCACTGCTACCTACGACATGGGTATTGCTAGCAGGGAACATACACTGCCTTGCATGCTTTTTTTCTGGTGCCTTGTTTGGACCTTGTGTATTTTGGTAACTTGGTCCCATTTTCAATAGCCTAAGTCTTGATTGTTGAAAAAGGCATTGAGCACTGCATCAGGTTAGAAAGCATCTTGGCTGTTACCTACTTAAGTAGGCATTGCCCAAATCCTGTCATTGTGTCTACTGGACAAAGCATAGTCTTGAGTAGACTTGCTGCTGGGTGTTGTGTGGCGCTTCAGATTTTTTTTGTTCTCACTAAAAGCAGCAGGGTATGTAGTATGCAGTCTCCTGTACAGTTGCACGCAGTAAGCCTAACCGTATACCACTGGTCTTGCAAGTGGCGACGCCATTTACTGACCATGTTGGTTTATCCCAACTAGAGATGAAGACTGGGGTAGTGTATTCCCTACTGGAATGTATTTGTGGGTAGGGGATTCCTATGGTGTGGTTTGTCAGTATTTGTGTCAGACACTTTTCATTCGTTGTGCCATAAGATATGTCGGGGAGAAGCCACTCTTGGGTGCGGCCATGACTGGTTGGAGTAAGCTCTGCCTTCAGTACAGAGGATAACGTAGGAATAATACACCCTGCTTTTTTTTTATTAAGAGGCAGTGGGTTGGGCAGGGGTAGACCTGTGTGGTTTTTCTCTTCAAAGAGAAGGAAAGGGCGTTAAAACTTTTTTTAGTAAAATAAAAACTGATGAAAGCCTTGAAGAAAATACTTTATTTTTCTAAGTGTTATGCTCAGTATTTATGTATTTCCTAAAAAGGAATAAAGACACAGGCTCTTGTACAGTTTTCATGAGTTTTGTCTACACGTTTGTATCACATGAGGAGAGGGCTAGGGCAAGGGGGGAGGGGAGTTTCATTTACTTTTTAAAATGTTTTGGAACATTGGCATTTAAGTTGATCAATTGTACCTCTTCTGCCAAAACTTCTATTTGTGTGCTTAGTGGGCAGTAACATGTTTTTCTGTTGGGGTTGGGGGGGTCTGTAGGAAATATGAAATGATGTGGTTGAGTGCTCCAGTGAGGACCTGCTACTTAACCTTTGTTTAAAGGTTCTTTGGATGGATTAGTAAAAGTGGAGGCGATGCCACCCAAATCTAAAACGACACCTGATGAAGAGTGCAAGAGTCCACCTGGGTGCCTTCCATGATCATTTCTGCTGCCCCAAAGTATGCAGCGTGGTTCTGCTGGAATCCTGTGTAATGCAGGGCTCTCCAGTGCAGAACAATATGGAATAAAATGAGATTAGATAAACCGCCCAGCCCATAGTGGAGCATCTCTTAGTGTAACTGTATGATACTCAGTACAAGGTGGATGCCTGCAGTTTTCTGCTATGTACATAACTATTCTAAAAAGGCTGCCATATTATAGGTTAATGTAGCTTGAGAACTTCCTGACCACGCAGAGGTCTGAAGAAAGAAGAATCTTGCTGCCAGGCTGAACAGTAGATTTCTGTGGGCAAAGTTCTACAAGTGTGTTCTTGCCCTCACTGGCTAGACGTCCGAATACACATTTGTAAATTAAATCTTGGGCAGCCATTTGTTTTTGAATCATTACAAATAATTATTTGTATTGATGAATGGCGTCTTCTTTCCTGGTCTTTATGATACATCTCATAACTCAAAAGATTTGACAACTGCACATGTTAAGACAATCACAGAAACCAAGCCACAGTTAAGACTTTAATGTGGCCAGAATAAAACAAAAACCTGACCCTTTGGCATTAAAGTCGATAGCTAACCAGAATTCTTATCCCTTTAAAAAATAAAATAAAGTTAGACTGAATTGGTTATTACCTGTGACCAGGTCTTGTTGGTATGATTGAATATTGTGGTTGTAAAGTTGAGTTTTAATACTTAAGTGACCTGCGCC</t>
  </si>
  <si>
    <t>srf</t>
  </si>
  <si>
    <t>comp295564_c1_seq1</t>
  </si>
  <si>
    <t>AAAGGGGGTAAAACCGATGTATATAGACAATGATTTCGAGTTTCATGGAGAGGCTGACGAGGAGATGACAGTGGGACCATGGAAGAGGTATACCAGAGACGTCTCTGGGGAGATACCGGCTGCAGTGCTGTGCTGCAATCCCTCTTTATTGTTGACTTTGATATCTTAAGGCAAGAAGGAGGTATATACAGAGCTTGATTCTCAGTCAGATCTGCTTTCCTTAGTCTGATTTAATACTGTCATAGGTTGCTACTTTAAGCTGGTTCCTTCAGTCTGCTTTGCTTCTGCCAACTCTCCACCTCGCTCTGATATCTGTAATCCCAATAGCTGCAGTGAGCTGTCAAAACTGAAGGCAGGCAGGTCTTAAAAGCACTACATGCTTCACTCGACATTGGAGCGATGTTTGGGACAGCACACAATTAGTAATAAATATGGCTTCAGACTCATGAAACTTAGCAATTAATTTATATGTGAATAGTTTAAAATGAGGCAATACAGTCTGTTATACACAGCTGCACCAACATGTAACTGTGCTCAGTTATCTTGGTTACCTGTTGTGGAAGCTAGATTGTGTAAACACTTCAGATAGCAGCTTTTGATGATGATCAGGGTCCATGTGTACTTCAGGACGGTTATCTCTTCACTTTTGACTTTGGGCCCTGTAATGGAGGGGTCCTGGTTGCCTCCAGACAAGTTTTTATATTTGTTTGCAAATTGCGTGGAGTATCGCTGAAACATCTGTCATTACCACATTCCGTAGCATTGCTCCAACCACACATGGACTCAGACATAGTATACGTGCAGCACTGTCACTTTCTCGTTTCTAAAGAGGATGAGAAAAAAGGATAGGCAATTGATAAAAAAATATAAAAGGAGATGCATAGACTTTGAATAGGGCTGCATACACAGCCAAATGCTTCCTCGTTCTACTCCTGTTGCGTCATCTGACGATTACTGGAAGGGAAAATCTAGATGTAGTTAGTCTGTGTGTTTGCCTGTACCTTTCTGTATGTAAATAGATACCATACATGATGGCTTTAATATGGCATTCACGAGCGCCACGTACTATTCTGGATTTGCACGCTTTACCCTTTGTATGTAAGAAGATTCCGTACATGATGGCTTTGTAAAGGTTTTCACAGACTGGATTTTGTACAGCCTGAAGCTGTACATAGCTGATATAAGTATATTATAATCAAGGTATGATTTCAGAGGGGACCTTTTCAGATGACCGTAATTTTTTCAATTAGTACTTCCCAAAAGGGATGAGCAAAACAGTTACATAAAAACTCTACAGAGTTCTGCAAGTGGGCGGAATTCAGCACACCGTGCTCCTCACACTGATTCTTAGCGCTGGGAGCTTATTCTGTGCTGTAAAATCAGCGCGAACTGCACCACGTAGCGCGCCAGGAGCGCTGCTTCTTTCTGGTGCACGAGTAGATTTTCCACTTGAGTGACCGATTTCTCAACGCGAACCGTCGCAACCTGCTGTAACCATCTGCATTTAGAAGTCTTGCCAGGAGGCGTTCTGGCGCCTGAAAATTGCATGAAGGAGGCACATTTTTGGTCGCCAACTCGAGGTTGGCAAGCAACGTGCAAGAAAAAACTCTGCCATGCAGCGAATGGTGGAGTTTTGCCGGACCTCCGCGTTCCAAGCGGAACTGGGCAAAACCCTTTGAACTCCGCCGGCGGAGCAGAATTTTTCACCCACCCCTACTTCCCACCCCACCTGCCCAAGGCAGATCAGACATGCCTCTCCATTCCAGCGTCTTACCAGTGGATAATCTGGAACAAGTGGCTTTGGATCCTGCCTTGTGAGTAAAGGTACACATGCAACTGACCTTACATCTGGGATTCAAAGAGCTAACAAATATTGTATATTAATATTTATTTTAGGCAATTCTATAATTAGTTAAATATTGGCCATTTGTATTTAGTGCTAATTGCTCAATTTAAGATGTTTTTGGAAGCACCAGTGAAACCACCTCAGGGAGATAGTAATAGACTCACAATTGTGCAGCAGTGGATCAGCCATTTATCATTGGCTTGCACCATCAGCAGCTTCAGGACAGACTGAGAACTTGCCATTAAAAACAGACGATGATTGCCCGCCACATTTTTACCCTTAATAGAGTGGGAGTACCAGCAGTGGGTGCTCTTGACCCACAATGACCTGGGATGGGACTTGACTAATGCGATACAATTTGGTCTCCTAGAAATATTTGGCAACTGATGTATGTAAACTGAGGTGCCCTTCACCAAGTGGACAGAATTGGTTAGATGCTAGTTATCGCCCTGCATGTTTGGAAGGTACCCCGGCTGCTCAGAAGCTGCAACCATAGCACCTTTTCTATTCACCTGGTTCTGGAGGGTGAGCTAACACTCTTCTCCCTCCCCAAGCCTTTTATCATTCCTGTTATGGTTTGTGTTTTTAGATATTATGTTTGTCGAGCTCTGACTTGTAGATATCAAAAAATAAATTATTTTGCTAATTGAA</t>
  </si>
  <si>
    <t>sre</t>
  </si>
  <si>
    <t>comp296298_c0_seq3</t>
  </si>
  <si>
    <t>ACCTTGCTAATTATAGCGGCAAGGTACCATTTGGACAATGCAGAGTCACTTGCTTCAATAAAGCTGCAGAAGTCCGACTGCTCTTCTTGGCTGCGGCTTGCCTTGCCTTGGCTATAGTGTGGGTAGTGTTCCGAAATGAAGATAGGTGGGCTTGGATATTGCAAGATATTTTGGGTATTGCTTTTTGTCTCAACTTCATCAAAACTCTAAGAATGCCCAATTTCAAGGCGTGTGTGATCCTTCTTGTTCTCCTGCTTTTATACGACGTATTTTTTGTCTTCATAACACCATTTTTCACAAAGAGTGGAGAGAGTATTATGGTTGAAGTAGCAGCAGGTCCATCCGGGAAGGGTGATGGAACCGTGGTGGAAGTCCCCGCTGAACACTCTACTATTAGAGAGAAATTGCCAGTGGTTATTAGGGTACCCAGGCTAGAGTACTCTGCACTTACTTTATGTGGAATGCCCTTTTCCTTGTTAGGATTTGGAGACATTATTGTGCCAGGTCTATTAATTGCATACTGTCGAAGGTTTGAGGTTCGATTGACATCCTCATGCAGCTATTATATTTCCTGTGCCATAGCTTACGCAGTTGGCATGGTGCTGACCTTTGTTGTTCTTGCATTGACGAAGATGGGACAACCTGCCCTTCTGTATTTGGTACCATTTACACTTATTACGAGTTCCGTAATTGCCTGGCGGCGTAGAGAAATGAAGGTGTTCTGGACAGGTGGTAGCTATGAGGTAATGGAAAGCCTTGAGTCTGCAGGTAATGAAGAAAACGCTGAGGATTCTGCAAAATACTCTGAAGTGCCATAGCACATCCGTAGTAAAGGTTATAGAATGTTTTTAGAACAAAGACATTGCACAGAATTATTTTGATTTTATTATCATAACTTTAGAATGCTTTCTTTAGTCACTATGACAGCAATGGTCTCTCCAATAGGCTATGTATATTTTTATGAAGCCTCCCTATGATGCCCAAGTTGGTAAACAAGATGTTCTGTAAAATGCAGACAAATGTGCCTTATTTCAATTTGAAGTGTTTGATCTATGCAAGTTTCAACATTATTGTAGATATATTTTTCAGAATGTATTTCTTGGCATTGTGGTCAAGAGAAAATGCTGCATATTTCATAACCAATTTGTTTTTCTCTTAAAGTTAATCAACTTTAATGTGCATAAGTATTTACTCTGTTAAATACAATCGGTAGTTTAACAAATGGTTGTTTCAGTAGAAGCAATCCAAATGGGATGGCGAGGTTGTCCTCTACAAAATATTTTTGCCAAGATGAAACTTGTAGCCTCAAATATATATTGATAAAAAAAGACAACCTGTATTATAATATATTTCTAATATTAGGATGCTCAGTCTTTTTTAGTTTCTCTTTTGAAATAATCCATGATTAGGCAAAGTAGCATAACGATTATTTTATGTGTGCAACTGAATTCATGTAACTTTCTCTTAGAAATGTAATGTATACGTCACTCCACTGGCACGTACAGTACATGAAATTGATAGTAAGTAAAAGCAACAAAGATGCTGCAAATGCTGATAGATAATGTTGGTTATTTATTCTGTTCACATGTATTTTGAAATTGTAATGTTACATTTGACTATTTACTAATGACATAGCATGAGCTCTAATTTTAAGCTTGTTTTGTACATATGTATTTAATGTTTGATAATGAGCCTACTTTTCACTCCCGGTTGACACTCCTAATTTGTGGTGGTAGGCTGTTCATTTTAACCTAAAAGGCTAACCTTGCATAATCTAGAAGTGTTTCATAAATGGTAAGTTATTTTATTTTAGACAATGTAGACTTTCAGACTTGTGTGCTAGTGAATTGATAGCTCCTTGAATGTAACTCATTCGTTTGTCAAGCATTCGCCAAATCTTGCACAAATATTTGGAACCTACCAATATATTTTTACTTGTTAGACTAATAATGCGGTTTAAGCCACTTTGAATATTAATAAAATAGGTAATTCTTTCACATTTGTATACCTAGATTCTCCACATTAATGGGACAGTCGTTCTGCTAGTGGAAAGCATTGGGTATTTTTTGCACAGTAGGCTATGTGCGCCGCATCCCTGGCTCTGTCCCCAACAAGCCTTAGGCCTCCTAAGGCCCCAACCCTTCTTTCTGTAGCAAATACGTCTCAAATTGTGCTTTACATTTCTTGCCATCTTGATCCTCTTCTTGAGTGAGGAGTGAGTCTCCCTTAACCCTACTCCTAAGAGCTTGCTCCTTGATCTTTTCTCAAATGTTTAAGAAATGTAGATTCTGTCTACCCCTGCAAGTATATTTTTGGTGTACCTCAGACACAACCACCATAAGCAAAGTATGTTTATGCAGCTATCCCAAGTACTTGTACTACGTTTGCTAATTTCTCTTCAGCTAGTTGTGTCAACTACTTTAACATGCGTGTACCTTCAGAGTCTGACACATAAGCGCCGTATGTATCTCAAGAATGTTACCAAGTTAGCTGTCTCCTTCTTCCTAAAACATTATTTCACAAACAGATAGTTCAAAGGTGGTGTTGATGTCCTTCTATCAATCTTCTTCCTTTGGATGTGATCTTCAGAGCACACTCAAGTGCATCTCTATGATTTTTGAAAATCTTATGTGACAATGCTTACTCTTGATGGGAGACTCAGTTTGGGAAAGTCCTGTTAAAAACTCTTTTTGGATAGTCCTCTGTATCATGTTGTTTATAAACCGCCAGTAATCTAAGATAACAAATTCTTTGTAATCTTCCCATTAGCCTTGCGGAACAAAGGAATAATGGACATAGAATTAAGCACAAGTTACTCACCAGAGGGATTCCTAGTTCTTAACTCCCTTTGATCCAAACATCACACCTACCCGCCTCACTTGGTCTGTGGCTTATTATGTGGATGGAAAGAAAAGGAGTGGAACTTTGGGAAGCCAGTCTGTATGTTGAGGGAAGGCAAACTCAACCAGCTCAGTGTGAACCTAGGTTTATGATTTAAAAAAAATAAAATAATTGCACTGTGTAAGGGTCCGCCATCATGTACTCGTTATAACAAGGAGTACAAGAGCCTGAACTGTGTGTAAGGGGAAAGTATCTTCTTATAATCCTAGTTCTTCAGTGTGGGTTTCTTCACTAAATGCTAAACATGTAATATCTGCACCCAGGAGAGAACAGCGCCACATTAAAATAGAAAGCGTCTCATTAAAAAGAAAAGAAAATATCCCTGTGCTGGCCCCAACCCATTCTGAGTTTCATTTCATAATGAAGACAGTATAGAGAGAACATTAAAAAAACTAAAATCGAAGAGGCTCACAAACAAACATTCTTTTCTCTCAGGGAGGGGAGTGGTCATCACTGATGAGGAGGAATCAATGTCACACTCGCTGCTACTTACATCATCATGACCATTAACTGTTCTTGGCCGTTACCATGTCCTGCTATGATCTTGACCTGGCATAGATATTATTCTAACTCTAGTCAAAGCAATGCCGGTGCTAACGCCATGCCAAGGTTATGGCATATCAAGATAATGACCATGTGCCTGTGATGGCAGACAAGATAATGACATGGTGATGGGGATGTACCACCAGAAATTGTAGTCACTATGGTTGATGGAGTTCCACTCTGATGACCTCCCCATCCACTTGAAAATTAGAAATGGAGCAGCACGAAAAGGGCAAGTTTAGTAGCTCCCAGTGAACCCCACTTGTTAAATGAAGTAATGAGGACAGCCTCTGAGAAATTCCATTGAGAAGCAGCTCTTTAAATATCTGAAGAGAGACGTAGAGGTCATATTCATTTGTCTAGCAAAGCAGCGGTATTTGTTCATTGGATATTTGTGTGAGGAACTGCATGCTTACTTGTCTGCACTCAAAACTGTCTACTAGTGGAGGAGAGTAGAAGCAGAGTCTCTTATGCATTGTATCTACCACTAAGAAGTCAAGAGGTTATAAATTAATGTTTTGGGTACTGGGCTTTATTATTCGTAGGGCTCCTCTGAGCTTTATTTGTTGATAATGGAGCTTTCAGCACAGCTATAGCATAATCTTTTAAATCCAGTACTAACATCACAACAGACCTGACCGTTCAAGAACCTGTAGAATCTCCATTATATTCAAGAATGTAACGAGGCAGCAAGATAGAGAGGTTGGAACATCTAATTTCAAAATTGTGGGTTTTCTCCCAAAATCTCACAGAAGCAGGGATTTCATCAACAGAAGATGATCACATTAGTAAACCATAAACCAGCATTTTTATGAAATTGAAGAGCTAGGATCAAAAGGACTGTATGTAGGAGATAGAGGCTCAGTCACATTGGGGTTTTCAGCCTGTAGAGGGGAGCTCTCGGTGTTAAAAAATAAAGACACCATTGGAGAAAAAAGCCTTTGACGTAATATAGAGAAGGACATTTTTAAGAACGTAGACCTTCCAAAAGGAAAAAGAGCTTGATCAGGCAGAACCCTGTGTACCAGAACGGAGGCTGTCTGGTTCTGCACTGTTTGCTTGGGGTCTTTGCGCAACTGGCCTCTTTTTTTTATGTCTGTCTACTTCATATTTGTTTTTATTGAAAACTGGAATGAATTTTGGTCAGCACAGAGCTGATTATCCATTTTTTATTTGCACCTTCTATTTCGAGGAAAGGAGAAAGAAAGAGGAATATAAATGTTATTTAACATACAATGGTAGGAGACTTGTCGAGACTGGAGTCTTTCTGAGTATGTATTCCAGAATCCATACATTGTCTGAGTTTGTCAGTGTTTCACAATAATTAAGGGAGATTGAATGAATGAGAACTTGTATGATTGTACAATTTATTACATGGTAGATTAAGTCTTTTATTGGATCTTTGTGATGCCATGGGGCTAAGTCAGCACAAACAGAAAATAGCACAGACTTGAGAGTGCTTGCCTCCAGATTGCACTGTAAGACAATAACAGAAAATGCTATTATATGTTCCCTTTCCACTTTTTCTAAATAACTTGTGGGTTAGGGTGATTGTTCACCATTTTGTTCCATAAGTGTCTACGTTTTCTTGCATGATATGTTAACATTTGTTGTCGGATCGCTTGCCCCAGAAGTAAAAATTAAGACTTTCCTGACCACCAAGTCAAGTTAGAAGCTGTCTAAAAGCTTAGCTGATGTTTTGGGGCCCATTTCAGGAGCAGCCTCTGCTTTCAACTGGACCACTATGCTGCCGTCATCTTGCTATCAATGCATATTAAAAAATAAGACCATGAACGAATAGGACTTTGCATACTGCTAGAAGAAAGCGTAGGACTCCAGAATACAGCTAGAAAATCGAAGGACATTTTGAAAATCCAAACGGGCGATCAGCAGGACTTCTAGGAAAAACCTACACTTTTCAGGTTGACTTTTGTTTTATGATGATATTTTTTCTGTATTTCACTGACACTACTTAATTTAGAACTATAGGCATATTTCAACATCGCTCAATGGAAGAGCTAGAACTACTGAAGATGGAGCACTTATATCTGCTGATAAGTGTCCTAAAGGTGACCCAAACTTAATGCATGCAAGAGGTAGCAAGGCTTCTAAACCACAGTCTTCCATGCATTGAAATCATAGCGTTCTGTTTGCATGTAACGCTGATTCTAGCAATAACAATCATTAATAAATGTACTGCCGGGTTAGCACAATAAAAATTAATGTGTAACCAAAACGAAAAGTAGTATACTATAATGCTCAGGATGTTTAGGAAATGTTTCAATTGTGTAGTCTTCATGAATAAGCATGCAGATTAAACTGTGAGGAAACTGGCACTACCTATGCTACAAATTTCTTTGTAAAACGTGGATAACTTGAGCAATTTTATTAAAGCAGCAATACTACCTGGAAATGTATACAACAGTGCAGCGCAGTTCTTGACGTTTTCCATTGCTTTTCTGATGTTCGCTTGACATCGTTTACATTTTATCCAAATATTTCCTAATTTTCACATGTATGTTGTGTGAAAGACAATTTGGAGCATATTACCTATCATTATTATTTAATAGCTAAAGATCTAAAGTTAGATGGGGCTAGATAAATCGAGCATTTACATTTAAATTAGTATTGTACTAATGCAAAAGAAATCTAGAAAGGGATTCGCTCGCAACATGAACTCTCCAGATTGCATTCTATGAGCATCATTAGCATTATTTCTGCTGAAAATTGTTTCTTTGAATACTTTATTCGTAAATTTTGATGTTTGCTTTATTAAATAACACTGTATTTTTGGAAAACGTTAGCATAAAACAATTGTATCAATATCAAATTATATCAAGTAAAAAAAAAAAAGTTCCCTTCCAGTGTCCAAATTGATAAAACTGAATGGAATATGCAGATCGGAAGAGCGTCG</t>
  </si>
  <si>
    <t>sppl2a</t>
  </si>
  <si>
    <t>comp292804_c0_seq3</t>
  </si>
  <si>
    <t>TTCAGTGACTTTTTTATTGTAATTTTTGTTTTACCAAGTATAAAAATACAAGAATTTGGTAACAGCTTTTTACGTTTCCCCCCAAAAACAGTACCACCTTCTGTTGTTGTTCTTGTGGGCGATGAACCAACTTCAACATAGCACACCTGAACAATGACATATACAAATGGAAAAAAGAATTCAGAAATGTAAAACAAAACAGTTCCAAGACCCTCAGTTGCATCAAGTTCTTTTGTAAGCCAATAAGGAAAGTTGGCAAAGTTGACGAGACGTACAAAATGCACTTCTACAATTGTTGCTGAGGGAACACCTACCTACCCAGCTGCCAAGTTAGATTATGCATTCTCGCTGCTACAAGCAGGCCCGAACTTGTCGTTTGCTCCTCAGCCCATGCCATGCTGCTCTACCACCAGCACGCGTCTGACTCAAAAGATTTGTTTTCTACTCATCTCTTTGAGTCACGTGGCAACAACATAACCCTCCTTGCGACTCTTAAAAATTTTACATGCTTGAGCATTGTATACACGTATGACTTTCAAGGAAAGAGAAACTGTGATCTCCTGGCAGGTATGGAGCAGCTTTTAACACAACATATCAAAATAAAGCTCCAGCGTTCACTGGACATTTCTCTAATCCCACTGTTAATTAAAGATAACAGTAGTACATGCTTCAGGATTAAAAAAGTAGATTTTGAAATATTCCACTTTAAGCCAAAGTGTCAAGCCTCTGGCCCAACCTTTTCCGAGTGCAAAGATTACATTAGCCATGACTTGGATGAATGAAGATGGGGGTTCTACAGACAGGGCCTCTTCTGGTCTTGGATGCTGCTGTCCTCTTAAGAGATGATGCTAGACAATAATATTTCTTCTGGGTAAAATCAAGTGGCGGCTAACATAGCTTAGAGGGCAATTTAGAGTTTATCCAAACAAGGTCAACAACTTAAGGGGGTAAAGGGGACAAGAAGCAGCATTTATTCTGTTACCATAAACGTGCATACGTTCATCGAAACGTCATGCTAGGATACTCTACACAAGCTAGCCACTTCCAAGATAGCCAACCATTAAATATGGTCAAATACGCTCAGTCACGTCTCAAAGAGCGTTGAAACACAATCAGGTGTCAAGAGTGACAACAACCCTTTTTGGAGTGAGGAGTGACGCCATGACCCTCTTGTAATTTTGGAAGCTCGTTCATGAAGTGGGTTACCAAGACTAGTCAACCACGTGCAGCTAACCCCAAGCCTTTTATAGGGCAGAATATTTTCTGGTATAGCCCTGGAGCAGAAGCAGGCACTAAAGACTCCCCTCTATAAACAAGGGAGCAGAAATCATTCCAGACTACACATTACAGCACCAGGAAATGAGAAGCAGAACTCTGTTCATACAACAGATGACTCTTCCTGATCTCCTTTCTCCATAAATACAGGAGGAGCAGTGCAGGCGGTGGCTCCATGGGAAATGCACATCAGGCACCTATCACCGTGGTGGGCTCGGGGATTCAATCCAGCAATGTCACCAACACTCAAACCCGTGTTTAGCAGTACAGACATTTTCACTCCTTAGATACCTTAAATAAAGCAAGTCACACAAGTGTTCATCTGCCAATGCCATGGCCGAAAAACCCAATCCTAGCTAGGTTTTAGGTCATGTGACAACTGATTTACTAGTGGAATTGCAGTAAAACAAAGGTCGCGAACTAGACAAGGACTAGTCTGTCAGGAAATGCCTGGTGCTTTTGACCGTTCCATACTGCCTTACTAGAGACCGTCACAAACATCTGGGAACCTTGGTTTGGCACCATCACCTGCTGTGATCCTGTAGGGAAATCACACACTTCAACGGTTCTGCACAGGACAAGCATGCTTTATTTTGTCTGGGGGATATCACAAGGTTTAGATCTACAAACAAGTGCAACATCACTTCATGGACAAACCTTGGTGAATTAGCAAACACCTTGGCGAGAGTAGAGTTAGTCTACTCACTACCTGCTTTCTGGGCCAGACTTCGCTCTCCCAGGTCCTCTCAGACTCAAAGCTTCTCCCAGTAAATATCATGAACACGCAATGGGCAGGGCTTGCTAAACGTTTAAAGGACTTTTCTTGCTTTACAGGCCTATGAGAAATCGAAAAATAAACAGCTCTGTAGGTTGCAGCAACAAATTCCACATTGAACGTGTTGCTGCTGCTATAGTTGTTGGGAGTACCTTCTTTCTAAGTACCAAACGATAATTTCTAAATCAGTTTAAGCTTATTGAGCAATAAATAAATATCTGTCCATGAATTTACTAAAAAAAATAAACGGCATGCCTACAAAAAACGTTATCAAGCTAAAGCTTTGTTGTAGTCGTGAGATGCCTGATCTCAGGGCGGTACAGGTTACACTGCTGGACTTTATGCCAGAGATTAAACTGATGTACTTCTTGTATTTTCTAAGAGTTGAGTAAAAAGAAACAAAAAGAAAAGACAAAAACCCACCAAGAGTGTAAATACTACACAAAATGATGCCAAGTTCAACAAAGTTTTCCAGCTCCCAGGAGAGGAGTAGCTCTGCTAAGGAATTTATGTTGAAGACTTCCAGCACTTTCAAGCCTCGTGCCTAAGCCCAGAGACCAGTGTGACCCGCACAACAGCATGTTGCAAAGGTCTGAGCAATTCTCTGGCCAGTTGATTGTCTCACTGTAACACATGAATTTCCGTACCCATCTCTTGATCACTAAAAGTCTGAGTCAGCGTCCATCAGCTCAGTGTCCACAAGGTTCGCTCTGGAGTGAATAGGGGCCATGCCCGCCCGTCGAACAGGAGTTCTTTCTCCGTAGTGGAAGCTCCCTGATGGCAGGGAGCTTGGCACCAGATCCATGCCTGAGTGTCGGTACGAACCATTGTAATGACTCTGGCGGGGGAGGAATCTAACATTGCTCCGGTGCTCCTCCTCCTCCTGTGGCACCCTATCTGGGGCACATGGGTTTGCAATCAGATTCAATGTTGTGTATCTCTTGTAGCCTGGATCACCGTCTAAAGCGGACGGCATATACAGGCCTCTGTGGTCAGAGTAGGAGCCTGGCAGGACCTCCTCCAGGCCCTGGGGATCCCTATTCTTCGACACCAAGCACTTCTGCTTCGGTAATTTTGGGAGCCGAGGAACAGCTGTAGAAGGCCATGCTGGATTGTAGCTCTTGTCTGCCACCTCATCCATCGCTCCAAGGGGACGGACTTCCTTCTTGCGTCTCCTTTTCTTTTTTTTCTTGAATCCTTGATATTCTAGCTCTGGAGGGATGCTGGAGTCTACAAGCCACATTTTAGCCCTTTCCTCTGGAGGTACTGGTGTGGCCACGGGAGTGAGTGACAGGTCCTGAGGCAGGATAGCGCCTCTCCGGGCCACCATCTTAGTCACATGCTGGGCCCACGCAGAGGAAACATCAGCCGATGGCTCATTCAGATCGATGTTCAGACCAGCCACAGGCCCCTCGTGAGACACAGTGTGCATGCTAAAAGACAATTCACGCTGAGGGTCCTTCAGCAACTCCTTCCTCTTCGAGAACGCCTTGGCAATCATCTTGCTCTTCTTAATGCGTTTGGGTTCGTCGTCGCTGCGCCCAATGATCCTGCACCAGGTTCGCTTCCAGATAAGAAGAGTGGCTTTCGTCCACACCCACGTACTCATGACAATGCCAGTGCCAAACATCGCAAAAAGGTTGATCTTTTCCACCAGCAGGCTGGGACGGTTCTTGATCTCACAATCAGGTATTGGCTTGTTGGTCTGGGCGGCAATCGTTACGTTGGCCTCACATAGAACATATTCCCGGAAGCTGCGTTCCCACTCAGCCTGGTTGAAGAAGTCGTAGAAGTGGCAGCCGAATGTGATCAGCACAAAGCCAAAGGCGAGGAATCCAAAAATACCTAACCGTACCATTGTTTCATTAATTTTACTAGCAGCTTTTTCGCTCAGCAGCCCAGGGTGATTACTTTTTATGGAGAACAAAGTCATTACACCTTTAATTAGGAAATAGCCTCCAACAATCAGCACTACGCCGATAGGAGCCAGAACGAAGCCTGCCCGGTAGCGGTAGTTCTTGTATCCCACGAAGCAGATGCCGCTGACGGAATCCCCATCCACCTGAGCAACAGCGAGGATTGCAACCGTGAGGACGAAAGGGATGGACCAGGTGACAAGATGGAAGTAGGAGGTCCTTCCTGACAACGGCTGGTAGGTGGTGCCAAGCGCCTTGAAGGAGGCATGCCAAGCATACGTCAGCATAACAAACCAGATGACCCCGGACATCAGGGAGTAGTAGACGATAACAAAGATGATGACACAAGAGAGTGTCTCGTTGGACGTTGGCTCCCCCAGCCTCATGGTCCCGTCCGCCCTGCAGACGATCTCCCCGCGCGCCCCGTCCATGAACTGCGCCAGCCAGCCTATGCTGCCCACGAAGAAGCACGCGTTGACGTAGAAGAGGATGACGGCTGGATAGCGGTTAGAGTTCTTCCAATCAGAGACAAACGTGGCCAGCGTAAAGAAGGTACAGAACACTGTGACGGAGCTGAAGGCAGCGATGTAGCCATGCATCTCGCGGTGCTCGCGCTCGGTGAAGAGCGGGTTCTGGCACTGGATTCCGCAGCCCTCGACGTCTTCGTACCAGCTCTTGGGGTTATCCGTCCGCACCAGAGGCGCCTCGCACTGGCCGGAGCTGTTAAACTTGATATTTTGTACTTCATTCGTGCACCCTTCCGGGAAGCGCGGAGTGCTGCACTTCAGGAAGTCGGGCCAGCCTCGCTCGCGCTCCACAATGGCGCAGGGCCCGCGCGTGGCCTGGCACAAGCCCTGGCTGGGCAGCTCCACCTTGCCGCCCTCACACTTCGGCATATACACAGCACACAGGAGGGGCTGGATGACATCCCAGCAACGGGGGGCATTCCGGAGACCTGACCAGAGAAGTAGCTTATCGTGCGCATCCTCCTGGGAGCTCGAGTCCTCGGCCAGGGCGGTGGAGGTGAGGCCGTAGGGCAGGTGGGACCCCAGGCAGGCGTTGTACTTCAGCGCTTCGCAGGTGGCCGTCTTCTTGCACCGGTCAAAGTAGAAAGTCTTGTTGCCAGCTTGGGCACCCGCTGGTCGAGGCAGCAGAAGCACCAACACCCACAGCAGCCAGAACCCCCTCACCATGACCTGCTCTCCAATAGATATTTTGGGGGTTCGTTTCTTCGTGTAGGCTGGACCTCGGGGGTCCATAACTGCAACAGTACAGAGTTTCTGGCTCATCTCAACCAGAAACACAGCAGCCCCCCAACATCCAACCTTGTTTCCTGCTGTAAGGTCTGAGGAACCCCGCAATCCAACAAGCTTTTGTGCACCATCGTTCCATTCTGGAGGACGCAAGACGGTCCTCACATGATGTCCCACCTTCTTCTTCTGTGGTAGATTACGGGATCCACCTAACCCGAGGGGTCTCCGGGGTTGGCCCTCCTCGTTTCCCATCGGAGGCTTGATGAACCCACCAAGTCCAGCTAGCCCCAGTCGCACCACCTCGATACCCATCAGAGGTCCCAGGGAGACCCCTCCAAATCCTTCCGCCTTCTGGTAACGTCACTCTTCTCTCTGGAGCCCAGGGATCCCACCAACCCACCGGGCCCAGTCCGTACCACCTCACTCACCATAGGAGGGTGTAAAGGGAACCCCCAAAGCCGTCTACAGCCCGCGGTGCTTCCAGCTCGCTCCCCATCAGCAGGCCGATTCTCATCCTCGTGCCAGCCAACGTTTCGAGGGGGGCAAACAAATCCTCAACAGGCCGGCTTGGGAAATGGGGAAAACCTCGGCCTCTCTGAGAATCCTCCCCGCCAGGACATCCCCTCCAGGGCAGGACGGGGGGCTCCGGCCATCCCCTCACACGTAGGCTCGCCCCCCTCCTCCACTTCCAAGCTCAGTGGAACTTCAGGGCCAAACAGAGGTTTCTCTGTGCCATCCTCGCAGGTCACACCGAAGGCGCTTCCACGGAACGAAAAACGGCTTTCAAAAGCCAAGAAACGGGCACTCGTAATTCCCCTTTTTTTGCCCCAGTATCCAGAATAAAAATGTTCCACGCCGCCACTGTTTTATCCTTGTACAGAAGGGGAGAACGTCCCGCGGTCCGCCTCTCCACGCTCCCTCCTCAGCCCTCCAAAAAACCCTCAGCGCCGCCGTGCAACTTTCTGTTCCAGATACAGTCGCTTCTCCTCGCCTTAAATTCGCCCGATCTTCCGCCTCTGATGAATTAAAAAACGTGGAGATATCCTACTTTCTTAAGAGAAGTTTCTTTGTAACGTTTGGAAAGTTAAGCAAGTTTCGTCCTCCTCAGCGCCTCTCTTTGTGACTCCTTGTATTTTTTCCCCTCTTCCCCCCCCTCACTCCTTGGCGAGATTCTCTCAGGAATGCAACATGTTGG</t>
  </si>
  <si>
    <t>smo</t>
  </si>
  <si>
    <t xml:space="preserve">comp295042_c1_seq1 </t>
  </si>
  <si>
    <t>TCCGATCTGGAAAAGTCTGTGCCGCGCAACCTTCCCCCCAATTTTCCCGATCTCCCACATTCCTCCGAAAGGTCCGAACTCCCTACTCCTGCGTCCCATCCTCCCCCATCCCCGGTGATCAGAAAATAGTTGCGCGGCACAGACTTTTCCCGGAGAGGAGCCAGCCCTCTTCATCAGGTGGAGGAGTCTTCCTGGGACCCTTCTGTCCATTTTACTTGTGGACAGAATTTTACTTGTTTTTTTTTTTATCTCCAAGGGGAGATGAGACCATCTCAGAAAGTCATATTCCTCTCTCCCTCTTTCTTACAGTTATTTTATTATCTGTGTTTTTTGGTATGTCTTTTAACCCTTTGTTTACAATGCAAAAAATGCAGTCGCGAAACCCAGGTGCCGGGCTCTGTTAAGAGGCCGTTGGTTTGCGAGGACCAGGTGCCATGGCTAAACGTGTCACCAGCATTTGATACGTCTAGGAACACTAGTGATACTAAATGTGCCAACGTACATGAACAAAAAAAGAAAAGAAAAATGCACAAAAAAAAGAAAACTGACTGCGAGTGTCACCTGTCTCTTACGTGGCCATCTGAGTGGCTTGTTGTGAACGAGAATGGGTGGAGCAATTTTTATGGCAGATAAAATACAGCATGATCCTGTACACCACGAGTTATTCAGGTAGTCTCCTCCATGGTAGTATTGAGCATGTAAGTGTGGATGTGTGTCTGCAATACATATGTGCACATATACATATATATATATGCTTATTAGTCTACATCTATAATAAACATATATATGTATGCAATAAGCTGCTCATCTTAGGAGTACCTGATTCTTGAACTCACTTCTACAGTGTTTGACTTTCGTCTTGATAAGGGTGTTAAAGAAAAAATCTTCCAGTTGTTGAAACCTGTGCTGTCATGCTAGACAGCGGCCAGATTTGTCCCTGCTCTGTTGACGGTATGTGCTCTCAAGCCCAGAAGGTTTCCAGCACCAGCATTAAAAAATTAAATGTCAGCATTCTGCTGCTTAAACAGAGTTTTACCAAGTCCCCAAACTGTTCTTGGACTAGAGCGCTAAGAGCAGGATAATGAAATACTTCTAGATGGTTGAGTTTAATACCTTCAAACCTCAGGAGAGTGTGTGTTTGTATACAAAAAGTGCAGCTACAGATTCCTTTGTGTATGTTGGGCTGAATTGTGGGAAATCCAACTTCAAAGTAGGGGCTGGGTTCAGAACGGGCACTGCAACCGAGCTCTGTCACTAGGCCGCAAACTGCTACCTGGACCCGAGTGGCGCTATGGGAAAGAAATGCTTCTTCCCATTCGCTGTTGCAGGATGATGTCATGGGTGACGTGGGAGTAGTAGTAAGGCCTGCATTGTGACGGTAGGAAGAAACAGATATAAAGGGGTTTCTAATGCAGACCTAAAATAAAGGGAGTATATATGGCCCTAATTTACACTTAAAATATGACTATTATATTAATGGAATAGTGTTCACGACTACATTATAAACTATTATGCTATTCACAGCACAGCAGAGTCCTCAGTATTTTTTAGGGAAAGGGTTTCTAGTGAGTGAGGCAAGTGCTATTTACAGGTATGCCAATCCCGCTTTATGGTCTTTCTCTCACTCCTGCAATAAAGATCATTATTACACTGCTGTGCATGCATATGCCTCACTCACATACACAAAGTAAACTGGGTATAAACTCTTGAACAATGGCATTTCTGTGACTGGAGTTTCCCCTAATACCTCCAGTGCTTAGTCAGGACCTTACAAGTACTTCTGTCAAGGACTTGTGAGATTAAGTTAAGAGGCAGTTTTGAAAAATTGTCAAAGAACTTTTCTATCTACTTGGCACTTCCCTGAATGGTTTTATCAACCAGCGAAATACCTACTCTGTGCATGCGCAAGCATGTTTACTATAGTGTTACAACTGGCCATGCTTGGCCCATTTGGTTGCTCTCCTAGAGTGATATGTTTTCACTGTTACCCAATTGTATGTCAGCAATGGCTCTGCTAATACAACCTGTTTCAGATGAGCCAGGCAAAATTAAAACCCCCTATTAGTACAATTCGATTTTGATTATCTTTAGGACTTCATAGGGATGCATCTTTTCTAAAAGTGACTGCACCGAAGCTGAGCAAAATAAAACTTTCCTAGAGGTGGCTTAGTAAGTAAATACTAAATAGACCTTCCCCCAGAGTGACCTCGGTGTATTTAGCACTTTCTT</t>
  </si>
  <si>
    <t>slc6a</t>
  </si>
  <si>
    <t>comp296119_c0_seq2</t>
  </si>
  <si>
    <t>AGTGCTGCAGGCAGCGCTGAGTATTTTTGGGATTGTTGGAGGACCTCTTCTCGGCGTCTTCTGCCTTGGATTGTTCTTCCCTTGCGCCAATTCCACAGGCGCTCTCACTGGCCTGCTAGCCGGTCTCGCCATGGCCTTCTGGGTCGGAATTGGGAGTTTTGTGCAGAACGTGAAGTCGGCCCCGTCTCAGCTGCTGAACAGCACCATCGGCCCCGAGTCTGGGAACTTCACGACGGCCGTCATGACGACGCTGCTGTCCACGGCGCCCGTGAAGAAGAGTGGGTTGGCCAAGTTCTACTCGTTATCCTACATGTGGTACAGTGCGCATAACTCCACCACGGTTGTCATTGTGGGGCTGATTGTCAGCTTCCTAACAGGCTCGATGAAAGGTAAAGATGTGAATCCCAGGACTATTTATCCTGTTCTTCCTAAACTTCTGTTTTTTCTGCCGGATAAGTACAAGGAGAAGTTATACTTCGGTGTTCGCCATACCAAAGAGGAGAGTGAAGAAACTTTGGAGCAGACCCCTTCCCCAGAAAAGACCATCAACGGTCTAATCAATGGAGACATCAGAGGGGAAGATAGTGCGGACAGTGAAAAGCATGATGGCTATTCCAGAGCGGATGGTGGCCACTCTTATGTTGTACACGAGACGTCCCTCTGAAGAACAGAGGTGGACCAGAGTAAGGACATGCGCAGTGAATGGGCAAATGAAGACGATCAGAACTCTAAAGACATTTAGACACTAGAAAGCACTGGTACGGTACCGGTCATTCAGAATGAAACCTGGGACCAAAAGCTGCTAAGAGGAGATGGATTTATGTATATTTAATTATCACTGTGAGCGTCAGGCTTGAGTGAATTATTGTCCATCTTCTTTAAAGACCGCCTATCTCCCATCGAGGTCCTGCTGGCATTTGTCAGTAGACAGCCCTATCTTGTGTCCCGTACTGCACAGTCTCACCGTGTACCAACTGGAATTCTGCACTAGAGCTTAGAATGGCTCCCAAACGAGACATCGTTGAACTTGAACAAGAACTCCTGATGGTCAATGATCTCTCAGCTTTGACCTACTTGTCCAGAGGTGAGAATGGTGATGAATCCAAATGGGGTCTAGTACATGGTGGCTCCTAGTGAATATTTCACCTTTACCATAGCCATAAGTGAAAACTACATTTTTCAATTTTGAGAATATCATGAGGAGTGGATAGGCCATGGTGAGATTTATCCTTTTGGTGTTGGAGTGATGAGTGCTCACAATAGTGCCGCAGTTTCCTCTTCTGTCTTCTCTTAAGTTGGGATCTATCGCATTACCACAGCAAGGCAACAATAGTAGTACAGATTGTTAGAAGTGTTGTGAATTGTGTGATGGAAGAACGATTACTAAAGACTTGTCTGATGGATCCAAAAGCTGCTCAGAATGAGAGAAGCTACAGACCCCTGAGCTGGAATCTCTTTCGATAAACGCACAAACCTCTGCATTGGTGTCTGTATGTGTTTAAATAGTGTTCATGTGTGTGCCAAATGACAGATGTTGGGATATCCCAGTGACTGGTCTCTAGCGATTAGGTTAGAATGTACTTTAAAATCGCCGGGCACTGGCCAGAGAACAACTCTCAGAAGATCCCCAGGGAGCTTTGACTTGTTCATTGACGGGTTCATTGCCGTCAGTGTTTTAGTTGCACAGGAAGTACAATAGTGTGCCTTTTGTATCCTTTGTCCATTCCTCTGTGCGGCCATGTACATAGTTCTCTTGGGCATTTTGATTGTTGAACATTAATCTCTTGGTTGCATCTGTTTAGATTCTAATTTGCGTGAGATCAACACATCGTTGTACAGTGCCAGGACTACAGAGTGAGACTATAACACTCGCAACATGTTCCCTACACACTGTCATGGCCCGGCCAGAACTGTGCCATACCTTCCTTTTTGTGACGTCTGTTTTCTACCATTTTGTATGTCAAATGTGAGATTAGTTTCCTTGATGCCATCACAGAACTTAACTTATAGAATCAGTAAACCATATTCGGTTTCTTTGTTTTTTATAATATTTTTTGTTCCTCTGGACCTATGCTGACCAGGTTCGATACAGTAGTGACGTGATGTTGTGTCTCTCTGACATTACTCAATGTGCTGTTTGTTGATGATTGTTTTTTTGATTAATGCCTTTGCTTACTTATTGTGTGTGTGAGACTGTGCTGCAGTTTGTTATGGCTGTCTGTGTTTCTTTGAGAAAAGAAGATTGGAAGTAGTTGTATCATCCAACATTATGCTCCAACGCAAATTGAAACTTCTTGCTTCCTCTGGCAATACATTGTCTCCACTTTGAAATGAAACATTTAGTGCAACAGAAGGCTGTTCCTTTGATGAGTTGTTCCCATTGCACAGAACAATCCAGGAGCAGAGAGCTGCCCAGTTCTGCCTGCTTTATAGCATGGGACACACTGGAAACAAGCCTGATTCTAGGATGCCAATTGAGCTTGGCACATCTCTGTTGTAAAGGCACCATTTGCATTCTTCTGTGTTGCAGTCTGGGGCTTCCGATGAATATGTACGTGAATTATACTTGTAGGCGTTGGAGAGGAGAAGATTGCAAACTAGTTTATGGCACCGTTATGAGATGAGCACAATGTGGAGCAGTCATGCACTTGGTTCTGATCACACATTGATGTAAAAACTGGATTGGCTTATGCAATGCTTTGTTGAGTCTTAATTGTATGCAAAAGCACAATTTCTTGCAGGTTCTGTTTGTATATGCCATGAAATATAAATGTAAAATGCTGCTGGTGTCTCTTGTTAAAGTTGGATTTGTAACAGGTACAGTTCCCTTATTTTTGACAACTTCCTGATCCTTGGAACTCCTGATTCCTGTACTTGACTTTGTTTGTGGTGAACATAAGACTTCTGTGTCTGCATCTGCACAGGGATTAAGATCTGAGACATGGTT</t>
  </si>
  <si>
    <t>slc5</t>
  </si>
  <si>
    <t>comp294595_c0_seq1</t>
  </si>
  <si>
    <t>GCTCTTCCGATCTGCTGGTGGTTCTGCCTCCCTTGTGGCACAGAGCATCACGGTCCCCATTGATGTGATCTCTCAGCACCTCATGATGCAGCGGAAAGGGGAGACTTTGGGTCGCTTTCGAGTGCTCACTGGCAATGAGAAAAATCCAGTAGCTCTGGGACAGACCAAGGACATCATTGTGCAAATTTTCAAGGCAGATGGACTGAGGGGTTTTTACAGAGGCTACGTGGCCTCTTTGCTCACATATATTCCAAACAGTGCCGTCTGGTGGCCCTTCTATCATTTCTATGCAGAACAGCTCTCTTGGCTGGCACCGAATGACTGTCCGCATCTAGTGCTCCAGGCTGTCTCTGGACCATTAGCTGCAGCCACAGCATCCACTATCACCAACCCTATGGATGTGATCCGGGCAAGGGTGCAGGTGGAAGGTAAGAGTTCCATCATAAACACCTTCCGGCAGCTGATGGCAGAGGAAGGTCCTTGGGGCCTCACTAAGGGCCTGTCTGCTCGCATAATTTCTGCCACTCCCTCCACCATTGTCATTGTTGTTGGCTACGAGACCCTGAAGAAGATCAGCCTTCGTCCTGAGCTGGTGGATTCCAGACACTGGTAGCAGTCTTTGTGAAATCATACTTGCACCCTTCTGTGTGATCGGCTGTAACGGTCAGCAACTTCTAAAAGCTCCAGACTTGGGACATTCCGGTGAACTAGTTCTGGCGGTGTTAATTGGTGCCAAAAATGGAGCAATCTTCAGGGGCTTGCTGCACACCAGGTTTATAAGAGACAATCTTCCACATGATGGTGATTGGAACATTCAGTTGTCACTGTCTCACACTCAGCTCCATGGTAGACTTGTTGAAAGATTGCAAGAATTGGCCACTGAGGTGTGTGGATCTCCACGGCACGGCGTCTGGCAAACTACTGATCGTTCAAGCTCTATCTGCTCTTTATCCTTTGAAGACACAATCAAGTGAAGCACGGCTAGCAACATCCAGGCTGTGTGCCATGTTTGTTGTGTATTTTTTATTTGTATATCGCCAAAACTCAGGTGTGAAACTGATTTGTTACCCTTGTGTATAAGCTTATGTAATAATGGCTTGAATCATGTGAGGGCTGCAGTGAAGAGGAATTTTAATTGAAAAGTGGGCATGAGGATTGAGGGGCTCCTTCAGAATTATTTATATGTACACTGATACATTTGAAGAATCAAGCACTGAACCAACCAAGGACATGAATGCCGCAATTAGAGAAAACTATTTTGATAATTAAATTTAAAGTGACCCAAAGGCATTTTTTAAAATTAGATCAATACATTTTATAGAACCATAATTTTACAATGAACATGCAGGATTGAAGTGCTACATGTAGGATTGAAGTGCTACACAGAATGTTTTGGCTCGTGGCAATAGTCTTCAGAAAAGCATTGTAAAATGTATGAATTGCAACATCAGATGTATATACAGTTCAAAGCTCTAATTAATATGATTCGACCAAAGAAATCCAATTTGGCCGGGTCTTCAACAGGACAAAATTCCTAAGACATTTACAGATAGCAGCGTACTTCAGCCCAGAACTACATATGTCTCCACAAGACTAAAGGTCTGTTTGGAGTAACGGTACAAGCAGAAAACTACAGTGCACTTATAACTGCAGGTAAAAAGCACTGTAATACATATGCAATGCGGTCAAGGCTGAATCACATTCATGTCTTCAGCACAACATGAATTTGAAAGTTGTCACATTGAGGCAAAGGAAGAATTCTTTGAGAAGAAGCTCTCCAAGGAGCAGATTTGCTCCAACGACTAAGTAACCTCACCACTGTAGGTAAGGGACCTGTGTTTGATAATTGTGAGGA</t>
  </si>
  <si>
    <t>slc25</t>
  </si>
  <si>
    <t>comp293210_c2_seq2</t>
  </si>
  <si>
    <t>GCTTCTCCTTTGTGGTACAGGGTTTGTAGCAGACCCGGGTCGGACTGAGCAAAGGCAGAAGTCAGAAGAGCCAAGTGGAAAATTCAACAGACGCACACAATGGGGACTTGGTGAAGGTGTAGCGGACCAATCAAGTGCCGACGTCCCACAAAACAAGGATGCTCTTCCACCACTCCTGATGTTCTGAACTTGTTAGTAGACGGTGGATGTCAGCACTTTCCTTCATCAGCAGATATGTTTTAGAACAAGCTGCTGCCAACGGTTTCTTTGTTCCTGCCTTAGTCTAGCTTCTCCAGTACGGACGGGACATACACAAGACTGAGCTCACTGCCAAAGTCACATACAATTGCTGCATTGTCGAGGACCAGTATTTGCCGAGCAGGCTGTGCCTCTTCACTCTTGCCTAGGTAGACAGTCTGAAGCAAGTCCCCGTAACCAATGTCCCAAAAGGAGACGCAGCCTTGGCCTCCTGTCACCAGCAGGTTATCGGAGATTATCCCCATGCTGGCACCGCAGCCCAGGTCTTGCTGAATTGAATAGAGCTTGATCCCACTACTGCGATCCCAGATACTGATTATATCATCCAGCCCACTGCTGATTACATAGGAGGCAGTGCAGATGAGAGATGTGACATCACCCCGATGTCCGTACATGTGGCTAACTCTGCTGCCTGTCAAAACATCCCACAGGCAAATGGCGCCATCCTGTCCGCCACTTGCAAGGACCATAGTCTGATCTATGTAAACAGCAGTGATTCCTCCCGAATGACCTTGCAGTGTAAACAAACAACAGGAGTCTTCCAGACGGTACACTCTCAGAGTGTGATCCTGGCTGCCTGTCACCAGCCGCCCAGCTGCTGCTTTCAGTGCAGTAATAGGCTTCTGATGGGCACAAGGCACCGTGTGGGTGAGCTGGCACCGGATGACATCCTCGCTGCTGTACATGGGGGAAGATGGCACACTACTTCGGTGTGGACTCCCTCGATACTGCAGATGATTGAATGACTTCAGTGTTTCCATTGAAAAGAAATCCAGCGAGCCATTGAGCCTGGCAACCACAATCCTGTGATTTTGAAATACAAGTGAGGTGATGCCAGACAGGCCTTCTTCATTGCTACAGCGCAGGGTTCCTTCAATTGCGTCCCACACCTCCAAAGATCCGTTACTGCGTCCAGCCACAATTAGATTGCCCTGCAGACCTAGACTCCAGACAGAGCTCTCAAACTCATCTTCCCAGGTATGACCTTGAGAGCTTTTCCCATTCATGGCAAAAGGGTCATCTCCAAAACTCTTTCTGCGGGAGCTTACACACCCTTCATCCATAATGCAGCCTGGAGAGTGAGCGCCGCAGGCCATTGCAGAGAGCAAAGACTGTCCATTCATAGAAGAGGAGAGTTCCTGGGGACTGATGGCACCCTTCTCATCATAGGCTCGCTGCACTAGGCTGCTGAAATCATAGCCGCTACTGTTGCAACCTGTCACTTGCTGGTAAGACTTCAGCTCCGGCACTGCCTGTTCCAAGAAGTTGGTGTCGATTAAGCTGCTGAGGTCTGGCTGGTCAGAAAAGAGAAAGGTTTGGGTGGATGCAAGCCTGCGCAGCACAGGGTACCCATTCTCAAAGGAATCCTCAGTTGTTGACTTGGAGTCTGAGAGGCGGTCCCAGCTATCCTGGTATTCAAAGATGCCACTGCTCTCCCTCCGTAACCCTTGTTTTGGGAGGACAGTGAGGCAGTCTCCAGTCTGGGCATCCCATACTCTGATTTGCCCGGCCAGACAGCAGCTCACAAGCAGCATCCCATCACTGGCGAGACACTCTATATCCATGATGTGGCCCCTGAGAACTAGGGGGACGATTTCTGTGACGGGAGGAGAATACCCATAGTCATCACAAGGAAGGTCAACCCGCTTTCTACGGTTGTGTGAGTGGCCATTCTGGCCATAGTTCTTAGGGCACAGCACTCTATATAAACAGAATAGCAGAAGGACGAGCAGGATTCCAGAGGCAAGTCCAAGAGCAGCCACCTTGTAAAGAGTGATGTCCACATGCCCTTGATACCGAAAGGGGGGCTGTGCCTGTTTCTCTTTGTCCACTGGCATGCCACTCTCTGGTTTCCCATTCCGCGGTGAAACAAAGGGGTGGTAGCGTTCAGTCTCCTGTGGGTGCCGGGCCTCCAAGGCCTCCTGTGGATTCAGGTATAAGGTGATTGGAACCATGGGAAGGATGCTGATGTATTTTTTGGCCAGTGTTATATTATAATAGCTAAAAAGCGTGGGCCAATGACGGAACGACAGCTTTCTCCAGACCTCTTCATCTTCTGCTCCCCAAGTCACCTCAGTATGGGCATTGTGCTCTGGTGTGCCAACTTCCTTTAGGCTTGTCTGAAGCCCTGGAATCTCCCCCCACACTCTGGTGCCCATTTCCAACCGGTCCTTGATGGAGTCTAGACTCTCCTGCTGGGACTGGTTTTCGAGGGGTGATGCAGCACCTGTCGGAAAGACAGAAAGCACACTCTGGACATCGCCAGAGGGAAGGACGGGCACAGGAAGAGGTGGCAGCCCGGTCTCACCCAAAGGGCTCTGTTCAGAAACTTGTGCTGCCAGGTAGGTGCGGAGACCGGCTGGATCTGTATACACAAGAATGCCAATCCAGATGACAGTCCCAACCATGATCATCCTCTGTGCAAGTCGTGTGCGGGCAAAAAAGTAGATGACCCGCAGCCTCTTAGGCAGGCGCAGGTTGCGGAAAGAGGATGGCTGCAGCGTGATGGTGTGTGCTAATGCTGGCCTCACAGCTGGCTGGCGCTCATAACGTTGGGGGCTTCTGGTGGACTTGGAGAGAGGTATGCAGGCTTCAGCCGGTAGTCGTTTGTTCAGGTCAGCAAGCTCCATCCTCCGGATGTCTATGGACAATACAGTTGTGAAAAAGAGCATTTGCAGGAAGAAGTCCGATACAAGCCCGACCACAGCAAAGAGGCAGAACTCCTTGAGCGATTCTGAGCTTCACTTCCAAGTCAACTGGGGTTGACACAACAGACTTTGTGAGAACCAAGACATTCTCCAGCCCAATTACCACCACCAGATATGGAAATATCTCACCCCCATTGAGAGTAGGTGTCAGTCCGAAGAGTGTGCACAAGCCCACTGACATAAGCAAGGAACTCAGTACTGTCACTACCGCAGCCAGTGCCAGGCCCCATTTGGACTTAACCAAGTCAATTTTACGTGTGGAGAAGTAAATATAGGCGAAGAGGATGATGTAAGTAGCCTACGGTCTCGATTGAAGCACCTTTACCCTGGAACCAACTGTACCCTGAAGGCTCAGCATATCACGCATGTGCACTTCAAAGAGGAAA</t>
  </si>
  <si>
    <t>scap</t>
  </si>
  <si>
    <t>comp290820_c0_seq2</t>
  </si>
  <si>
    <t>AAAAAACAGAGGTGGAAGAGATAAATAGGAAGCCGGCTCCCTGGTTCTCTCTTTGCCTCTCTGGCTGAAGAAGGATCATTGTCTCACTGACATCAGTGCAGTGTGAAAACTGTACCCAAAACAGCTCCCCTTACCCTCCCTCATGGAGGGGGCAAAGCGACTCCTACTCCACAAACTTTCTATCTTAACCAAAAACCTTACAATTCACTCGTTTAGGTTGGTTGCATGCCAATGGTTGGCAATGCTCGACTTCTGAAGTCCAAGGCTTTCTGAAACCTACCACTGCCACAAGGTCAGAGGGCATCATTGGAGATTGCTTTGCCATGTCCGCTTAGTAAGCCATTACACGATGCAACAGTGGCTGAGAAATGAAGACTTTACTATGGGATGGACAAGAATTTACAGAGCAGACACTTCAGCTGTGAAAGACTACATTGGGTTAGGGGACATGCTATGCTTTGGGATGGTGTCCCATCCTTTCCTGACAATAGGCAGATCTGGAGGCAGCAACTGGATGTCCCTTACTCCATAGATAATAGAATTTGGTGATTAAAGAGCTTCCTCCACAAGGTGATCCTGGAACACTTATTAATGGACTCTTCGACCAAGCCACTTGCTGCCGAAGTCACAGTATCCAAAGTGTAGTAGGAGTGCTGAAGCATGGCAACAAACCTTGTTGCATGCTTTGTTTTACACTGCTATAACCCCGTTTTTGCTACTCTTGTCACAGTGGCGGTGTGAATGAGGACTTGCTTCCCGGGTGTTTTGGGGAGTGGGCGGGGAAACAGTCCTTTGAGGCCACTTTGTGTGCTGGCTACGGGGTGAGACTCCTCACAGATCTCTCAGATGCCAACTAAAAGGTGCAGCCATTTCTAGTAGAAGTGCTATGTCCAGCGCTCTCTGAATAGACTAATAGGCATTGGCACCATATGAAATTCCCATATACTTCATAATGGCGGCAGTCACTCCACTCAACTACTTTGGTTCTTCGGTCTGCAGTTATGCATCTGTGGTTGATGTATCCCTTCACTGGTCGAACCAAGCTGTAACCCAAGATGGAGGTGCAATGAGGATACTTCCCAGGTGCCAGCCCGAGGTATCCTTCCCAATCGCCAAATGATCCCATCAGTGTCCATAGGAAAATGTAAATGTGCCGGCATCAGTCTCTTTGCAACCGGAGATTCTGGCAGAGGGAAGCAAAGCTGCACAGAGGGGAGGGTCAGAGGAAGCCTGCACCCCCCTTTTTCCATCCAAAGCCCTATATGCTCAGCTTTGCTTTCACTCCCCTCTTGTCGCATGCAGACTTTGCAAAGCGCCATTTCTTGCTTTTAACATTAAACTGTAATAATTCTGGCTTTGTGTATTTCAATATTAAACCATAGTTAAAAGTATAATAAAGTAGAAAAATATGAGAACATATAGATGGTGGATTGTAGTGACATCCCTTGCTGGATCCTTCCCCCTTCCATGTGGAGGAGTTATGGGGATGAACGCCCACTGTTCTTGAGGGACAACTGGAAGATGTCCCAAAGTCTTTAACAAAGCAGCTTGCTTGGAGAGGGAGCCAAGTCAGATGGTTGAGGTCTTGTCTGTTCCATCCATCTATAGTACGGGAGACCGCCTCACCTCACCTGGCATCCTGCTCAGATAAAAGTGGCCCCGCTCTGTGGCAGGCTTGCTTGGT</t>
  </si>
  <si>
    <t>samdb</t>
  </si>
  <si>
    <t>comp294894_c0_seq9</t>
  </si>
  <si>
    <t>AGCACATACATGAATTATGTGTAGCTATTAGGCTGATGGATCAATTTTTCCAAGTCTCTGCAGTCGCCGATCCATATGTACTACCTAGGACCCCAAAACCCATTAGTTCATATCACAAGCTATAGACTAGCTGAAGCCATTAATCCCCATTGTCTATGTATGGATCATCTAAGCCATCAGCTCATATCTTCTGCAGATACAGGCCCAGCTGCCCCCAGCTGCCGTGGTCCACCTTCTCTGCTGATGAAACTCCTGCTGCCATTAGTCCTCACGTAAACGGTGCACAGGGAGGGAAAGAGAAAGATAAATGTGGCACAGTTGAGATGCACCATTTTGCACCCTTGTCATCATCTTGGCAAGGCTAGTTTTGGCTCTCCGCTCAGATCGCTAAAGAATGTCTTTCGATCAGGTTAACAAATTCAGCGGTTTAGTCACCCAGAGTGCCAGATCCTTCACCCACGACGATGTGGTACGCTATGTCGTGAGAGTGCCATTTCCAAGAGTAATGGTGAAAGGGCTTAGTCTGTAGTATGTATTGAAGCCTCAGTGATGCACGCCTGCCTGTCAGTAAGACAAGTCTTAGTCTGCGGAACCCAACTATTGAGGAACTTCTATGGGTCCTTTGCGTGGCCCTCAGAGCATCACTGAGACAGATTTTCCATTTTGGTAACTGGAGTGTGTGCACTGCATGCAGAGAAAAGGCTTTCCTCTTCAAAAAGGGGTGACATGGCAGGGGACATGGGAGGAATCTTCTGTTCGCGACTCCTTGCTGTGGCAAAGTCCACCCTTCTATTTTCAGGAAAGCTGGTGAGGTGCCTCAAGCATTTCCATCAAGAAGGTGTCAATTGGGGTGTCTCCAATTAGCTTGAAGAAGAACAGGTGCTCCAGGCACTTCAGGCCAATTGAGCGGAGAGCCGGAAGGCGGAGCAGTAGCTTTGCAAACCTGCCCTGTTGATCCGGGTACTTCTGCTTGCAGTAAGACTCCAGTGATGCATATACTTTTTCTCGTAACAGCTCCACTTCTCCAGGATTCGAGAGCCCCTTGGCATCTGGGTTGAAGAGGATGATGGCTCGTAGGCAGCCAAGCTCGGTCTTGTCCATTCGCATGTCCCTCATTTTTGAGACTAGCTCAGTCAAAACCCTGTCGAAGATGGCACCCACCCCTGCGCTGTGTGCACTGTTGCGGTGGACATGGAGGCCAGTCGCCAGCAGGATCCCGTCCTTCACAGCGATGGAACGATGTGAGAAAGAGGCAATGAGTAGCTCATTCCAACCAGCTCGCAACAAGATGACCTGGTCGTCTAGGGGAAGTTCAGAGAAATGAGGGATGCGCTTGGCCCACTCCACCAGGGTGAAGAGCTGCTTGTCGGCTGCCTGGCAGATGTTAGTCACCGGGTCATTGGGAGAATTGCCACCGGTCCCAGACCCATCAACGCCCTGATCAGATTTCTGCTCCACCGCCAACTCAGCTTCCAGTATCTTGTCCACGGGCATTTCCTCGTTCACACCACTGCTGTACTCCATGTCCCCATCCCGTTCTCGGCCCCGCTGCCGCTCCTCCTGTACAGCTTCTCTCTTCATGCCTGTGGCAAGACATTTCTGGTACCGACAGTACTGGCAGCGATTCCTTTGGCGCTTGTCCACGATGCAGTCTTTGTTATCCCGGCAGGTGTAAGTAAGGTCCTTTCGAATGGTTCGCTTGAAGAACCCCTTGCAGCCCTCACAGCTGTACACGCCATAATGTTTGCCTGAAGACCGGTCACCACAGATCGCACAGAGCCTCTTGCTAGACAGCATGCCTCCATGAGGGTGGGAAGGAAGCCCCCTCATTCCAAGTGGTGGCTTCACATCATCAGAGCTACTCACTGTATGGTGGCCCGAAAGGTTTACCGTGGAATTAATCTGAGGGCTACTCACAGGTCCATATCCTATGGAGGGGGTGGAGGGCATGCCAGGGGAGCCCAGAGATGAGCTGATGACTGAAAATGGGGATCCCAGGCTCCCCATGGACGAGTTAACAGAGGAGGTCATCGCTGAGCCGATCATGGAGGGATGGGAGACAGCCGGGACTGCAGGAGTCCAGACAGTTCGTCCCTCAGTTCTTCTCCGCACCCTCG</t>
  </si>
  <si>
    <t>rxr</t>
  </si>
  <si>
    <t>comp295651_c4_seq2</t>
  </si>
  <si>
    <t>TTATGGTAGAGACCAAAAATTGGTTATGTGAATTTTATTCAAAGAAAAAAGGTGGTAATCCCAACATGTGATTACGAAAGCATTTACAATAATGAGCAGGATAGGACTATTTTGAGATTGTGGGGGGTTCTTTTTATTCATGCTTTAATATCCTAATGCATATGGCACTTTTAAGGAAACCACACAGCTTTCAAAATATGTAATTATATCAAAAATCAGCAGGTATGCCTGTAAATTAGGAGTCATGGCAATAAAGGAATTTCACATTAACCTCCTGCACAGAACAAATAAAAGCACAAATGTTTCCAATTATTTGAGAAATATAATTTAGGTCAAAACCATTTGGCTTGGAGATTGACACAATTATTAACATGGCCCATTATGAGGCGAGAGGTGGCCTCGTGTTTATGCAGACTTAATTTACAGAAAACATACAATGCTAAACGTCACTCAGGCAAGACTCTGAAAGAAATCGGAGCCTCAGATCAAGTATATACATTTTTAATATCTGAAATATTTACATGGCGGAATCTTGTCAAGATCCCTCTATTAAGAATACAGTTTTCTTATGTCTTCTTAAAATGCAGGAAGTTTAGCAACAGAAGGCCGGTTTTGCTTTCTGATATGGCAAATCAATTACCGCTAACTGAATTCAGTATTCAGCATAACAATGTGAAACAAAAGTACCAAATCAGCCAACAGTATTCATTTAAAAATATTTTCATTTTAACATGCCTCTTTTGAAGACTATTTTCATACACCTGTTAAGTCTTCTCAGGTGGATACGAAGAGGTAAAAATGCAATCCACAACCGTCCCCATTTTAGTATGAACTTGTCAAAAGAAGCCAACCCTTTCCAGCTTTTAGTATCAGGAGGAAAAAAAAAATCTAACCATAGATTCCCTCATTCAAGGGTGCAGTAGGATTACTCCTGAAAAAAAAATGTACCTTAATTTTGGAAACGGATGCTTTAAACTATATACCCCATGTTGCTTGCCAAAAACGTATAACTGAAAGGGTGACTTAAATAATTAGAAAGTGATGGTAAACCAATAAAATGTAGCATCACCCAATGCTTCCAAATAAAACACTTCCTACCCTCATCGCAACCCCATCAATTTAATAAGAGAAATGTCTTAACTGAGACGTACTCCCCTTAGGGGGATGAAAATGGGATATATTAGAAAACTCAGCATAGACGAACAGCACAACTAATTCCAGTTAGAAGACTCTTCAGCAGTACATTTCCAAGTATTTATGGATGTTATTTACACTTTTCAAGAAGGCTATACAGAGGACGAAGGTTAGGGCAGCTTCTTTGACTTTAGCAAAACATGTGACAGAACCTTAAAAATGACTAACTTCCTTGGAAGGAGACACTTAAGAAGCAAAAATGAGGACTGTGGCATATGCAATTTTGAATTACAATTTTGCAATTCCAATCCCTAAAACGTATGTTTCTCCTTTCAGATCACTCTTCTTTAAAACAAAAAAAGGCTGATGAATGTTTTAGGAAACAATCATGTTTTAGGAAACAATTACTGTGTTATATAAATGATAACTTCCAACCTTAAGTGCAAACATTTTGCAAAACACTAGGAGAGTCTTATGTACAAGGGAAAACTAGCAGAACAAATTTACGAGACTGTACAGATGTTGCAGCTTATAAAATATACCAGTACATTTATCTGGAGAGTTATAAACATACCCAAATGCAGGGTTTTTAGCATTATCTACAACCTATTCTGAAAGGACAAACAGAACAGCGGACAAACATTTTCACATTCTCTACATGAAAATACAACTTCTCACAAGTGTCGGAGGACAATTCATAGAACGATGGAAGGAAAATAAACAGTTTTGAAATGCAGCCTTAAATTTCAAGGCAATTTTTACTTCACAAGCCCAATCTTCTTGGCTTCTGTTTCATATATTAACAATCGCCACATTTTCACTATAAAAACTTCAGCCTCTTCATCCAATACCATAGCAACATCATCCAATATACTCTGAGGTGTACTATGAGCCATTACCTTTGAACACACAAAATCAACTAGTGTAGCTTCTTCTTCACCAATGTATTCTATGATCTTTTTATTAATCCAAGGCCTAATTCGTCGCTCCATAAGGGTTGTGTCAACAATGGACCAGTCAAGAGGATATGCAAACAGTTCAGGTTTGGCAGTTGGAATCTTTTCAATAAGGCTCTTTATGTGTTTTCGTTTTTCTTCAGTGTTTACGTTCCCCTTGGCTGCTGCTGCTGCTGCTGCTGCTGCTGCTGCTCCTTTTTCATCTTCTCCATAATCCAGAGGAACCAGTTTTCTTTTTCTGGGAGCTTCATCATTGTCCTCATCTTCAAATTTATTAAAAACACTGTCAACAGGAAGTTTCTTCCTCTTAACAGCATTGGTTTGGCTGGGACTATTTGACGCACCCAATTTGAGGCTGAGACCTATTTTTGGTCTATGTTCCTCTGGTTGCTGTTGGTCTGGTGAGTTTTCATGAGGTATGATGATACCACAAGGAGATTCATCTCCAGGGGTGTTGGGGGTGGCATTGCCACTGGCAGAAGAAACTGATGGGGCTGAACTGATGGGCCGCATGGTAGGTTTAAGGCAGGGTCTTTGCTCTGGCTCTTCTTCCTCCTGAATGAGTTCTTCCCTTCTTTCTTCCATCTCAGACTTTACTTCTTCCTCTTCCTCAGATTCTGGTGGTGGCGGCAGTTGATGCAGCTGCTGCATTGGTTGATGTTTTACTGGAGGCTGTCTGCGTCTTTCAGCCTCTTCTTCCATTCGTTGCAGCTCAGCATCTGGGTCTGGGTGTCCTTCAGCTAAAAGTCGTTGCCTGATTTCCTCATGTTCTTCTTTCTCCCGTTTCCTGTCCCGCTCATCTGCTTCCATTTCTTTCTCGCGATCTCGCAACCTCTTCTGAAATGCACTTCCCCTGTAATATTTGGGATCATCTCTGTCGTCGTCATAATCTTCCAAAAACTCTTTTAACCTTTTTGCTTCTTTTGCGATTTCTCTACGTCTTTCCTCCTCCCGTTCAGCTTCTTTTTCATACTCTCTGCCTTTCTTCCGCTCTCTGATTTCCCAGTTTTTAAGACGCTCCTGATAAGCAGCTTCCTTCTCGCGGAGTTTTCGCTCCAACTTTCTACGTTCATATGCATCTTCTTCATCTTCCTCTCGGTCCCTTTTCTTTTCTTTCTCCCTATCCCTGTCCCTATCGCGGTCACGTTCACGTTCTCTTTCACGTTCCCGTTCTCTTTCTCTCTCCCTCTCCCTCTCCCGTTCTCTCTCCCTTTCTCGTTCACGCTCTCGTTCACGTTCTAAGATGCGTTCACGCTCTCGGTCTCTGCTTTTCTCCCGTGACCTGCTTCGATCGGTGCCTATTCCTCTAAGGCGATCTCGTTCCTTTTCACGTTCTCTCTCACGATCTCGATCTCTGTCTCTATCCCTGTCCCTATCTTTTGTCCGGTCCCGTTCTCTTTCACGCTCTTTCTCCTTTTCACGCTCCCTCTCTTTATCCCTGTCTCGTTTTTCACGTTCACGCTCGCGCTCTCGTTCTCTTCTTTCTTTTTCAATCTCCTGCCTTTCTTTCTCCTTTTTGCCTTTTTCTTCCTCCAGTTTCTAAAAGGAGATAGAAAAGCTTTACAAATTAATATCCTTCATATAAATGAGGACAGGACTCTCAAAAGTAAAGTGAAGCAAATTTGAAAAACTAATTTCATGCAAAAGAATAAATCTACATAGGCCCACATTCTCCAACTCTGAAGCTTAAGGGAAAGTCAGGCACTGTGCTTATTGGCTGAATTTGCAGAGCTGCTGATGTAAGGGATGGGCACATAACTAATTAACTACAAAGAAATGCAGTGCGCCAATTGGGAAACAATCACATTTAACTTGAAGACAAAAATGTGACATGTCCCAAATTGAAGGCATATCAACTGGATGCAAGTAAATACTACACATCATTACTGTTCCCTCTTAAGCAGGTCTCTGCCAACCAAGCACAAGCCAATAAAGGGACAAAATACTGTTCAAACTATTCATAGTTACAATACATGTGATTTTAAAACAAGTGGAGACCTTGATCAACTTCTCCACAATGAACAGAAATGGACAGTGAGTGCATAAACCACCAAAAGCAGGGAAGAAAACAGACTATACTTGTAGAGGTCTGACATATCAAAGACAGACTAGAAATTTTACAATTTTCTGCCCAGTAGTACTTTTTCCTCTGTATGTGTACCATGTTATGTTTAATACCTATCCCCACCTTTCCTATAGGGAAACATACATAAGATTGACAAATCCAGCCGTGGAAGCAATTGTTTTGGTTTAACTTACAGATGCTGTGCTAGGACATGGACCGCCAACACTTGATTTACTTTACCTACAAGCTACGTTTCTGGGAGGAAGAGCAAGTACATTGTTCACAAAAAACAAATACCAAGCTGTAAGGCTCACAGATGACAATGCATCGCAAGATCCTACTGTTTGCACAAGCTGAGTAGAAAGACACGCTTACTCCCTTCAGCTTCATGTTTTAACACCACTGAAATGAAATTAAAAACTCAAATAACACAATGGAGCAGAATCACTTAAAACATCATTAACAACTGTAAGCATAATCTTACCTGCTGGCATTTCTTTTGCTGAGCAGAGGGACCAGAGGACTGATAACATTATAAAAGTAGAACTAAAACAATACATGAATGTGTCGAAGTATTTTGCTACACAGTCCTGTGACCTGCAGCAGCAGTGCTAGATATACAGGAAAGACATTTGATCCATTATCACCCACAATGCACCAGGTCACAGGGAATACAAGAGGGTGCAGCTCTCCAGTCTCATTAGAAAAAGAGAATGAAGTGGGATTCAATTTAATGTTCAAAGAGTAATACGGATAACTGCTTTGGACTACTGACTACTATTTGGAGACCACCTTTACGGACTTACCTTATATTCAGCACTCAATGGAAAGGCGCTCATTCTGAAATTATCAATACTTACATAGTGTGCGCTCCTTTGGAAATGTCCATTGGAAGCCTCGTCAGAGAGCCATTAAAGATTCACTTCACCCTCTCTTTTGGACATCGATTAACGTGGTCTGCCCAACTTGCTAATGTGAGGTTGAGCTTCAGGAGAAACTCATTTATTTCTAGAGACATAACTATCCCACATCTGTTGATCAGAATCAAAAGATACCTTGTGGGTGCCGGAAGTAGCTAGTAAAACATAAAAACGCTTTAGAGTACAATTAGACAAAAGGGAATATGAATGAATTAAAACAAGTATGGAAAAAAAACAGGAAAGGAAGAAAAGTAATACAAAAAATAGGGCTCACCTTTTCATTCTTCAGACTCATCCGTGCTGTAAATGGACACCCCCTAAAATAACGTTACCCTGAAGGTCTGAAAAGTGTCAATTTTATACATCTCTAACAAAACATGCAAAGGTTCACTGAGCTCCTTCACCCGACAATTGATGATCATAAGTGACCTCCATTTTTTCCCCACTCACACCACCAATCCCTTATGTTTATTTCCTACTTAAGGAAAAACAGGCCAAATTATCTATAAATTACCCCCTGGGGTAAAACTCTTAAAGGAAAATGGCATATTCAGAGACCAGACAGCCAAATATAACGTTTTTCCCCCAGTGATATGCAGGGGTGGGGCAGAGGAGTTTGTGGTAGCTGTGTGTTAAAGGGAGGGGGTAAAATAAGCCATGGCCCATCAATACATAATTAACGCCTATCCAAGTGAAATCTAATATTCAGCTGGCTCCTTCTCATTTCTTCTGCATTTACTTGAAAATTAGACCATAAAATAACAGAAGAAATGGTTTACGCCATCATTATTTCACAACAAAAGTTATACATTTAAAAAAAAAAAACGCAACCATTCTTTGGCAAATATAATCAGATGTAGGAATATAGTTGAACATTTTTGTTCCTGAATCAATTACATTTCGAGAATTAAAATTCATGCATAAAAATAGTTTGGAACAGGGGAAAGATAAAGGCAGGGACGAAGCCAGAGAGAAAGGTAA</t>
  </si>
  <si>
    <t>rbm25</t>
  </si>
  <si>
    <t>comp292488_c0_seq5</t>
  </si>
  <si>
    <t>GCCGGGCAGTCACTACAGTGAGCAGTAAGATGGCGGCCGCGTGAGAAGCTCGCACACCTACTGAGGCGTTTTTCTTCAACGAACGAGTTACAGGTTCGACTTCAACATGAAGGGGAAGGAGTGTTCCCCAACCAAAGCAAAGCGATCCCGCGGCGGAGAGGACCGGGACCGTGGAGGGCGCAACAAACCCGGCGGCAGCAACGGCTCGTCTGCCAAGTCAGATGGCGGCCGACGCGGGGGGCACCAGGACAAGGGCCGCGCCGGCTCCCGTGAGTACGAGAGCCGCTACAGTAGTACTGGAAAGGGGAGTTCTGGCAACCGGGGCGGCTTGTCCTCTGCCGCTCCTGAGGCCGAATACAAGACTTTACGGATTTCTGAGTTGGGGTCGGCTCTGAGTGATAGCGCTATAGAAGATGGTCTCTTCCACGAATTCAAGCGCTTTGGGGATGTCAGCGTAAAAATGTCCCATGCAGGCGATGAGCGCGTGGCTTTTGTGAACTTCCGACGTCCGGAAGACGCGCGCGCGGCCAAGCATGCGAGAGGCCGCCTGGTGCTCTACGATCGGCCGCTAAAGATCGAAGCGGTGTACGTCCCGCCTTCCGCCCCACCTCAGGCAGCCCCTGCTCCACCGCCCCGGCCCCGCCGCACCCCTCCGCCGGAGCCGGCCCCGCCACCATTGCCCCGGCATCGTGCACTCTCCCCTGCAGGACTCGGTTATCGTGATTATCGGCTACAGCAGCTGGCACTGGGTCGCCTACCCCCACCGCCCCCATTGCCTCGCGACCTAGAGCCTGAAAGAGACTTTGGCTTTTACGAGAGTGGACGTGTGCGGGGCCCGGCCTACGTGGGCACAGCTGCCCTGGAGCCACGGCTGGGCTTCCGTGAGCCCGACGACATGTCACCGGAGGACGACCAGCGTGCCAACCGCACCCTCTTTCTAGGCAATTTGGACGTGTTGGTAACTGAGGCCGAACTGAGACGGCACTTTCAGCGTTTCGGCACCATCACTGAGGTGGATATCAAGCGACCCACGCCTGGCCAGCACAGCACATACGGCTTCCTCAAGTTTGAAAACCTAGACATGGCGCACCGCGCTAAGATTGCAATGTCTGGAAAGCTTATCATGGGCAACTCCATCAAGATCGGATACGGAAAGGCCACGCCCAGCAGTCGCTTGTGGGTTGGAGGATTGGGCCACTGGGTTCCGCTGGCCGCACTAGCCCGGGAGTTCGACCGCTTTGGGACTATTCGCACTATAGACTATCGCAAGGGTGACAGCTGGGCCTACATCCAGTACGAGAGCTTGGATGCCGCCTCGGCTGCTTGCACCCACATGCGAGGCTTCCCCCTGGGCGGGCCTGACCGCCGGCTCCGGGTGGATTTCGCAGACAGCACAGAACACCACTTCCAGACACCCTTTCTGCAGCCCCTGCCGCTTCCTCACTACGATATGGTGGGAGAGACATTCGGACACAGGGCTCCTGAGCCCCTAAGACCAAGAGACCGCTCGCCCCCACTTTTGTACAGAGATCGAGAGCGCAATTTGTATCCAGAGACTGACTGGGCACCCCCTCCTGTCAGGGAGAGAAACCGGCCTCCATACGAAGCTCTGGACACTATTGAGTGTAGGAGAGACGGGTGGTCACTGGAGCGTGACCGCGAGAGAGACTTACTTAACAGAGAGCCCAGAAAGCGTAGACTGCTTGATGAAGGGCGTCACTTGGACAGATCCCCGGAGGCTGAACGTTCCCGGAAGCGGCCATGCGTTACCCCTGACCGAAGCCCGGAGGTTAGCGGGGGGCGCGATGGTGCACGTTACAACGAATATGGGCGCCTGGCCCCCGGAGTTGAAAGGGCGTCGTCTGCAAGCAGGACTCGCCGGGGTAGCCAGGAGAGAGGGCAAGGCGATAAAAAAGAACGCAAGACCTCGAACTCTGTGGAAAGGGAGCGAAAGCATCGTGTACCTGAACGCAAGAGCCCCGTAATTAAGGAAGAACGTACTGAGAGTAAAGTAAAATCCCCCCAGAAAGCAGAGCCCCATCCAAAGCTCGGCCTTGCCTGGCAGGGGATGCTTCTACTGAAGAACAGCAATTTTCCTTCCTGCATGCATCTTCTACAGGGAGACATGAATGTAGCCAGCAGCCTCCTCGTGGAAGCCCCGTCAGGGGGCAAAGTGGCTCAGCTAAAGATCACCCAACGACTCCGTCTGGATCAGCCAAAGCTGGATGAGGTGTCCCGACGTATCAAGGTGGCAGGACCCAGTGGGTACGCCATCCTGCTGGCAGTTCCAAACACTTCAGTTAGTACTTCAGCGGGAGAGCAAGCAGCCTCCACCCAGCGCCCCCTTCGCAATTTGGTATCCTACCTCAAGCAAAAGCAGGCCGCCGGGGTAATCAGTCTGCCGGTGGGGGGTCACAAGGAGAAGAACAGCGGAGTCCTTCATGCCTTCCCACCATGCGATTTCTCAAAGCAGTTCCTCGACTCGTCAGCGAAGACCTTGGCCAAGTGTGAAGACGACTACCTTGTAATGGTTATTGTACGTGGGACCTCCTAATTCACTTAGTTTCTATTGGATGGTTCACAACATTATGCATTATGGGATACAGCGTTATCATTTTACATATGTTATTTAGTTACGTTTATTTTCTACTAGGAGTCTTTATTGTGTTATAAAGTAGCGCACCACGCATTCACATCTAGGTGGGGCTCATACATTTGTATGCTTCAGTGCTAGGAGCAGAAAGCTAGACCTTCACAATGACTGAGCATCTTTTTATTTTTATACATTTTCTTGGCTTTTTCTAACGTTACACTTTTGTTTTTTATATTCAAGATATTTCAGCCTAACAGTGCTGTTCGGTGCGGCCTGACTTGAAAAGCTTGATAACTTGCTCCGAGAAGCACAGTGGTCTTTAAATTAATCGGCATAGGCATTTGAATACCCTGGCACCTGAAATTGACTAGACTTCCTGTCTTGGAAGCGATTAATCTTGGCTTGGTGAGATTTCTAAATGGTTGTCAGTTCTAATCTGAATTTCACTTGTACGTTTAAGGAGGTTAACCCATACCGTATAATTTCAATGCTTCTGTTTTAGGAAATACAAATCTGTGCCAGAGGCGTTTCACTGTATCCCCTAATGCACCTGGGGTTTGTAGCTATGTCCCTTGGTGGTAAACCTAGATACGGACATGTTGAACTCTGAATGTTTGAAGTCTGCCTTGATCTAGTGTGCTCGAGATGGTCTAGTGAAATGATCTTTTGAAAAGTTCAAATCTGTTAACATAACGTACTGTCACACTAAAACGTATACAAACTTATTCCAGTGGCCTAGATTTATTAGTTTGAAAATGAAGGGTTGGCTTAATTACATTTCTGGGCTTGTTAGGCGCAGCATTTGCTGGTGTGTGGGGTGGTAATGTCCATTTAGAGAGACGCTGGTAACACGTGCGCACACCCAATCCTTAGCTTTGTGCGCAGTGACATCGCATGGTTCTTTAACCCAAATCTTAATATATGAAGAAGTTCAGAGAACACCCCCCCAACTCTCCTCCCTGCCCTTCCATTATTAAAAAAAGTGATTGTCCTGCAACAAACCTCAGCAGTGGATAGCGCATACTCTACCCAGATGAGGGAGCTGTGGAAAAAACTGTTAGAGGGAGAGCATTCTGTGCTTTGTCCTGAAACCCGTGCACTAAATAAGTGATGAAGCCAAAGAAGCTTCCACTGGAATCCAGTAACGGCTCTGCAGAGCCATAGTGATCGATTGGTGGCTGGGGGGTTATAGAGAGGGTTCTTATAGTTCACATGGTCATATTGTTATAAACTGAACCTGTTAATACGAACAATATGCTCTGGAACAATCTTTTAAAAAATTGGTGTAGACATGCACGTGTGGGGCAATAAGGCACTTGGTGATTCACCGGATTAATAGCCTCCTGAAATACCAAGTTAATTCCAGGTTCATAACTGATATTCTTCCTGCTAAATTATTCAACTTTGTTTTTCTCAAAAGAAACGGGCTGGGTTGAAATCTTGTTACCAGTGTCTCTTTTAAACACACAATATTTGCAATTTGTGGGTGATCTTCATTGTGAATTCAATGCCTGTTAGATTTTGCTCAGTTAAAATTTGTACAAACTGATTTTTGATTTTCCCAAATGTTGGCACACTAGGCATGTGCAAACAGATGTGACCCTTGTGTTGAAACGGGGCTTGTCATTTTGTCCACATCTGTTTTAGGCACATTGCAAATACCGTATAACACATTTCACTGTGGACCTTGGCTGATCGAAGAGCATCTTAACACAATCGCCCTTAATAAGAGGTGCGTTAGATTGGCCTTGCTCCACTCCTGCGCAAACATTTATAGAACATCCCTGATGGGGTGAGAATCTACCATATGTAATTCCTGTGTGTTGGAAGGATACTGAAAGTATCTTGTGGCCCAGGTCACTTGGAAGAAAGCACTAGGCTGACCCCACTGCTGTTTTAGCCTACTATAACTTATTTGTTATATCGAAGGCTGAGTTAATCGACAGACCACGTTACTCACGCCCCCCTTTTTTAAAAATATATATGTAAATACTACTTGGTTAGTGGGTAGGTCTGGGGTAACGGTCCAACGTTATGTGGGTTTTGGGCTTCCTAGTTTAAGCCACTGCACATAACCTTTAAAAAAGAGCAGATAAATAGTTAATAAAATAGGCGTCCTGTCTTTATAAAGCTAGGGGTCTGTCTCTTTAAAATAAAGTGCACTACACCTCCAATGTGCCCATTAAGCACCACCCTGTTAGACTAATGACGTGAATCTGGCTTTCTTGTAATGGCTAAAGAGATTTTTTTTATGCAGTGTAGAGTGGCTTTTGAGATGTGTATAGAAATGTTACCATAGCTTCATTTTAAACCATTCGTACCTCGTTAAAATAAGGCGCCACACATTTCTGAATAAGGGGTAAAATGTTGGAATTTAGGGGGCTGAAGGTGCTGTTTGGCATTGGCTCTACATTACATTACAGTTGCAGGAGTAGATTTCTTGGACGCAGTGTTCACTTAACTTCTGGTAGCTAGTGTCTGAGAACAGTTTATGGACTCCTAGTTTAGAGATGGAGATCCGAGTATTGTTTACGGATTCCCCCTAGCTAGGAGGTGGTTAACGGAAGCAGTATTGTCCTCCAGATTTAGGATGGGGAGCCGGGAACATGACCTTTGGACCATGGGTAGGTCGAAGGAACGGATTCCCACAATTTGCTAACTTGTAACGTGGCAACGTTTTTGATTTTTAGAACAGGGAAGGATGACATAGCAGTGGGAATTGAGCCCCACAAGTTTAGGATAAGGTCTACTGTAACTTTGTCCTACCACGTCCATTACCCCTTCCTCGGAGTTTTGTGGTATTGTCTCCTGTCTCCCTAGTTCAGGAATGTCAGTGAGACAGGGAGACTTCTTGTTCCACGGTGGGCGTCTTGGCCGTTCAACTCCATCAAATAATAGTATGACAACGTGAAAATTGTTTGTATTGGACCCAAGATGGTTTGTAGAGAACTGGTATTGATCCTCTTAGTTGATTGTGGAAGTTTCCAATGATAATTGGAGTATCGTTAAGGAGTAGCTTCTGGTAGTTAGCAGTGTACACCTGAACTCCTCGCCTACTTTCTTCTTTCCATGATGGGTTGTCATTCAAGACCAGGCTTTGGTGCTGGAGCATTTGCCATGATCCCCAAGTTACAGGATTGGGTGTTTTGGGGGTGATGGCAGGAAGGTTATATGAGGGGCTCGGAGTGGTTGAATATGACTTGTTGGGAAGCAGTGTGTTCAGTCCTAGAATAGGTCTAGAGTGTTTTCCCCTCTGCTGCCATGGATTCTCCATTAGCAAGATTGCCTCAATGCTCTTCTGTTAATCGTTCATGGCGTTCTGAAAGTCACGCATGGGAATCTTATTCCAGACTAGTTACAATCAACAGTACATTACCTCCAGGTTTGGGAGACTACATTATTAAAAAATACACACACACTCACTCACGGGGTGACTAAAGTACAAGCCGTCCAAAGGCTGCCTTGCTGGACAATGCCCATCTCTAGCTGGTGATGGGACGCCGCACACAGCCATATATTTTCGTGTGTCACTGGCTAATACTGAGAGTAGATGCTACAGGCACCACCCTTTTTGCATGTAAAAGACTGAAACTCCGTTGTGTGTGTATATATGTGTATGTGTGTGTGTGTGTGTG</t>
  </si>
  <si>
    <t>rbm</t>
  </si>
  <si>
    <t>comp295898_c0_seq4</t>
  </si>
  <si>
    <t>AACCGCTCTTCCGATCTCCCATTAAAAAAACACAAACAACAAATGAAGTGCTGTATTCAAAGGTGGGCCCTTCCAACAAAGTTAAACCCATATTCTGATCCCACTATGGCTTACGGCTGTCTTACAGAACCATGCATATGTTCCTTAAAATTACAGTTTTTTACTAAATTTGGCAAATAAATGTCGTCAGAGCACACCCATGCCTCAAAAGAATCATGTGCTACTCATCCAGGAATAAAAGTGTCAGAGCGTACCTAGTTGCTCGGCTGATCATCTGGCGGAGACATCAGATTTTGAAGACCTACCAAGGAACAGAGTGTCAGCTCCCCTCACTCAAGAGCAGGGGCATCCAGCATACGTTTAAAATGCCCAAATGAATGCCACATTGTCAGGATAAAGAGCTACTCCAAAAGGGGTCCGAGTTATTTATATAAATTTATCTTACATGGACATTCCAAACAATTGGCAGGGAGACACTCCTTCAGTACCTACTTTGAACACTGTACCTCTAGGGCATGGCGTCTTCCAACTCTGTGTGTTGTACACAAACGGCAAAACCTTTCAAGCTGAACAACATTGCATATAGAAAAATAAGCCCCAAGCACAGATAAAAAAAATGGCAGAGCTACTGGAAAAAAAAATTTGGAATTAACATTAAAGGTGGGATAATCAATTCTGGGACCATTCAACTGTTCCATTCCTTACGTTCTTACAGGTGGATTGAAAAACGTGATGTGTTCAGATAACAGAGTGCTCTAGGTATACCACACAAAGTTTCTTATTTTCACTGTATTAACTTTGAAAACAAAACAATGGATGTCACAGACACCAGGATGCTTCATTCCCATGGGTTATAATTTGTAGAGAGAACTAAACCAGACAACAATGCTAAGACCTTGAGGCTAATGGACAAATAGTTCAAATTAAGTGTGCATTTTATATGACAGTCATAATTTTAAATACATAATTTTGAAAATATACTGATGGGATCAGCATGGCCCATTTGACAGTTTGACAGATATTAATTGTGAAAGTTACCAACTTTAACCGTTTGGTTAGCTCCCATACCACCCAAAAAAAACTGTTAACAAAGTTATGTTAGAGCAAGAATAATCCTTTGATGTTCTGTTTTTTGAGACAGAAAAACCCCATGGTACAAATACAGGTTATTAGAAACAAACATGTAACAGAAGGATTTTGAAGATCAGCAACTTACAAAAAGGTCACACCTTGCTTGAAGCAAACAGGCGAACACTGAAAGGAGTGTGGCTGGTCCATGCCTAAATGTGGTGTTGACAAGCTTTAAAATGGCTTCTTTTTATCCAGCACATTTAGTGTCAAGCAAGTTATCGGAGGAAAGAGCACGGCAAACAGGATGGTTAGGAATATCCTGCAATCTAACTATAAGCAAAAAAAAAAAAAAACATCTCCATCTGGAGGGTGTAAAAGGCACGAGAATATGACTTCGGTTGAAAGATATAAGCGGGGTGGGGAAACAGGCAAGTTGTCTTGTCCTGTGAGCGGGGAAACGGGTGCTACTTCTATGACAGTCCAGATGAATGGGTTTAGTGTCAGAATTAAATTGCCCTAAGGGGTTTCTGCGCAGTCCCTTTTTTAGAGAAAACGGTCTGCATTTAAATGAAACCTCAAAAGAATGA</t>
  </si>
  <si>
    <t>ralb</t>
  </si>
  <si>
    <t>comp296248_c0_seq2</t>
  </si>
  <si>
    <t>GAAAAGCATACTTTGCTTTATTTTTATTTTTTTATTTAAATAAGGAGAGTTCTTTCGTATGGAAAGATCTAATACAATCACATTTGAAAGGAAAAACAATTGGTGATACTAATAACAGGGATGGGGCTGGGGAATGGGTTTGACAAACCCCAACATTGAGACTGGCTAGAATGAGAATATTTTAGGTCAGTTAAAAGTTTGTTTTTAAATTATATATATATATATTTTTTATGTATAAACAGCTGCACGTTACACATCCAACATCTACCCTTTCAAATATCCTGTTGGTGTAAAGGAAGGGCAGGTAGGGAAGGAAGGGACAAAACAGAGGGGAAAAAGCCATCAGATCTGAGCAAGAACTCTACAGTACAATATCCTCTTTGTAAACCTCAGGTACATCAGTACAAAGCCAGAGAAAATGAGGGAGACCTGTAACATGCTGGGATGGCTGAAAGCCACCACAGCTAGGTTTCGAAGCCCACCGTTTCCTAGCTCAGTTTGGTGAACAAGGTTTGTCAATACCTGCTTACGCATGCAGATCATCTTGGCTTGAGATACCAGCCAAGCAGTGTTACTTTCATTTCATTCTGGTAGGATAACAGTAGGTCAAACAGGGAGACTGGTCATCTTGATCTCTCAAACCTGCAACACAGAAAACCTCCCAAGCATTTCTCAGCCGCTATGGAGAAGTTTCTACAGCTGCATCATCTGAAAATGCAGAAATGATAAAAGTACAAATGGAAGAAAATACAGCTTTTATTTACATATACACAGTGCATGCAGAGTGCTCCTCAGTGACTCTACAAGATCTGGCAGCAAGGTGTTGGTGGATGGACCCAGCAGGACTGAAAGGACACTTCAAAACAATGCCTACCTAAAGGCTGGGAGCCCTGAAACTATTTTTAAAATGGCACCTGTGATTGACTGCAAACTGGTGAGTGTACATTTGCACACATCCTTTCCTGGTGAAAGTCAGGTGCTATTGGTTTAGGTAACAAGTGTCATGTGCACAGCCCTGCAATGCATCTTTGGCCTGTGGCAATTCCGGGAGGTCTTAAAAGCAGAAGCCTCACTCACTGAACCGAAGTCATAAAGACCAGACCTAACGTATCTACTTTGCAACTCTACAGTAACGTAGATGGTGATACATTTGCTCTCACTCCCACCCTACCCCATAATGTCTACTTTAGGGCAGACAGGAATCTAAGAACCCCACCTACGCCCCCGCATTTTCCCCCTCCCCCACCCCCACACAAAGCCAGTTCATCAGCCGGCTAAGTCAATCTGACATGCCATGACTTGAAACAGAAGCCCTTTTCTCTCGAGGGAAATAGTACTGCTGTAATTTGAAACACAGAAAACTTAATGGTCTATACTCAAGGGCGTGTGGTGCTGGGAATGCAGCCAGCTAAAATTAAGCCAGGCACTCAGTTACAAAAACAAAGTGCTCATACTAAAAATATTTAAATAAAATCACTATTTCCAAATATGAAGTGCAAAATGGCCATAAGGGACTTCCGCTCCCAGGAACCTCCAATGTCACCACCAACAGTTTCATGGAGGTCACGAACAGGAAACCCCAGTCTGCATCAATACAGCCCTCAGAGCCTACCTCCAGAAGTCACGGCAAACAGAATCTTTTTAAGTGAAGCCCAAGCAGATATTTGCAGCAGAACAACAAAGGAATGCAATTGTGGTTCCAACAACACAGAAGGGTTTTTAATGCACTAGCTCCCTTTCCCTCACCACTTGAAATGTTTTCAGCAAAACTTATTTTTCAAGAAAACAGTAGGCACCTCTATTAAAAGAGGTCATATTTGGTCCCCGCATACAGAGTCTTTTCCAATGGTCAGCTTCAAAGTAAGCTCTGGGAGAGGGAAGCCACTTGGATATTTTACAACTTGTAAGAACACAAAGGAACTAACTTCTCAGAATATCCAGCCTATACTGAACCGTGGCTAATAGCAGTCACCGCATGGAGCTCACGCTCCTTCAGAAAGAAGCTACAGGTGATGCATTAGGGATTGGGAGGCAGGGCAGGTGAAAACAAGAGGCATATCAATGTCTGAAGAACCTTCCACTTCCTCTAATTTGAAAGATATGTCTGCCAGTAAGGAGGCAGTCATAGCTCTTGAAATATTGTAGTCCAGTTTCACACAATAAATGAAGACATTAGCAGTAGTTATACTTTTCCTTTGAAACTTCAGTGATGCTTAAATGCAAAAATCATAATTTTAGACAAAGTAAACTGATTGAAGCAAGAGGGGGCGACAAGCTACACAGCTCTTGATCTTGCTTGCACCAAAAAAAACTATCAGATAAAAACAGCAGAGAAATCTTTTAATCACCTACAAAAGAAGACAGTCGTCAAGAAAGATTTGTTTTTTTGTTAGTCACAACAGAGAGAGGTGGGGCTGGTAAAAGTGATTCATTTAATTTAAAGCAAAGGGGGCGAGGCATTGGAATTTGCTCAGTTTTGAGAGGCAGGCTTCACTAATGGAAGCAAGCTGGAATGCTAAGGTGTATGGAAGCATCCCAGAAAGGCGGTACAGTGCTGCAGCTACAGGCTACCCCCTCTAGACCTGCGGTGGCCACCAAAGCCCTTCAAACAGGCTTCATTGCCAGCAACCAAACACAGGCTTCTTCATGCTCCAAAGGAGAGACAATGACGAGCTTTGCTGATCAATGGGTTGCAATAATGGCATAGTCTAGGAGAAGCAGGTGTTCCTAGTTGTTTGGGGGCAGGGAAGGGACACATGGATAAGTGCTGTGAGAACCATGAGTGCCTATCCCAAAGAAGTCAACAGTATAATGTTGTACAGATAACATCCGCTCAGCACTGCATCCTTTCAAGATTATATAAATTGACATTGCAACAGAGCTATTTGACATGCTGTGAAGGAACTGTACTGCAAAGAACCTGTTATTAGAGCATTTCATTGTCATACAGAAAAACTGCAAATACTTCTGAAAACAAAACCTGCTACTGATGGAAGCACATCCCATACAACCCTACTGAACAAGTTTACAGTTAATGGGACAAAAACGTATGTCAGAACACAAATGTGGTGAAGGATCAAACAATTGATTGCACACATCTCTACCAGAAGCAGATTCAAGTCTTCCTGATTTGCTAATCAAGCTACTTCAAGCTGATCAACACAGGAAGCAATGACTTTTACAGCACTGACGCAGAGATCATTTTAACAGCTTTCCAGAGGTTTAGATCACTTATCTAAATATTTTGGCTCTCATAAGAAATCTTGCAGCTGTCCACCGTAGCTCAGTGCACATAACCACGTAAAAGGCTTACCTGCCCCCCAAACGTCATACGAAGATAGCATCATGAACCGAATCGCATGCTCAGAAAACAATCCACTGACTGCTTTGCATTAATGGACACAATTTGATCTGGGCTGGAAGTAAATAAAATAGTGTTTTCTTTAAGTGTCAAATTTGACAAAAGACAAGGGGGAGGGGCATATTCTTGAAGAACTAATTTGTCAATAAGACGTTAGGTGGTCATCCGATTTGGGATGTCAAAACCAGACCAGCATGTCTTGCACTGGACACAAACAAGTAACATTTAGATCTACAAAACAAAGAGGAGTGAAGAAATGTTTGGAAAAAAAGTTCTCTTCACTCCTAAAAACCCACTGTGCACTGGTTCTTTGTGTGTCTGATGGAGTTCAGGGCGGAATTATATAAAAAAAAAAGAAAGTACTTCTGTACTTAAAAAAAAATGCATGATTTCTACTTTGCTGCAGCAACTCTAGAGCCGGAAAGCATCACATTCAGACAAACTTCCCAAAAAAGTCAATGATGCCACAGTATAAGTGAAGACGAAATACAACAAATGTAAAAAATTAACTTTTTGTAGACCTCTCAACTATTCTACAAGGTTAAATACATCAGGACAGAGGTGAGGTGGGTGCGGTAAGAAACACTTTCTTTTAAAAGTCTCTGCCCTTAAAAGTAGAACAGACTTGGATATAAAATGAACTAGGAAAGTGGGGATTGGGACCAAGGAGAACAGAGTATAAAAAGTCCTGCTATAAACACAAGGATGTCGCGCACATGTTGGTGTAACACCTACCACTGCCGTGCTTGGGAACTACAGATGCCTTTAGAAGAAAGGGGCAACAGGTCAGCCACAAACAGTCTGTCACATTTCTTTATGTCAGTAACAATCTGAGACGAGCGCAGGAACCACTTTTCCAAACGAAAAGTGCATCTGCATGGGGGGGGGGGCCCACAGGAAGAGGGGGCAATGAAGGGTTCAGGGCTGAAACAATGTAGGGCAGAAGTCCATAATTCGTGACACGGATGCCCTCCATGGATATGCAAGTCAATGTCATGTCAATGATCCGTTTTAATAAGGGATTGAAGTTTGTGGGCGCACCCTTCGCTTAGGTCCATCGTTGCGATGAATCCAGCGAGACGGTCAAGCCCCAGATGCCTCTTGCTTTGCAGTGCTTCGTGTACCCAGTAGGGGTTGGACAGGACGGTCCAATATTAAGATGTCTAAGCTTTACTCTCCTCCACTTTTGTTGCTTGTGGTTTTATGGCTCCTGTCCGTGTTGGCTTCAGCTGGTTCCCCGAAGACTGCTCATGCAGTTTGCCAGATCCAGAGCCGTTCTTCATTTCCTCGGTTCGTTTTACCTGCTGAGCATAGTGTCCGTGCACAGAACTCATGTTGGTGGCTGGTCCGGATCCAGGTGGCTTCCCACTGGGGCTAGCAGAGCTAGGCCTGTATGAATGAGGCGCCTGCACAGGTCCACTAGTGGGGATGTTCTGCTTGCAGTCGGTGAAGTGAAACCCCTTCATTTCCAACTGTGACTCTCTGCTGCCAGTCATGACAGAGGGCTGTGATCCTGGGGGCATAATTCTACGTGGTGCACCGACAGACAAGCTTTGCCCTTGTGGAAGCTGGATGGACTGCTGTAACAGAAGAGGTTGCTGACCAGAACTGTAGCGGGGCATCGGCAGCTGAGAGAGCTGGGAGTCCATCATCTGTGAGGCCTGGCTCATCTGGCCATCATACACCAAGGGCTGGCTTCCATTCATGGGCTGGTAAGGTGAACCTGATTGGCTTTTCACCATTTCCATCGGCTGCATGGGCGGGAAGGCAGAGTAGGAAGGCTTCAGAGCAGTGCCTCCTGTCAGCACCATGGTGCTAGGTTGAGAGAGGCTGGGGTGCATGTACACCTGAGATCTGAATTGCTGCATGGAGCCATACATCTCCTGGGATTGAGAGACTGGGAGACCACCTCTGAGACCCATCTGACCAGGGGCCTGCAGAGAGGTGTGTAGGGAAATCGGAATCTGCTGTGCCGCTGCTGCCTGTTGATAGCCTTGCTGCTGAGGTATTGTCTGTTGAACCAAACGAGGCTGGCTTGCGAACACATGGCCATCAAGATAAAGGGGAGTGATATGGTTGCCTGGAATAGATGCAGATGGAGCCACAGACGCCACAGTCATTGGTGGCATAGACACCCCTCCGAAGGAACTGTAATTAACTCCATTGGAAGCGCCAACACTGGAAGGTGTCTGGATTCCAGAGCTCTGTCCCCCGGGTGAGTTCTGCTCTGGTAGGCTTGGTGAGTTCTCCCAAGCCTTGCGTGCAGATTCCATCTTCAAAGTGAGCTCAGCAGTCGGGAAGGACATGGGGTTCAGGCCCATACCCTGCTGCAGGTGGTGCTCTCGGCGAAGAATGGGAATGGACTGCGATAAACCGGCCTCTGTAGAGTTCGATTCAGAGCTGGTAAAGGCATTTCCAGGTTTACTCCAAGAATCACTGCAGGATTGCGATGACAGAGCCTGCTTGCTGGTCTCCCAGATCTCAGTGCCCAGACTGCTTCCAGACACGCTGACATCACCTTGGTCCAAACAGATCCCGTTCTGCTTCTTGGCAAAGCGTGGCGGCATTCGCGAGGCAAGAACTCGGCCTTTAGCAGGTGCCTGGACAGCCTGCTCTTTCTTCCGGCGCTGCTCATCCTCCAGCAGACGGCGCTGTTTCTTGGTCAATGCTTCAATAAAAGCTTCTGGTACAACAGCGTGAGCTTCAGACTCTTCTCCTGGGCAGGTAAGCCGATTTTCAAGAACAGAATTGCTGTAGCTGCCGTCATACTGCACCAAGGATTCAGCACTCTTTTGCATGGAGGATTTGTGCTCCTTGTCTTGTTTCTTCCCTGGAGTGTCTGGTGCGTCTGTGCTGCTGTGCGTAGAACGCTCCATGCTGTACAGAGAGTGGTTACTGCCACTGTCCAATCGGCTAAGCGCAGAAAAGGTCTCTTCCACAGGGGACCTGCTTTCGGTCTTTATTGGCGATCCACTGGGGTCGTTTTGAGCTCTATGCCCACTAGACTTTACCAAATTCTCCACATACCCAGAGGTCTCCACCTTGCGGCTCTGCCTGTCCATGAGGGGTCTCTGGCTGG</t>
  </si>
  <si>
    <t>prrc2b</t>
  </si>
  <si>
    <t xml:space="preserve">comp295935_c0_seq6 </t>
  </si>
  <si>
    <t>GATCTGCCAGGCCTCCTTGATGGAAGGACATTTATTGTTGCTTATTACATATGTTGGATTATTCGACAAGGTGTCATTAAAATTATTTATTGACAAATGCACGTTATTGCTTTTTTATTGTACTATATCTATTTAAAACATTACACTTCTTAACAAGGTCCTATATTGTGGCACCATGTACCCACACTTTTCCCTATCCCTATTTTCCATCTCCTTTTTTCATATACATAATGTTCTGGTTCTTATTGATATGGTTTGTCTTATGTTATTATTGCTGTATACTACTTATATTGACTGTTCAAATGGACAACTTGTATTATTTACTAACTGGAGGCAAAATCTTTAAACACAAAAAACAGACAATACTTGGAAAATAAAGGTTATCAGTATTTATAATACATTTGTAATTCAGAAACATGTTTTAAATACTTGTTAAGGATAGTGTAAGTAGGTATGTTGTGTGCTACTGTCACAAACACATTTCTGTACCTTACAGAATAAAGTAGGAATATGGTGGTTACTTGTTTGCATCATACATTAACCACACACCACTAAGTGTATAACATGTGTTCTTTTCTCAGTCTTTGTTTTATCATAACAACGAGGCACTTACATATTAAAACGTAAACAATGGTGTATATATAAAAACTAATGCAAACCACTTTAAAACATTTGTAGAAGTAGTAAGAGAAATACAGTATTTGTGATTTTTCTCATTTCACATTACACGCTTCTTCAAAACAAGAATAAGCAATGAGTGGACACAGGTTTACAGCTGCAAATCTAAGATATACAACGAAACTTAACATGTTTCTGGGATTATCGTTACAGATAAGACATGTGAGCACTTGAAGTCTGAATCAAATGGAGAATCTACTTGGGATAACCAAGGAACCAAACTATCTACATTAAACAGAAGTGGAATCTGATTTAATACAAACACATAGCTCTTCTTCTGCCTTAATAGTAAACATTGTGTTCCTATTGTATCATGCTTTTAATAAAAACATGTTCTCTCCAGTAACAAATAACTAGGCATGAGCATATGTGCCTTCAAATGCACAAGTTAGTGAGTGGCTTCCATGGGCAATGTTTGTTCCATTACATTAGGCCACATCATATACCTACAACACTTTCTGTACAATTGGTCAGGTTAGGGCTAAACTAGGTGTGAAAACTAATAAAAAGAAAAAAGAAGCAGGGTTGTAATAATGGTCAGTAACTGAGCACTGCAAAAAGATATTAAGAAAAGATTTTGGAGACTTAAACAGTTTATAACCTGTAGAAATGGATGCAAAATTCTAGCATAGACAATGTTAAAAACATTTAACATTATTATAAAAGATCATCTGATAATTCATTCACAAAAATAACTTTTTTCCCCGCAAGAACTAAGAGGGTCGTCACGATGCCGGTCGGACCGCTGTGGTTTTGTCAGAATTGGTAAGTCTGACCGCCAGATAAAGATGCATGCATCGTGTACTCCCACCGACTGCTGACAGACTGCCAACTCCGACAGCCTTTCTCCGACTGCTTAAATGGCAATCAGAGAAAAAAATAGCAGCCATAAGGCAGTGCAGGGATCTGACTGCCATCTGGATTACAATGTAGGTTTCTGACGACCAGACCATGGTGAACCAACAGATTGCCTCGAGTCGTCTGAAATAGGGTGCATACTCATCCAATTCTGCTTCTCCCTAGTAGTCTTCACCGTGGATCCCTTTCTCCAGGGACCTCCAACACATGACTAGCTGTACCCCGATGACTATGAACCTGTGGAGCCGGAATCCACGTAAGTCCTTCAGCGGTATGTATCCCCATTGACTGGACTGTGCACATTCCGCCATATTCCAGCAATGGGGTACATGCAACACAAGGCATCTCTACACATGTCATGCATGTGTGTACAAGTTACATGTTTTTGCCGATTTTGTATGTGTTTGCAGCAACATATTCAGGGATATGTGCACCGCCGTATATGAGACCACTGCGGTAGCAGCAGTTGCATCGCAATCCATTAGAGGGATCTTTCCCGGCATCAGCGGTTGGAATTGGATCGCGGCATCGTAATGACCCCCTAAGTTGCGGGACTTGTCTGCAACTTTTATTTGTAATCTTTGTTTCACCTATAAAGTTGATATAAGCCAAATTTGCTAATTTTGCACTTCAGTATTCTGGTTACTGCATTTCCTTCACAAACGTAATCTTCAGAGCTCTTTCATATTCGGAGAATGCACTCTAATCAATAAAGGTTATCTAGACCAGTGCTGCGGCCAGGCTAACTGAACAATTAACAACTGAAAGGATGGTGAAAGTAAACCTGGTGAAATGTAGCAAATTACTTATCTGGCATATTTAAATAGGGGTGCATTTGTGTAGCACACCATGCACCCAACCACGTCTAACTCCTTAAAACATAATAAACTTATTGTATGACCTGGAAGACTAATGACTACAGCGACACACTCAGTGCAGAGAAACCATTTCTGAAATCTCTATCTGACTGATGCAAATAGTGTAAGGAAAACAACGAAACGTGTATCATCTACTAGATCACCATGTTCACATTTTAATCTAATGCTAGGCTATTTTGCAAGATACACTTTCTTTAGATTCAGAAATCTCAATAGATTCAAAACACAAATGGAATGGAAGTCTGATCAGTCTGGACCGCATTGTAGTGTGTTTTATGTACAGATGTTTTGCCACACCAAAACTGTGCTTATCTTATCAAGTGAACACAACAAATGCAGTTGCCTGGTGTATGCATATTTGTTAAGATACAGATGATGCCAGTGACCATTTAAGTCTGCTTTCAGATGTATTAACACAATGAACATCAAGAATGCGACTAGTTGTATGCATTTATAGAGGTGGAGGAAGTAGCAAACCTGCTGATTAACTGAACCACGAAATACCCAATAACCCTAGCCTTGTGGCTGACATGAAAATTAGCTACACGCTAAAGCTGTTCCTGATTTCATGTAGGACAGACCTAGTACTTGGGAGAATTGTCTAACCATGTAGAGTTGGAATTTGGGCACCAAGTTGCGTCCAAACTTTGTTTCCTCTTTATTTTTTAAAAGGCTTGAGAGCCACTTTGAGAGTCACTGGGCAACACACAGACGATGTTCCCACGGCCGAACTGGCTACCGGGCGTTTTTTGCTGGGGTGGCAGGGTGGGGTCCAGGTTCACTGCTGAGGGGGTGATTTTGTTGCTGGAGAGCTGCCGGCGCTTCTAAATGAACAATACAAACAAATAGCTTTAACGCGCACTTTTATAAACATTTGTTTTGCATTGTTTATTAAGGGAAGCCCGGTAACCAGTCCAGCCCTGGATGTTCCAATAGCGTTTGGGACCCAGTGTATAGTTTAGGCTTTAATTGTACTTGCCACTGCATATTACAACTTCACTGGTATTGTTTTTTAAGTTGTCTAAACCAACCAAACCATAGTTTCTGTTCTGCTCTGGCAGTCTGATCAGGCATAAAAGGCAATGATATCCTAGACAGTTGCCACTTAAAAGACCTAAATCACCCTCCTGTTGCTGTGATGAGGAGAAAATGTTCACAATTCATATTTTGTTCACAGAATACATTTGAACTTTTCTATACTATTACAGATACGAATGAATAACAAATGTAATAAAAGCAGATACCACCACAATGGCCTCCGTGATGAAGCAAGAAGGGGCTTGAATATGATCTTCAAGGAGAAACAGAACGTATCTCAGAGAAAACGCCCTTTAATCACAACATTGTGTAAAATACGTGAGAAAATGTAAAATATAAAATGGCCTCACGGATTTCCCTGTGACGTGTGGAATTATTTCTTTACAGTAAAAAGCCTGCTAACCTACATCAAGCCAATTTTAGCATAAAATTTACAGAGGGAATATGACAAACATTTGGGTCTGTGGTGTTTACTACCTAGTATTCTAGGTGTGCAACGTACAATGTATTCATATTACAAAAATAGTTTGTAATATGTTCTAAAACTCAAATAATAAAATAGACATTTTGCTTTAATTAACTAAAAAATATATAAAATATAACTACATGATCCTAGCTGAAAGGGGATGGTGTTTCTTGCGTCACCAGAACTCCCCAGTAGTTGCCCCAGCAAGAAAGGACAAGCAATTGCTTGTGGCCTTTGTTTCATGCACACCTCAAAAAAACATTTGTTCCGAGCTACAATTGCATAGGACAGTACACAAGGAAACGGTAGTATTGATAACTGGGCCTTCCCTATAAAACCAGTGGGCACGAATGTGATAGAATGTCGTTGTGCTTCCAAACAGCGTTGTCCAAATCCACTGGACTGGTGTTAATTGTCACGTCCATACAGCCGTTGTAAAAGGCATTCACCGGGGTGGCTGAAACTGCAATGTCTGGAAGTCCTCCTAGATAGGTAACAACCTGGCCACTCATTGCTGTGCTCAGGATGGAAAGTTGCTGCTCCAACTCCGCTTTCTCAGAATAAGTAATATCTGTATAAGAATCCGCAATCAACTCCAGAAACTGCTTACTCACTTTCAGCCACAATTGCAGATTTTTGTTAGTGCACAGCCTCTTGGATGTTAGTTTTGCAACTGTGACATTTTCAATAGTAACAAAGATATGCTGTGTATTAGATGAACCAGCGTCTTCAATGGCCAAAGCAAGCGGAACAGTGTCACCATTGACCAGGGCAAATAAAACACCAGTGTCCGTCGAAGAGCGAATACTCAGAGTTACATTTACTAGCCATTCAGCATTGTTGGCGGAATTATTGTAGTTGAAATTAAACTGTGCAACTCCAGTCCCGGGGTAATAGGACCCTCTCTCGACAGTGACCAGGCAGTGCTTGCTTTGTTTCTCTTGAATGACTTCCTTTACACCAGACGCCCCCTGGTTCATCAAGTTCCATCCACGAATGCATCCGTCCAAGCGAGGGTTAATCGGTTTAATAAGACCGTCAATCTTGCGAGGTAATCCAGCAATGTACACTTTGGTTTCCAGAACTCCATTAGAGGGTTTGAAAAGATATCCAGGGCTGTTAATGTTCATCACAGCCTCCTTAGCTATTTTTACACCAATGCTGTTTTCTAGTTCTTCCACAGTGACTATATGCCATTGACCGTCATTAATTGCTTTGCCACCACTTGTGACTTTTAACCCAAGCTCATTCTTGAATTGTATTTCGATTTTCCCATCACGAATTGCCAGCAAGAACCAAGAAGTGCTATCAGGAGACTCTGCATATAATATCACACCTTCTGTGTCATAGGTCCGGAAATCAAATTCTGCTGAAAATTTTGTGACTTCCGGCAATCTAAACCGTAGGTACACAACTGGAATCCCGATAAATTGCTCAGAAAGGTACAGCAGCTCATAGTTCTTCTCAAGGTTTAATGGGACACACACGGAAACTGGCTCACATGTTTTCATGTCTTTAGCCAGCTTGTAGCCTCTCTTTCCATCACAATAGCAAGCATAACTTCCAGGTGTGTTCACACATGTTTGATCACAGATGTTTTCAGCACATTCATCTTTGTCTTCACAAGACTTCGAAACAGGGTTATAGATGTAGCCAGTATCACATTCGCATTCATATTTCCCTGGTGTGTTTGTGCATCGGGCAGCCCCACATATGTTCACATTCAATTCACATTCGTTGAGATCTTTGCAACTCTGTTTATTGGGAAGCATGTAGTAACCATCCTCACAAAGACAGCGGTAGCTCCCCAGAAAATTACGGCAGATTTGGCTGCAGCCGCCATTTTCATTTTGTGGGTCCCAACATTCATTTATATCTTCTTCGCATGTGTCTCCTTGCCATCCAGGTTTACAGACGCAGGTGTAAGTGGCTTTCCCATCTATACATTCTTTATAGCCATCTTTATAGCAGGGAAGAGGATTACACTGGTCAGAAATCTCTTTGACACAAGACCTCAAGTCAACGGAACCATCTGAATTCAATGCACCAAGCCTGTTGGATATTCCAGCTCGATAGGCACCAAGACATGCTAAATATTTTGGGTAGAAATATTCCGTTTCAGGATCATTTTCAAAGACCTCCCTGGCTTCTTCTTTATTGCACAGTTCTTCAATGCATTCTCTTTCAAGATTTCCCTTTTTGCTTTCCTCAAGAAATGTATTCGCTCGACGTTTCCGCAGGAGGAACTCGGATGCCTGCCGCTGAGATAAAAACGTTACCCGAGCCTCTGAGAGGATGACGGCCAAAGGGAAACAGGAGAGAAAGCCAAGGCAGCGGACAGCGAGGAACCTCATCCTCGGAGCAAGGAAGGGAACTCGCGGGTCACGGTCCTCGCGCTCACGTCTCGCCTAGGACGTTCCTCTCAGGCCGTTCTCCTAGTTTGCGAGGATTGTCGCAGTTGCTCCTGTCTCCTTCCTGCTCTGCCGAGGCCCGTGGGAAATAGATTCTGCCTGAAAGTGTTTTCAGCTGCCAGAGGGAGTGCTGTGGTG</t>
  </si>
  <si>
    <t>pros1</t>
  </si>
  <si>
    <t xml:space="preserve">comp293844_c1_seq1 </t>
  </si>
  <si>
    <t>CTGGATCCTTCAGTTCCAGAGAGAACCTGTTGTGTTCAACTCAGCATTTTAAGTCATACCAAGTGTTGAGTCCATCCCGCTGTGGTATCCCTTAACCGCGAGCCGCCCTGGTGGTTTTCTGCTGGGACAATCTGTTGCGTGGCTTAGGTTCTCAGTCAAGTAGCAGCTGAAGGCTTGCACTCTTGCTGTGGTTGTATGCAAGAATACTGAGGTAAAAAGAAAAATCCATTTCATTAAATGAAGTTAATGTGGAGTCAAGGATAGTAAATCCATACTTACCTTGATGATATAGCCTTAGCAGATATTCGATAGCACGTATTCTTGAAAGTCAGCCTTAGAAACCTGATATTGTGGTAGGACACCCGCTGATAGCTGAAGTCCATGCAACTTAAAGGACGATCCAGGCGTGCCTGAAAGCACTACTCTGCCACCAATCACAAATGCTTCTCCCACGCCTCCACGGTGTTTACCGCGGAAAGCCTCTCACTCTTGGAAAGGGCCACTGGCTTTGGGAGAGCTGAAGGACATTGTGGTGTAAGGGATGGCAGAGGGGTTTCAAGGAGTAAAGGTAATGCCAAAATACACCTGCCCTTGGGTGCCACAGATGCCCATGTTTATCCCAGGTGTATGTAGTCTGGAGAGTTCAATACATCGGTAATCAAGGTTAAAGACCTTCGGGCAAGTGTATATGTGTGTGTGGGTATTACCGTGCAAACCTAGCAATAGATTATCCGAGTTCTGTACAGAAGTAGGGGGAAGAGGGACTTGGGCATAAGGCTGTAATGTGGAGAGGGGAACCGGTGTACTATTGATGGGCATCAGGATGGGCAGTTCTAGGGGTGCAGCGTCTATTTGTTGGTAAGTGTCTACATTGGCGTTTCCCCAGTGGTTTAATAGTTGGTGGTTCAAGTCTTCCAGAATAGTTTTCACTACATAAATTGACTCATTCTTTGAGAGGAAAAGCTTTCTTTTAATCTTTAGTCTGTCTCTTTAGTTGGAAATCTGTCATCTGCTCATGTACATAAGACGTCGTATATATTCCAAGTCACAAGGGCCACAAAGTGTGATGTGCTTCGCAAATCTAGACCAGTGCCTCTTGCTGGTCTGTCAAATCCTGGTAATTTCTCTGAAGTAGTTGAATATAATTCGGGAAAATCTGGGTTGCCTCTCTTTCAACCGCATACTGGAAGGATATATTGCCACAGCTCTTAAATCAGCGGCCGCCAGGGAAAATAGTAGAGCCACTCTGTCCTACAAACATGGTTATGACGCCATAGAGTTGAACAGTAAAGTTACTACATCTGTTTGATGTGCCAGTGATCCCAGTAGTAATGTCAGAGACAACTATTTTAACATCTTAGGCCCTGATTATGAGTTTGGAATGAAATTATGATAAATAAACAGAGGTAACCACAGGAATCGGGATTCTGGGTCAATCCCAGGAAAGTTGCGGGAAAAATTAGATGCTTGCATAGACAACTGAGATAAAAACGGTTTCTGTATGCACTTCCCCGTTTTAGACACAAATTCAGAATAGTTCAAATTCAGCACATTTGGTAAATACCTCACCCCGGGGTAAATGTATTTACAAAGTTCCGTAATACCTCACCCTTTATCGAGGCACTCGTAATGAAGGCTTGGTGTGCAGCCACACTAGAGCTCACACTACCCCATTGCTGCTTGAGGCATGACCTGCCAATGAATGGTTCAGAAGTATACTTGGAAATGAAATTTGACCCCGCCCTGGGGACAACTATCATTTCCTTGAACATGGTCATGTTGAAACAACACAAATAAAACTAAGGTCTTGCTCTGGAGACAACCGTCATACCTGTGATCATGATTATGTTGCAACGACAAAGTCTTACTCAGAAGATCACTGTAGTCTGATAAACCTTTTTAGTGTTTGGTCTAATAATGACAAAGTTTCAAAAGTTTAGCATGCTGCATTTGCATGCGTACAAAAGCCAACATATTGGCTTCTCGTGAGATGAATAGCATAGTCTGAGCCCAGCACCAGACAAGAGTCTTCCTTTAGGGTAGTGAATTGAACTTCTGGAGAGTCATCTTCAATCCTTCTAGAAGCATAGTTCTATAGGTAACTAAGCCTAACCAGCAGCTGCTATCCAGTACTCACCACCCACAGCCAACAAGGGCACATGAACCGAGAGTCCTCAAGATACACACTCAGTAATCCCCGCTAGGGCCTGGACTTTCCGGTGTGCACTGCCAGAAGGAGGAAGTCTTGCACAGGTAACCGCTCTGA</t>
  </si>
  <si>
    <t>prk</t>
  </si>
  <si>
    <t>comp288317_c3_seq1</t>
  </si>
  <si>
    <t>TACCGACTGTCTGTAAAGCAGGCATACATGAGCAGAAGGTGTGGCTGTCGAACGATCGCTCAACCTTGAAGCATAACGTACAGAAAGACTTTTCCAGTTCCTCCCGTAAAGCAAGTTCCCTATGTACTTTATAAGTAGTGCGTGAATTCAGGGTTTTCAAGATGGTTGTTGCAGTCAACTAAAGTATTTCTACCACACGTTGAATCTTGCCAAGCTGTCTTTGTCTAGTAGTTCTGTTCAAAGAGCTAAACAAACCCAGAAATGTTCCTTCATATTTGTAAGATTTCACATTGTTGAATAGATGTGAGAAGCACGATTAAATGGGTTTTGGGCTCAAATAGGGCCCGTTTCCACATTTTTACATACAAATAAAAATAGATTTTGGTCCCATTCATGAGATCAGTTCTTTGTGTTTCATAGCAAAGGTTATTCTTCCAACGGTTGGATAACTCCCACTTTGAAATAAACGTTTGAGAAGATTACATCAGACGTTCTGCATTTTAGAATTCCTTTGTAGATTACTTGAATGCAACATGTGTTTCGCCAGCTTTTCCAACATCTGTTTCCATCCGACTATTTTCTTTTTCATGTCTGTTTAAGGTTGAGCTGTTGGATAATAACATAGTTTCATTTAAACTTCCCTACTTGTTCTGGACTTACAATTGAAGTAATCTAC</t>
  </si>
  <si>
    <t>prdm</t>
  </si>
  <si>
    <t>comp293725_c0_seq2</t>
  </si>
  <si>
    <t>AGAATAAATCCCGAAAAAGGTTTTAGAGTTTTCATAACATTTTTGAAAGTGGGAACCAATATTTAAAGGAAAAAAACTGTATCAATATCTTACTTGCCACAATTCAGCACGTTTAGATTTGATTACTTGAATACGACAGGAGACACAGCCATGCAACAGGACAAACCTAGTGAAGTCAGATTTAGGAGATCAATTCACAATCACCAAGAGCAGGCAGGTGCGAGCTGCAAAGTCTTCAGATAGGGATGAACAGTGCAATCAGGGACAAAAATGTAGGCAGATTGAAAAGGAGTCCTTGGGGCTAATCCGAAATCACACATTGAAGCGGTGTTGTTCAGAACATACTGCTGATTTTAAAACTCCACATCTGGGAATCTAAAAGCTACTCAATAGCCTTACTGTATTGAACATTAATACAACAAAATGCTTGGTAGAATATTAACTGGTTTGCATATGAGAACAAAGCTATACATCAAACCCATCCTGCATGAAAATACATCCTGTTTTGCATAACTATTATAGTTCTTCATGAGGAACAGACAAATTAATTACCTTAAGGACATTCCACTCAGGATTATGTAACAACTACAATTAACCGATTTAATGCATGTGTAATATATAACTGTTTAAGTAACTCACCCAGCCACACCACCCATTTACAGTTTTTAGAGATTTGAAGGTGTATGCTATGTGTACCTGTGAAATGGAACCATCAATATATAAACATAGCAATAGTGGGACCATTCACAAGCAATTGTGCTGTGACTTACTCATTGCGTAATCCTGGTGGACTCCTGAATTCAGGAGTACTTCAACAGTAAATCCCACCTACTTGCTGCTAAATGTTTGTGAATTGAAATCATGCGATATGTGCTTGTTATAAAATGTATACATTTTTATTACTGCAACACAATCCGATTGTTGCTTTCTACGTGGAACAGAGTCGACATACAATCAGCGTGCTTTTTTAAATAGTACCCCAGAGGGCACAATTTGAAGAGGTACTCAAAATCAACATCCACGGAAAGGGCCCATAGTTCCATGCTAGTGAAGTGCCTCAATGGACACAAGCAGAATCTCAAAGCAGGTTGACAGTTCTGGAGGTTAAGTTTACAATATGTCGGGTAACATACTGAGAAATCAAACATTAGTGCAACTCCACCAAATGGATGAACAATCGTCGAGCTAGCCTAATGGTGGATGCAAAGAACTAGTTTGAGGACAAAGGAGAGCATAATAGCATATTTTAGCATAACACAAAAGTTCACCCAGGGACAATTGTTATCTAAAAACTGTCAGCCCCATAAATATTGTTACAACAAAAAAGCAACAGGACAGCCAAGCAAATAGCTGGGTATCAAATAGGCTGCACACACCTTAAACACCCTAGCTATCGTTAAAAAATACATTAATTGAAGAAAATGTGGCCACATTAGCACACACCAGTGACATTTGGGCTTCAATTTTTCCAGAAAGCTTTACCCAGTGTACCAACATTGTACAGCCTCATGGACGTGTGGATAGCTTAAACTTCAATTACATTTACTGGGCTGTTTAAATACTTTATGCCTCTGCATGTCCAACATAATCACTACTTCTCTCATTTACGGAGTCAAATGTTATGCTCAATCAGTGGAATAATTAACAATACCCAATATATTAACAAAGACCTTGTCACCTTCAGGGTGATATTGAAAGATCAGCTACATATTCTGTCAACATTAATTCAGAGCATCAGCAAATTGCTACCCATTATGGTACAGTTGTTCTCACTGGAGTTAAGAGGAAATGTTTAGCGAGCAGCTGCGACTGTTAAATTGGAGGTGACTTTGTGTTTGCACGTGAAGGGCATTTAACACCGCCAGGTTAAATCACAAAAATAGTTGGAAATGTACACCTGTAGATTTACGTCTGTTTTGAGGTTGTGAAAGGATCCAAAACTATTCATGTTGACCTCTGACTGTTGAGGAATTCCCAGGAGTAGTAGCATGCTTAATTATTTTCGGACTCAGAAATATATTTCTGCATGCCGAAATGTCACGATCAAGTGCTTTAGCTTTTCTGGAATTTTTTTGATTTCAATATGTTTGCCTTATGAAGAAACTCCTTGTTCAGACTCGGAGCAGTTCACCAGCCATTTTCATCCTTAAAATAGATCTACTCCTACAAATTAGGAGTAAATGTACTAGTTTGTGAATACCCACAAACTTGTGGTTTGGAGACTTTCACCACACCCTGAAAAGCCCACAAATCAAAACCCCATGTGCAATATACAGAAAACATTTTCTATGTGAGCAAATCCATTCACATTAACGTACAAATACAGTGGATTTACATTCATACATTAGGTTATGTGCGTACCTAGGGAAAATGTGGGAGAGCAGATATCTATATGAATTGGGTCCTGTGATATTTGGTTAGTAACCACTCAAGTCATTTTCAGCTCGGCGCCCTTTCCTGTTTAAGGAAAACACCATACCCTAGGCAATAAGCTACAGTATAGGTCTCAGGTTAATGCATATTTGCCATTGGAAAACCAGGACTTTCCACCCTACCAAATACATATCGTAAAACTGACTAAACCATAATGACCCGTATGGCTCTGTGCACTGGTGCAAACTATTGGCATGCTTTTTTTCTATGTGGCAGACTATGTACAAGATAGTGCATTACTTTCCTGGATAATATAGAACTGTTCACCCTCTAAACTGGGATTACTACTTGGGAAGATAACTTTTATGTTTTCTTCTATTTAGAGTTAAAGGCGAAAATACTTATCAAATCCGAAGCACTTGCTCAATAATTGCCAACAAACTTTCATGTGTAACTGCCCTCTAATGCACCAATCCTTTTTTCAGCCACGCCTCCGACTTTATTAACATTCAAAATGATGACCCTGAACAACTACCCGATTTGTATAAAAACAAAATAATCAAAGCCTTATGGGAAATTAAAATTTTGAATAAAAACTTTCAAAAATTTAATAATAACTCTATACACCCTGTGATCGTAAACACGATTGGAACACCACAAAACAGGAGAGACCTTCAAACAAGAATGCTTAAGAAAATATATTTTCAATTTAAGAAAGATACTCTGATATTTCCACAAAAAAGTATCTTTTATACATGGCATTTGCTTCAAAGGGCAAAAGAGCCTGAAAATTAAAATACAGCCTCAACAGTAACCCTTTGACTGTGCAACACACAGAAACGACCAAGTCTTTAACACGCTTAACATGTAAATAATTTCTCAGATCAAGTTTATTAAAACCGCAGCAGTACAAATGCTCCATCCAGACTGAAAATTATCAAAAAGAAAAGAAATGAAACAAAAGTCCACATACAAAATGAATGTTCTTCAATTGTGTTCCCAAACCTCTAACCTATGGAGAGACATGGAGAGCACATAAGTCTGTAAAATTAGCTCAACCACTTCCTTCACCATCTGATGTAGGACTAGCTGCACAATCCTTCGGAAGATCTTGGCTCTGCTCGCTCTCATGGCTCTTGGATATTATGTACATATCTTTGTCCGGTGACCTGGTTTCATCTCTCTCCATATTCCACTGTGAAGATGATTGGATGTCTCTCTCAATGCTACTTTGCTTATTTTGAGAGTCTAAACATGCGCCCGGTATGTGGTTTTTCTCTGTATTTACAGGGTCAATACTATCCAAGCCTATAGAAGGCTGTAACGTTTGACTTTCTGTGTCATTTTTTTCAGGAGGACATACAGTGTCTTTTTTTTGACTACTTTCTTTGCTACGTTTTTGACTTTCCGGGCTTTCAGAGTGAAACCTTCTTCTATTCTCTTTAATGGTGCACTTTTCTGGTGATATTTTCCTGTTCCTGCTTCTTGACCGATCTTTTCTTTTTGTTTCAGTATCTTTGTGTTTTTGCTGATCTTTACTTTTACTTCGCTCTCGGTCCTTACTTTTGGATCGGGTCCTTTTACCATTTTTTAGGTCATCCTTGCTTATACTCCGTGCTCGTTCCTTACTTTTAGATTTGGCTTTCTCCTTGCTTTTTCGTAGTTCTTTACTTCTGCTTCGTCCTCGTTCCTTACTTTTCGACTTTGCCCTCTCTTTGATTTTTTGATGATCCTTACTCCTACTTTTTTCTCGTTCTTTACTCCTTCGTTCTTTACTTCTTGGCCTAGCCCCATCCTTTTTGTTTGTGTGGTCTTTACTTCTACTTGTATGGGTACTCTCCTTGCTTGTCACCTGATCTTTACTTCTACTGCGTTCTCGTTCTTTACTTTCTGAATAGTTCTTTTCTTTGTTTTTTTGGCTGGCCTTTACTTTTGCTTGGTTCGTGCTCCTTGCTTTTTGACCGGGCTTTTGTCTTATTTGAATGTTCCTTGCTTCTACTTCTTCCCCGTTCCTTACTTTTCAGCTGAACAGATTCCTTGTTTTTTTGCCTGGTCTCTGCTGTGATGCCTTTCCTTACTTCTTGACCTAAACCTCTCTCTATTTTTTGGCTGATCCTTACTTTTGTCTTGTTCTTTGCTCCTGGATCTGGCTCTTTTCCCTTTGTCACTGCTTTTGCTGGGCTCAGTGACTCTGCTGTTGGAACTATGCTTTACTTTTGTTGATTCTCTCTCCTTGCTTCTCGACCTACCACGTTTTTCCTTCTCTGGTTCCCTGTTCTTTTTACAATTCCGCTCATTGCTTTTAGAGTTAGCTCGTTTTGACCTCTCCTTACTTTTACTGCTTTCCCTTTCTCTCACTTTGCCATCAGAGTGCTTTTCTTTTTCTTTACCTCTTTCATGATCTCGGTCTTTACTTTTTGATTTCATTCTCTTGTCCTCATGTCGGCTATGCTTGGATTCGCTAGCCTTACTTTTCATATTTTCTTGGCTATTACTTCGGCTTTTTGACCTGGCTCTTTTCTTCACTTTGCTTTTGTTATGCAGCTCTTCCTTTTCTGTTTGCCTCCTGTGTTCTCGGTCTTTACTGATCGATTTATGTTCCTTAGGTTTCTTTACCTTTTCAGCTCTTCGGGTTGGGCTTGCAGATATTTGCTTCTGCTCTGATGTTTTAATTTCTTTACTTTGGACTGGACTTTTTTCATTTTCGGCCTTGTTTTCATTAACTTCACCTTTGTCACCCTTTATCCAACGCTCTCCACTTGGAGCACGCATCCTTTGAGCTCTCTGCATTTCTTGCCTCCAATGTGGAGGAGTTTCACTTCGCCTGAAGCGGTCTCGTGACCTGGATCTGGAAGGTGTCCGATAGCGCCTTGGTCCTCTTCCTTTTATTTTCCTTCCTGATCGGGTTACTAAAAGTCGTCGTGGATATAAAGAGGACTGGGAATTGGATGCGTTTCTTTCCCTCTCTTTCTCCCTGGTCTTCCGGTCAACATCTTCTGCTCTTGGAGGACTTTTTCTCATCAAAAACCGGTTTTCAGGAATAGCAGGTATTTCTTCTGGGCGCACTGTTGATGTAGGTTCTTGTTCAGGATGTTCTTCATTTTTTTCTGCATCCTGTTCATTGGACACACTTTTTTTGCTTTTCTTTCGTCGTTTCTTTTCCTTTTTCTGCTTCTTTGAAATTTTCTTATGTTTCTTTTTTTTCTTTTTAGATTTTTCTTCTGTTTCACTCTTTGAATCGGAAGAGGACTCCGCAGAAGAGTCAGAATCAGAATTATCAGAGTCTGTGGCCGAGGAAGATTTATGTCTTTTCTTCTCTTCCTTTTTAGCTTTGGGCTTCTGAATGAGTTCTCCACAATTAAGTATCCGTACTTCTGCCTGTGGCTTGCTGGAAGCGTCAGTTTTCTGGCTTTCAATTTCTCTCACAATCTCCTGTCCGGAAATTACTTGTCCGAAGACAACATGTAGACCATCTAAATGAGGTGCTGGTTTGGTTGTTATGAAGAATTGTGAACCATTTGTGTCCTTCCCTCTGTTGGCCATTGACAGTAGAAATTCTTTGTTGTGCTTAACAGAAAAGCTTTCATCTTCGAAGAATCCACCATAGACAGATTCACCCCCTTTACCATTTCCTTCACTGAAGTCTCCACCTTGGACCATGAAGTCTTTCACTACTCTATGGAATAGGCAGCTCTTGTAATGCAATGGCTTCTGGGTGCTTTTCCCCACGCCCTTCTCACCTGTGCAAAGGCAGCGGAAGTTTTCACAAGTCTTGGGGCACACATCAGAAAACAATTCAAACACCACTCGACCAGCAGGAACATTGTTGATGCCAATGTCAAAAAAGCAGCGAGGACGCTGAACTTTAACACCCATGGTTCAGTGCCGGAAACAGAACTTTCGTGGTTCCGTACACTTAGGGTCGCAGGCCCCAGACAGAACTATCATTGGATCCCACCCTCAAGGATCAC</t>
  </si>
  <si>
    <t>ppig</t>
  </si>
  <si>
    <t xml:space="preserve">comp294864_c2_seq1 </t>
  </si>
  <si>
    <t>GAGGGTGAAAAGGACAGCAGCCGGCGCACAGACATGTATGCACTGGCAGCACCGAGGGGGACCTGTCTGCGCCGGGTCTGGACGAAAATAGCATTTTGGATTATTCTCTGTTTCCCCTGAAGGAAAAAAATGCCTACGGATGACTACCATTTTCCCCTGGATGTCTTACCCACTGTGACCGAATCGTGTGGTCTCGTGATTGGAGCAAGAGATCTGCATAGGGGGATCAGACGTTTCCACTACTGCGACAGCAAGAATATGGAGCTGTCGGACAGTGACCGGCCCGTCAGCTTCAGCTCCACGTCCTCCTCCGCCTCCTCCAGGGACAGCCACTGCTCCTTCGGCAGTAGAATGACCTTGGCCTCAAACCATCATTTGGGATCCTTCCAGCAGGATCGGGAGTCTGGTGCCATCAAGCTGGAGCTCGTTCCGGCCAGGCAGCTTGCCGGGAGTGAGCGGCTCCTGAAGAGCGAACTCCGACAGCCATGGGAGACGGAGAATCCTGAGACACGGCAAGGCGCGCAGAAAAAGGCAGAATCAAATGGTTCCAAGAAGCACGCTGAGTCCCTTGTAATGGAGCCCACACGCCCAAAACTTATGTATGTGGACCGGGTTGTCCAAGAAATACTCCAGACTGAAAGGACCTATGTGCAAGATTTGAAAAGCATTGTAGAGGATTACCTGGAGTGCATCACTGACCAATCCCGGCTTCCCCTGGGGACCGAGGAGCGCGCTGCCCTGTTTGGAAACATCAGAGATATCTACCGGTTCAATAGTGAGCTTTTGCAGGACTTGGAAAACTGTGAAAACGACCCGGTGGCTATCGCGGAGTGCTTTGTTTCAAAGAGTGAGGACTTCCACATATACACGCAATACTGTACCAATTATCCAAGATCTGTGGCTGTACTGACGGAATGCATGAGGAACAAAATGGTGTCCAAGTTCTTCCGAGACCGGCAGGAAGTCTTACAACACTCCCTCCCCTTGGGCTCCTACCTCCTGAAACCCGTCCAGCGAATCTTGAAGTACCACCTCCTTCTGCACGAAATAGCAAATCGCCTTGAAAAGGACATTGAGGGCTACGACGTGGTGATGGAAGCCATCGACACCATGCAGAGGGTGGCCTGGCACATCAACGACATGAAGAGGAAGCACGAGCACGCAGTCAGGCTGCAGGAGATTCAGAGCTTGCTTACCAATTGGAAAGGGCCTGATCTGACGAGCTATGGCGAGCTGGTTTTGGAGGGAACCTTCCGCATTCAACGAGCCAAAAACGAACGCACTTTATTTCTGTTTGACCGACTGCTTCTCATCACGAAGAAAAGGGAAGAAATGTTCACCTACAAAGCTCATATCCTGTGCTGCAACCTCATGCTGGTGGAGGTCATACCCAAGGAACCCCTCAGCTTCAGTGTCTTCCACTACAAGAACCCCAAGCTTCAGCACACCGTCCAGGCCAAGTCACAACAGGATAAACGCCTCTGGATTCTCCATTTAAAAAGACTTATTCTGGAAAACCATCCTGCCAAGATACCAGCGAAGGCCAAGCAAGCAATCCTGGAAATGGATGCCATACACCATCCTGGATTCTATTATAGTCCCGAGGAAGAAAACAATGCACCTTCACAATCCAAGGAGGCTGTCGTCCCGCGTCGTGCCAGAAGAAAATCAGATATGAGTCCAGAGTTGCAGAAGAGAATTAGCATGGAGGGTGCTCTGCTTTCACAGGCTGGAAAGCTGGCATCCACTGAAGCCCTTCTTGCCTCTGGAATTCGGAAGAGTGCTTTGCAGCACAACCAGAGGGTGAACCAGTCCAGAGAATCCCTGGAACCTACCTACAGCAGTGACTTAGAGGAAACTCACCAACTTGGTGCATCTGAACAGACAGATGCTGATGATGAGGAAGAGTCTGAACAGTACGTGCATCAGAATTCCCAGCAGAAGGCAAAAGGTGGCCGCAAAAGACTCAATAGCCAAGCCTCTGAAAATGTAGAGAAGCGAAGAAGTATTAATCTCAGCACCTGCCAGGGTCAGATTTTCAAGGAACCATCGGATGAAGATTCTTCCAAAGCAAATTCCAGTTCTGTAGGTCAGCCGTCTCGACAGGTGAACGCAACACAGACCAACTCGGTGATCCTGAATATTCTGGGAAGTACAAACACTGGGAGGAACATCTGGACAGATCACCAGATCAGGCAAGCCTTGTTTCCTAGCAGACGGTCTCCTCAGGAGCAGGAGGACGATGAGGATTATTATCAAATGTTCCTACCCTCTGCTTTGGCTGCTAACATGGACTCCACCAGGGTGCATGATGAGCGCAGCACTTCCAGTCGCCCTTGCAGCTGGCACATGGGACTGATGCAACAAAGTGAGATCTCCAGCTCCTACCGAAGAGTTGTCAGGCGGGCTAGCAGTGTTGGTGAAAGTAATACTGGACATAATGGCTTCAGAAGCAGAGCCAATGATCGCAATCAGTTGATTTCACAAAGACATGTCATAAACTACAGCTCTAGGACTGAAGTGGGCAACACACACACATTTGCTGAGTCATCAGAAGAGCTAACCATTGATGACATTGAACATGTCTATGATAATATCAGTTATGAAGATTTGAAACTGATGGGGCTCGTTCACAGGGAGAATGAGGTGCTTCCCCACACATCGAGAAACTCTCTTCATCAAAGTAATAACAAAAGTAACACACGGGGAGTGCCCAGCAGTGAGAAGCAATCAGTCCTAGAAACATCTGGTCTCCTTGGAAACAGCAGAGACATGTTACGAGGAGACATGCACACTTCCAGTTCCCATGAGCTCAGAATAGAAGAAGGTATTTATGACACAATAGGCCTCTTAGATCAACCAGTCATGGATTTCAATTGGCATGCTCCTAATTGCTCTAAAAGGAGCAGTTTCATGGGACGAGAAGCAGACCCATGCTATGACAATTTTCAACGATTCGTTTCAGAAGAAAGCCTCCAGTTCAGTGACGACGAGACATTGGATCACCGTGTTCCCCTGGAAAATGACTATATGAATTTGGTTGATAGCTCATCGAACTCTGACTCACACTCGCACAAGTCTGCAGCAGATAAGCTTTCTGAGGAAGTGGATGAAATTTGGAATGATCTTGAAAATTACATAAAAAAGAATGAAGAGAAGAACAAAGATCGACTTCTTGCGTCCTTCCCTGTGAACAGAGATGATGTTCAAGAAAGAATGCATGCTGGAAGCACTCCAGAACTGAGCAAAGAAGTTGAATATTCGTTGTCTACGCTTTCATTGCCTGAAACACCTAGAATAACAAAAAACAAGGTAGCCCGACTCAGTGGGGCCAACATGAGGTTTGGAGAAGGACGTGTTGCTAAGGAGGATTTATTTGTGAGTCTTCACAGGCCCACGTTAGCAGGCGAGATGACATTGGCTGAAAGCCCCTACAAGTCCGCTAGCATTATTCTTTCCAATTCGGATGTAGACGGTGACGACCTGGGTTCGGGCTTTGTTGACAAAACAAAAAATAAAGTATTTTTGATGGCAAGACAGTACAGTCAAAAAAATTAAAAAGCCCAATCAGCTATTGAAGGTAAAGAGCCCAGAACAGGAGCAACCTTTGTGCAGGCAACCAAAAGTGAATTCCAAAGATCTTGCAGCAATTCTAGAGGAAAAGAAACAAGGGGGTGCTGCCATTGGTGCCAGGATTGCAGAATACTCCCAACTGTATGACCAGATTCTTTTTCGAGAGTTGCCATCCAAACCACAGAACGATGCCTGTTCCACCTCATCTGCTTCGCACATCCCACACCCGAAGCCACTGTCATCACAGCTCAGTAGCGAATGTTCACAAATGGAGGAGTGGCTTTTAGATTCTACCTACAGTAATGGAGACTTGGCCAATTTTTTCTCCTTGTCTGACAATCAAGGTGCTAAATCAATTTACAGCTCTTCCGAACTCGATGCGAAAAGTTCCCAGAAGCAGCTGACGTGTTCCATATCTTCCCCCAAAGGTTCCCCTCATCCCCAGGACCAAACCCAAAGATGTAGCACATTTGCGAGTCAGTCTAACAAGCAGAATGTGCGCCAGGATTTCCTGTTCAACTCTTTGGAAAATAGAGGAAGCAGTTCCAAACTCCCAAAGTATGGTAGATCACAGTCAATCCCTTCAGTTATGGCCAGCAGGTCAGGTGAAACCGTAAATTACAGGGACAAACTGACCCCAAAAAACCTAAATTCCAATGAATGTGTGTGGTCTGGTAGGCCAAAAAATGTGTATGACACGCCTGGTTCATTTTCATGTGATACGACTCAGAAAGGTTTGAAAGACCGTTCAGATCTCACTCTGCAGGACTCCCAACAAATCTTACTTGTAAACAGAAACCCACCCCTCAATGCTGAGATTGCAAAGCAGAACTATTTTTCTAACTTTAAAGACAAAGGAGGATCAGACGACAATGACGACGATGATGATTATGTTGAAATTAGGTCAGATGACGAGGACAGTTGCTTGGATGCTGATCAAATCAAAGCAGAGAAGTCTGGCATGTCATTCACTGTAAGCCACGCCCCTCCTCAAACACTCAATAACACAGACATGTCTTATTCCTTCAGTGATCCATGCACACCTGCAAAGTCTAAAAGCAGCAGGCACGCCTCCTCTCCACAACTGAACACGTATAGTGACTCAGACAAACTCAATGACTATTTGTGGAGAGTACCATCACCTACACAGCAAAATATTGTTCAGTCTTTAAGGGAAAAGTTTCAGTGTCTTAGCTCAAGTAGTTTTGCATGATTATCTGTAACCAACGTAATTTATGCCCAGGTAGCTTGGCACGTTTAGAGCCTTGAAACAAAAAACTGGCACTTTGTACTGTAAGGTCTTTTAGCGTTCTGACTTCATGCACTGTATCACAGCAATACCTGCTTATTGTATCTTTGTTTACAAGTGTAATCAAAAATGTAAAAGGATTAGCTGTGTATTGCTAGTTGTTCTATTACGAGTCACCTATTCAGCAGGTCTCCGCTCTTGGAACGGTGAAAGAGTGGGATGTGAACATTAATAATTTCACTCTAGATGCATGTTTAGGTGCTTGATTGTGGGGTAAAACACACATGCTATCCCATTTTGCTCAGTTCTTCTTGCTTATTGGAGAACGCACTTAACAAGTAACTTCCTCAGAGTGGACCTTCCTGCCAGTTCGTCCTGTGGGTCATAAGTGTTGCTGTCGACTGCTACCCTGTCTCTTTAGGTTTTTGCTGTTTTCATGCAAAACATGGTGCTGTTCCAGTCCAATGTTGGAGGAGTTTGATCTCCTTTTCCAGTGGCAGTTTAAATTATGTTGTTCTTTTACATTTGTTGGCTTTCTTCTGGTTTATCTGTCTATTATAATCCCAGTGGTACAAAAATGACATCATGTGCAACTTTCATCCAGACATTAACAAAGATAGGTTCTAATAATCCAGCGCCAGTCTACATAAGAACACTGATTGCCTGCACCAGTTTCTCCAGCAATGTTCTTCAAGAAATTGATACATGTTAGAAATGTCACTTTCTGACTTCCTACTAAATTCTGTGAGCATATCAGCGAGAGTTACTGTGTTCATGTAATTTATTTATGAAATGCTTCTCTCATTTGTTCTTTATGGTCTGGTCATATTCCACTCAAAAGACAATTTGCATGCAGATCAAAAACACCTCAGAATAATCGTATGCTTCGATCCTAGTCTGAAATCCTTATTCTGTTTCGACTATAGAGTGATCAGGGTTAAACTGAAACTTCAGTTTAAGCGAAACTTTCCACAACCAAATTCTCAAACCATATTTGATCAATGATGAAGATAATACACAGAAAAAAAACGGAGTTGTCCAACTTGCCCTAACCTCAACTCCTTGGATGTCAAATTAAACATCATATTGTTTATGCAAAGCTAAACCATTTGACAAACAGCAGTAGGCTAGACATAGAGCACTTGCGTGTCTACATATAAATTCACACAACTTCAAAAGTCTACCTTGAATATGTCAAGTGCCTTGAAATAAGACTGCAAAAGAGCTCCTTTTCCTCGCAGACCCATTATTTCTTAACATCCGGCTTTGTATCTTATGAAGTTCTCAAGAAGAAACTAGGTGTCAACCAAGAAAAGCAAGTTAAATGTATGTGTCCATCTGACACAGAATGTAGGTCAAAAGAGGCTTCATTGCAGAAAATGCACCCTTTGTCTCATAACTTGAACAGAGCTTGGATTATCTCGAAATGTCTAAGAAATCTCTGGATGATTCAGACCATATTAATTTGGATGTTCTTTGGCTCCACATAAGCATATACACCTTAAATACAAAACAACATCAAGACGTCCTGCTGTGCAACTTGCATTTTGACACTTGGAACATGTAACTGAAATAACACAGGCAAATTGAAGTCAGTATTTGACATTATTGAAATATTTTTACTGTTTCAAGCATGTTAATAAATAAGAATTTGGTGTTTTTCTTA</t>
  </si>
  <si>
    <t>plekhg1</t>
  </si>
  <si>
    <t>comp289973_c0_seq1</t>
  </si>
  <si>
    <t>GCACGGGGAGGGCCGGGGGACTGAGGGACGGAGGGCGAGCGCCGGGCCCAGCCCGCAAATAACACCGGCCAAAAAAAGCCGGCCCGAAATTAGCCGCAGAGCCTGGAAGCCGGCGCTGGGGAGAGGGGGAGCACGGACCGGGGCGCACCGGAAACGGGGGCACAGAAGCCACCGCTTGGCAGGACAGGAGAACCGACCGAGGCGGCCCTACTCGGGTGCATGATTTGCCTGGGACAGTCAACCTTCCTACGATTTAACCACCCTGCTGAGGCCCAGTGGATGCGCAGCATGATCCCGGCAGGGGGGAGGAGCCCGGCCGCTCCCTATGGACACAGCACAGGGTCCCAGAGTCTGGTGAATGGCAATCACCAGGGTTCGATCCATGACGTGTCCAGGGCGTCCCCCTCCGAGAGGCCCCCAGCCGTCCACAGCTCCCTGGTCAGCTCTATCGAGAAGGACTTGCAGGACATCATGGACTCGCTGGTGATCGAAGAACCGACCACGTCCAGTGGGAAGAAGGTGGCCGCCTCCGTGGCCCAGACGCCGCTCGCGCCCATGGTGAACGGAGGAGGCCGCTACCTCCTGTCGCCGCCGGTCAGCCCTGGCTCTATGTCCGTGGGGTCCAGCTATGACAACGCCTCGCCGCCATATTCCCCGCTCTCCTCCCCGTCGGCTGCCAGCAGTGGAAGTGGTAGCAGCCACTGCTCGGGAGGCCACGAGCGCGGGCCTCCGATGGTGCCAGCCCGCTCTTCGAGTTACAGCCACGTCATACAACCCAAGGTGCTCCCTCCGAGCGGGGGGCAGCGGGTCCCCGAGAGCCCACGGGCACAGCGGCGGGTGGCACAGGAAAGCCCTCCCAGTCCCACGTTGGGCAGACGAGCCTTGTATTCGGAGAGCACCATCCTTTCTGCATTCACTGAAACCCGAAAACCCTCTGAAAGCTTGAGGCCAGCCTTCCAGAGCTCGCCTGTGCCCACTGTCTCCATCACACCCACTGACAGCGGGCGCAGCCAGGCACCCGGTGTCCCAGGCAGCCCCAGGGTGGGGGCAAAAGTCCCCCCTCAGCCATCTCCGAGGTCAAACATGGCATCACTGCAGGACAGGCCTCCTAGCCCTTTGAGGGAACCCCGAGAGATGGCTCTGGAGAGGCAGGCCGCCTCCAGCCCCTCCCGCCAGATGCTGAACTCATCCCGAGGCCTTGGGTCGGTGGACACAGCCGGGTTCATGCATGCCAACCATGGCGGCCGGTCCATGCAGCCCTCCGAGAGCCCGCGTGTGGTCCGGAGACACCCAGAGAGCATGCGGGAGCTGCCCCCGCTCAGCCCCTCCGTGGCACGGCGAGCTGCACCAGCAGTGACTCTCACCCCGGTGCCCAGCTCCCCGCACACCAGGAGCCACCAGGACAGCTCCGCGCAGCAGGGCAAAGGGATCCGGGACGTGCCCGAGAGCCCTCGGCTGAGGCGCAGAGCTGGCAGCGGGACCGCCGGCTTCTCGGACGATGGCCCCTTCAGTGGGAGGCCGGGAAGGGACAGGAGCCCTTCGCCGACCTTCCACAGCAGCGACCCACCAACCCAAAGGCGGCCAAGCTTTGGCACCACCCTGACACCGGCCTACAGCCTATCCTCGCTGCCCTCCCCAAAGCAAAGCCCCCGCATGCAGCGGAAGATGTCCGGGGACGTGCAGCTGCCCCCCATGAGGCAGCGCAAGAACAGCATCTCCGAAATCAGCGACAACGAGGACGACCTGCTGGAGTACCACCGCCGGCAGAGGGAGGAGCGGCTCCGGGAGCAGGAGATGGAGCGCCTGGAACGCCAGCGCCTGGAGACCATCCTGAACCTGTGCGCCGAGTACACCAAGACGGACGGCGGGGCCTCCGAGGCCTCTGAACCCCTGCGCATCGAGGAGACGCGCATGTTTCCCCCCGCTGGAGATGGCACCATTGGTCGGACTAGCAGGAGGCCCTCCAGGGAAGCTGCCAGTCTAGCAGCCATAGGGAGGGCCTCGCGGGACCCCAGCCCCAGGAATGCCCCAGATGCTGGAGGGCACAGGCAGCGGGAGAGCGCGGAGCGATCCGACGAGGAGAACCACCGGGAAGAGTGCAGCAGCACCGAGAGCACACACCAAGAGCATGAAGACTCGCCTAGCATCAAGTCCAAGAAGGAGTCCTCCGTGCTCGAGGAGGAGCGTGTGCGAGTCCTGGGCCGCGTGGATGAGCTGAAGGGCCGTGTGAAGGACTTGGAGCAACAACTGCAGGAGACGACCCGAGAGGTGGAGATGGAGCGGGCGCTGCTGCAGGGCGAGCGAGATGCCGAGATATCCCAGCTGCAGCAAGAGCAAAAGGCAGTGGAGCAGCTGCAGCATAAACTGACAGACCTGGACTCCAGCATCCAGCGGGAGCGTGATAAGGAAGCGGAGAGCCTGGATGCACAAACCAAGCTGTTTGAGGATCTGGAGTTCCAGCAGCTGGAGAAAGAGAGCCGCTTGGAGGAGGAACGGGAGACCGTGAGCCACCAACTCCTGCAGAGCAAGGCCGAGTACCACCGCAACATCGCCAAGCGGAAGGAGCGGGTGGCAGCACTGGAGAACCAAGCCAATCAGATACGCATGCAGGCTGCACAGGAGTCCGAACGCGTCACCAAGGAGAAGAATGCCATGCTGTTGCTACTTCAAAAGGAGAAGGAGGCACTTGCAGCGCTTGAAAAGCGATACTATGCAGTCACCGGTGGGAGGACCTTTCCAAAGACCCCATCTGCCTTAAAAGAGCCTGATCTCCTTTGCCCCGGACCTCAGGAATACTTCAAGCTTTGCGACGTGTACAGGTTCTGCAGCAGTGTGCCTGGCCCCAGCTTGGATGCTCGCACTTCTCTCTCGCTTGCTGTACCTCCTGCTCACAGTGATGAGTATGTTACAGTTGATCAGCTCAAAGAGATGTTGGGAAACTTAAGAGCAGATGTAGGCCCTTTCCCTTCATCCGTGCCATTGTCCTACCCTTGTCCCGGCTCTGCCTTCAAAACTGTTCCACCTGCAGGCTGCCTCTTTACTGACCAACCTGTCTCCTCTGCTTCCATCTCCAGTGAGATGGAGACGCAGCCTCACGCGTGCACACCACAGACACCGGCCCTTGACTTAGAAAAGTGGTACCAGGAGATCACCGCTGGCTTTGAGGTCTCCTCCTCTCCCCCTCTGCGCTCATCTCCTCCTCCTCTTCCTGCTAAATCTCTATCCTCTCGCAAGCCACAGCAGGTCTATCGCTCCAAGCTGGACAGTGACTGCGGTGGTGGTGGGACCCTGCCGCGCATGAAGAACATCTCCCCTGCCTCTTCTCACTTCACAGTATCCACTCTGGGGCGTAGTGCTTCCCCAAAAAGTCCTCTACTGTCCCAGAATGGGACCGGAAGCCTGCCGCGGAACTTAGCAACAACCTTGCAAGACATTGAAACCAAGCGTCAGCTGGCCCTACAACAAAAAGGACAGCAGGTGATTGAAGAGCAACGGCGGCGCCTCGCAGAGTTGAAGCAGAAGGCGGCGGTGGAGGCTCAGTCCCAGTGGGAAGCTCTTCACCCTCACCACAATCCCTACTCCATGCCAGGCACTGGGCCGCCCCTCATGCACCACTCCATCCTGCACCACCAGCACCATGCGCTCAACCTGCACCACCGTGGTGATGAGGGGGACCATGCATATGATACACTCAGCTTGGAGAGCTCAGACAGCATGGAGACCAGCGTGTCAACAGGGAACAACTCCGCCTGCTCCCCAGACAACATGTCCAGTGCCAGCGGGCTGGAGGTGCTGAAGATCGAGGAGATGGAAAAGATGCTGAAGGAGGCTCACGCGGAGAAGGCCCGGCTGGTGGAGTCTCGTGAACGGGAGATGGAGATGAGGCGGCAGGCCCTAGATGACGAGAGGAGGCGCAGAGAGGACCTGGAACGGCGTCTACAGGATGAGACCGCCCATCGGCAGCGACTGATTGAGAAGGAGGTCAAAATGAGAGAGCGACACTTCTCACAGGCGCGGCCGCTAACACGGTACCTACCAATCAGGAAGGAGGACTTTGACCTGAAGACGCATATTGAGTCATCGGGGCACAGCGTAGACATGTGCTGCCACGTGATAGTCACTGAGAAAATGTGCAAAGGCTACCTCACCAAAATGGGTGGCAAGATCAAGTCGTGGAAAAAGCGCTGGTTCGTCTTTGACCGGCTGAAGCGCACCTTCTCTTATTACGTTGATAAACACGAGTCAAAGTTGAAGGGTGTCATCTATTTTCAGGCTATTGAGGAAGTTTACTACGACCACCTCCGGAGCGCAGCCAAAAGCCCAAATCCAGCGCTCACTTTCTGTGTCAAGACGCACGACCGCCTTTACTACATGGTGGCCCCATCAGCAGAGGCCATGAGGATCTGGATGGATGTGATAGTGACTGGAGCTGAAGGCTACACTCAGTTCATGAAATGACAAGCATGAGACACAGAATGCATCTAGACCCCATTCTACGTAAGGTGCTTTCCACCCTGGTTGTCCTAGGAAAACCTCACGTTCTTAGGCTGGATTCTTCTCCTCAGTGCCAAGAGAACCTGCAATGTCTGTGAGCAGAGAAGTGCATGCCAGTTACAGATGTACAGTGATCTTTCTACTTCGGGACAAATGAATGGAAGATCCAGACACCTGACCCACGAAGAGAGCCAATATGGCTGCCCAGTATGACTCCCAAGATTGCCCTTAACATAGATGCCTGACATGACTGCCAAACCGCCCCCAACATGGTTGCAACCATAGATGGAAATGTGGCTGGCAAAAATAACTGCCAAACACTGTCCCAAGATGGCTTCCAGTCATGGGCTCCAAAAAGGGCCGCCTCCGATGGCTGCCAACATTGCCCCCTGTATGCCACCCATATGGGTACACTACTTATTTACGAGTGCGTGATTTCTGGATCACTGTATTCTAGTGTGGAACTGTGGAACAATTCTCGTACAGTCTGGACACGAGATAAGTAGATCTTGGTACTCCTGCCTTTCCAACTGGACAAGTGATGCTTTTATTAACTTAAGACAAAGAAAAAAAACACTATCAGTACATATCTATCTTTTCCCTAGAGTTTAACAAAGTATTTAAATATTTTTTTTCATTTAAAATGAGATGATAAAAACTTTTTACTGATTTTTACATGCAAAAAGGAAGAAAACGCGCTTATTTTTTCATGCGTTGCTCCAAGTGAAATAATTTCTGGGTTTCCACAGGATGGACTATTCTGGAGATCTTTAAACTTTTGCAATAAAGACTGGTTTTCAGGGAAAAACTAAAATAAATGGACTTGCATTTCCCGTCATCTAGGACTGTTTGTGAGAGCCATGGGATGCAGGTGTATGCATTACAGTTAAGAAACAGACCCGTTTCTAAAGTGGGGACTTCCCTGAGTTCAATTACAACTTGGATTGCGGGTTTTTATATATTATAGTCTTTTTTTATTGATTATTAATTATTGTTGCTGTTGACAAATGTAATACACTAAAGGAAATGGTACAAAACACACTCGCCAAAGAAACATCGCCATGTTCGTGTGGGAGCGAAGCTGCTGGCAATGGACAAACTGGCCCAGGCTGTTTGAGATGGATGGCAAATTAGTCATACAGATGGTTGGAGCCTCGTAAAACTTGGGTGGAACCTTTACTTCTGGGCATTTGTCATCTCTATGTTTTATGAATCTACATTACTGCCTCTCAGCCAGTGTACCATAATCGGGCCAGTGGGTGTCCAGTGCCCAACATAATTTGAATTCTGTTTTCATTTTGTTTTTGTGTCGCTATCGCAGCCAGCCACATTGTACAGCATGTGGCATTAACTGGACTGACCAATGCTGCCTCCTGCAGGGAGGGCTGCCCCTCCACTGCCCACAGCGTGCCTTCCCAAACATTACTACATTCTTGGGGGTGGGGTGATCCAAGTAGAGGAGGAGGGTTAATATGGTGCTGAACCTCACTGTTATTATTGTATTCCCCCTTCTTTACTTTTGAGACGAGAGGCTGAGAGTTGTTTTCCACGTGTGCCCGTGTCAGTGTTGTCTTGTGGTTGAGTGCCCTTCGTTCACCCTGCTTCCAGTGGTGGGTTGGTTTGTACATCTTACCTGGTAGCTAGGGGCAGAGGATGAACACCTTTTTTGCTTGCCATGGTTAAGTTGAGGGCTTACTCTTTCTCTGTACTTGTTCATCCCTTGAAGATTTGTGAGACCTCCTAGTCCGACACCCTCTCTCAGGAGTTACTTGGAGACATTTACTCTCTGAGAGCCTTGACACATTTCTCCTACAGTTCCTCCACAGATCCCAGGGCCCTGGCAAAATATGCAGCCTTCAGTATCTGCCTCTGTGCCTGCTTGTATCTGGTCACCCTTGCCCACCTTCTCCTCTTCCTCCTCCCACCTCTTGTGACTCTGGGCTGGTCTTTAATGTTTGTAAACTGGTTGGTAAACATTAAAAGCTGTTTGAGGAATTAAA</t>
  </si>
  <si>
    <t>phldb1</t>
  </si>
  <si>
    <t>comp295751_c1_seq4</t>
  </si>
  <si>
    <t>TTTATATTTCAATAATAGAAAATAACTGATCTGTTCAGTGAATTAAACCAGAAGGAAGAACATCTTAAAATGTTTTTACACTGGTATCCCCTAAATGAAAATTATGTTTACCTGGGCTACATATGTATATGTGTGTAATGCAGATGCTATGAACACTAGCAAGTCATTCTGCCTTATATAATGTATAATCATTTATCCCTTTGACAAAACAAAACTGTCAAAAGACCTTTACCAGTGCATTGTTACTGAATGTACCAAAAGAGAATAAATGTAATCAACTATTCACAATATGATTCTAATTCGACCAATATCTAGCATTTCATCAATGAAGATTGTGCACTGTACAGCCAGTCAAGGCAGTGATAACTATGCAAGTACTCCACTGCACTGTTTCTCCGTCTTTGGCACAATAAACATAGATTTGAGATTGATACAAGAATTCAAGTCTGAAAAAATAGACTTATAAGTATTTTCCAATGTGGATATACATGTATAAATATATTACACACACACAATTATATACCTCATAATACAACATACATGTACTTGACAAAACTGGGATAGAGCATAGATCTGCGCTAGGCCATGTGCGTAGCTTTCATACTCAGTTGCCATTTAAATTAAAAATACCTGTAGATTATCAAAATTGAGTTAATCCCATTGTTCGACCTTGCAATTATATTTTACAACAACTCATTGCAAAATTATTCAGGGAATTCAGACATCGGTAGCCAATAAAAACTTCTTATGTTGCCAAAAATAGAGTCACTTTCCATTGGTGCATTTAAAGTTCTACTACCTCTGTACACATGCAGGTTATAAATTCCTTGAGTGTTTCTTTCATTAGGCATTAACCAAACAACAATGCAATCGAAAACCCTATTTTGAACATAATAAATATCAAAAGTTTAAAATATGTCTTTTCAAAGAATCTGTAAGATTTCTTTGCAATAACATCCATCCTTTTAAGCCTCAGTAGCAGCAAAAAGGCAGATGTTTTGGATCTGATTATGTACACATTCTACCCAATTTACAATTGTGCAAATATGTTTGGTACAAGCTACCAACCAATCAAATTTGCCTTTGCTTTTTCAGTCAACTTTCGAACTCTTCCCCGGCTTGAAGTTCCAAAAGTTAAAGATGTGTCTTCAAACAAAAGCTGCCTTTGCTCTTCTTCAGAATCTTCTTCATTGTAAAAAGCAGTTCTTTTCCCCTGGTTTCTAGTTCTCATGTGTGGCTCAGACTCTTTAAGTTCATTAACCTGATCTTCCACAGGGTCGTCTTGTTTTTTTGTCGCTGCTTCGTGTCTTCATTTTAATGCTTTCAGGACGTATGTGTTCAGACTCGCACTGCTGAACCTTCACCTTGGGTTTTCTGCCCCTTCTGCCTTTTTGGGGTAACGAACATTCCCCCATGGTACCTTCAGAATGAGTACTGCAAGAAGCCGCACTAACAGATCCGATATTGTTATTAAGATCGCCTGTCAATATGGCCTGGATTTGATGCATCGGTTCATTCTTCGAGTCTAAACCTTGAAGCTTTTTCTTGGGTTTCCTACCTCTTTTTTTGGGCATTACTACCTCAGAATTATTTTTGTCAATGCAACGGTCCTTTTCCATTTTCGGCTTTCGACCAGGCTTTCTCCTCACGATAACTGTTGGGCGCTCAACACCATTTCCGTTCATCTGTACACATTCCGATTCCAACTTAATATCTTTGCTCTCAGCTTGCTTACCACCTAATGGCATCCTTATTTTATGTTTAATCTGTTTCTCTTTCACTAGGTTCTCTCTTGGCATATTATTTCTGGCACTTATCCCAGAGCATGCCCGGATTGCACTGGTAGGTGTAGTTATGTTCTTGCAATATTTAAAAGAACTGTTCAATGCTTGTTTATTGCTTAAGCACATCTTTATTTTATCTTTATTTTGTTTTTCTTTAACCGAACTGTCTGTTGACAGGTTATTTCTGGTGCTTAGAAGAGTGGAGATTGCTTGGATGGAGGTGCTTGATGCACTAATATTCTTGAAATGTTTAAAAGAACTTTCCAATGCTTGCTTATTGCTTAAACACATCTTCATTTTATGTTTGATTTGCTTTTCTTTCACTGGATTCTCTCGAGATAGGTTATTTCTGGTGCTTAAGGTAGAGATTCCTGAGATGGGGCTGCTTGGCACTCTTATGTTCTTGAACTGTTTAAACGAACTTTCCAGTACAGATTTCCCTTCCTTTTCAGTAGTAGTAATTTTTGAATTTAAAGGCTTTGAGCCAGAGGATGTGGATGGTTGTTCTAGAAGAACTGTATCTGGCAGAGGTCTGTTCCTTCTTGTACGGGACAGAGGGGTAGAATCCATTCCTTTTCCATTCACCAGGGGAGCAATGCTTTTCTGTGCTGCTGAACGAGATTGAGTTGTAGTTGTCACACAGGTAGGATTCTCGGTCTTTGGAAGAGATCCGATTAAACGTTTTTTCCTTTCAGGGCTTGACACATTACTACTGGATGAAGAGTTGCTCCTTTTCCTCCTCCTCTTGTGTTTGGGTGCGGAATTTCTTTTATGAAAGCTAAGTGCAGATTTATAATCTTCCAAAACAGAACTGATGCGTTCTTCAAAGAAAGCAGACAGACGCAAGCTCATGCTGTAAATCCTTGATCTTTTGCTTGGCGTGTAGGATTTGGAGTTGCTGAAAATGAGCCTCACATCCTTGCATAATTCTGCTGGAGAGTCATAATTTCCTGCCTCCAAAGATTCTTTAACAGTGGCAAAATCCATTGGTGTGTCAATGATGCTTGTATAATCAGGATACTCTAGCAAGTCCACTGGTTGACGAAAAGGTTCAGAGTCTTCACACTGAAAAATTAGATTTAACAATTCTTGACACTGCTTCTTCCAGGCATGAATATCATATGATTGGGCTGTATTACGCAAATTCCGCCTTGGAAAATGAGCCTTCCCCTTTGTTGCTGAGGTTCCAGGAACATTGGCATCTTTTTCTTCCTCCTCTTCTTCAGAGTCTGACAACACTTTCTTCTTCATGCTGTTGTACAATGGAATTACATCATAGCATGTTTGGTCCTTTATGAAATGCAGCACGAGATCGGTGACAAATTTGGCACATTTCACAATTGGGCTTGCTGGCTCATTGAATGTACGTGTATTATGCTCTATGTACCGCACTTCCCACATGAGCGATGAAAGACGCCTGTAAAACCTGTTTTCCAGTCTCTCTTTAATTGTACTGATGTCAGTAGGGTATGCAACCACGGTGCAATACAAAGGATAGGCTTGTAGATCTACTGGTGCCACAAATGCAGATGCAATATCTAGTGTCATGAGTTGATTAATTCCTGAAATGATTCTTTCGCATTCTTCATCTCTGGTCCTGGACCCCCATTCTCCATCCAATGGTTTGTAAATCAAGTTTCTAACCTCGTTACTGGTTAGTGGAACACTTAATCCAAGCTCTTCAGGAAAAACAGCAGCTCTTGGGATAACTTCCATATCCCAAGGGCTCATCTTCTCTGCATCGCCATTGTCCCAGCAGACATTGTAGCATTGAAAGAGGCTATCCGGGTACTTTGGATGAAGAGGTTCCTGACTTTCAATCGTACCAAACCACCAAGCGTCATCTATCACTGACCTAAAACGGTCACCTATATTCCAGTGCCTGTGCCTTGCATCCTCAAATTGCTGGCGAAGGACTAAGAAGTCTATGACATCTGGCATATCATGATATTTCATCGTGAAGGAACCTCCAGTTAGTTTTCCTGTGTCTGGGTCTAAGAAGGCAAGCTTAAGACAGCAAAGTGTAGGTAATCCCGATTCATATTTAATGCCAACAATTTTCATTAATTCTTGGTCCCGCAAATCTATTTTATGCCATGGTTGCTTCTTGCTGTTTATCCTATATATTTTGTTCTTCTTGGCCATTTCAACATATGCTTCATGGCCTTGTCTGAAATAGTAAACCTCATCACCCATTTGTGGTACAAAAGGACAGCGTCGAGGGACAGTATCTGTAATCCATTCGGAAGGCATCCATTCTTCCATGTTGAGACCTCTTTCTGACAATTCACCAACAGGCAACGTCTTCTGCTTTCCTTCTTTGGAAATCTTCTTTTTTGGTGATGCTGGCTGGTCATCTTTGTCTTCATTTCGTTTAACCCTTTTCTTCTTATCCTTCTTAAGCTTTCTTTTTTCTGCTTCTTCTCCATCCTCTGAGCTGCTTTTAGCTTTCTTGGTTTTGTGCTTGGGAATTTTCTTAGGAGGCTGCAGATTAATCCCGGCATCTGCAGTCCAGTCAGAATAATCACTGGAATATTCACTTGAGCTACTGCCGTCAGTGTGCCATGCCTTCTCCTCATCTTCTGATGTTCCAAGATCACTCGTACCAGCTACATCTTCAATTTCACATTCATCAAATGAACTATTGTCATTCTCTGAATTTCCTCCTGGATTGGTTTGCTCTCCCAACACTGATTTAACACTGCTATTGCGGACATTTGCCAGTTGCTTTTGTCTGTCTCCAGCATCTGATGAATTATCACGTAGATGTTCCTTACTGGAAAAACTCCCTTTATTTTCCTTTAGAACATGATTTGCAGTATTTTTCTTTTTCTCCTCAGATCTGTACATACGTATTTCATCTTCTCCCTTTGCAGTTCTCCAGCATTCCTGTTTACTAGCTACACCGGAAGATAATTCTGGCACCACAACCCTTCTACTCCAGGCCACAAGGTCATGCTCCGTGGCAATTTCACTCCTTGGTGCATTGCTGTGCATTTGCCGTACACCTTCTATTTGTCCACTACGCCTCAAACCAATATTTGGAGGTGAATGCACTTCTGTGTTAGAAACTACAGAGCCTCTGCCTACACGAATAGTACTGCCAGTCCCGGTGTCAGCAGAAACCCTATGGTCTTGTTCCTGCTGAAGTCTCTGAATCAAGCTGTCTAAAGGACTGGCTTCATTATTTGCTTGCTGACTGAGAACCTGATTGAGTCCTGAGGAAGTAACACCCATCTGAGGAATAAGATGCTCATCTCTGCAGTTTTCACGGCCTGGAACCAATCTCTGGTACCTTGTTGGGTGTGGATTGCCATCGACATCAACCAAGAATGGAGGTGGCATGAGATGTGGTGCTTGTTGTGTCTGTTCATCCAAGACAAAGTTATTAGCATCACGGATCAGGGGGCGATAATCACTGTGAAAGAACATCTGATCTGCTATCTTATCATACTTGCTACTGGAGCCAAATCCAAATATCAGAAGATGGCCATGCGAGTCTGTACATGCAAAGTGCTGACCATCTGGGGAGCATTTACAGTCAAAAACTGCTCCATGTCCTTGGCCTTCAATCATATTGAAATAGGAGCGTATTTTCACCCCTCTTGCCAAATCCCAAACAATGACATTTCCATCATGACCTGCAGAGAAGAGGAGTCTAGGATCAAAAGGATGTGATTCCAGTACGAACACCTCATCTTCATGTCCCACAAGGATATGAATAAGTTCGCCAGTGTAGGAATTCCAGACTTTTAGTGTCATGGTATTAACAGCTGTTATGACAGTTTTGTCGTGACGGTCCCATGCCACCATAGTTACTTTCAATTTTGTGATTTTGTCTTCCACTCCTTGTAAATTATGCCCTACTGGACGAGTGGCCATATCTAGTAAAATGCTCTTCCATTCTTTCTTCTTGTACTGCCAAATGCGTGCAGTCCCATCTCGACTTCCACTTACAAAGCGATTACTGTTGTTAGAAAATTGAATACTGTCCACTTTGTCAGTATGAAAGTCAAGCTCCGATATCTTCTCTGGCTGACCTGATCCAAAGAAATACACCCTAATGATATGATCTGTGCTTCCTGTTGCCAACAACATTCCACCAGCACTGTAGGATGAGCAGATCATTTGGACTCCAGGCCGTGGGCGTTCTGTAAATTTTATTGGCTTTGGGTTTATTTTAAGTGTACCAGCACTGTAGGATGAGCAGATCATTTGGACTCCAGGCCGTGGGCGTTCTGTAAATTTTATTGGCTTTGGGTTTATTTTAAGTGT</t>
  </si>
  <si>
    <t>phip</t>
  </si>
  <si>
    <t>comp295529_c1_seq5</t>
  </si>
  <si>
    <t>CTGCTGTGTAGGTATTATTTCATTCTCTTAGGTTTACATAGTAAATCATTTGTTCAGTTTATAAATATTACAGACACATTACATGTATCCATAACTTTGCACACGGTGGGCTTTAAACAGAGGCTTTGGGATTAAACTAGGGTGGATAGCATTACAAACCAATGTGCAGTAAAAGGATGCTAAGAACAAATCAATTTCTCATGGGCAACCAAGCTATGCACAAAACGCATACAAGTCACCTGAGATGAAACCACAGGTTACCCTTTATGTTGAAAATAAAGCAATCGGAAACATGCACCACTAAGGGTCATATCGGAAATGCAATACAACACCATTTTAGAAAATGTTCTGAACCCTAAACTTAAAAAAAAAAACAACACAATAGAACACAAAGCAACAAACTGGAAAAACATTTTGAAAGCATGATCCGGAACATGTTACACAATTTCAATGTCAGTGGAATGGCAGTTTTACTCATGCATAGATTGTGGGTTATTATTCAAAAACAACACAGTGGACGCTGCAAAAGTTTTTTTTTCTAACAAGTAATAGGGTATAAAACAGTGTGAAAAACGAAATTTCAAAATAACACCAGTAACGAGATGGAATGCAAAATATTGACAAGTACAAAAACATGTAAACTGAAGACCCTGCTTATATGGGCATATTGCCCCTCCATACCGTCCTTTCTCGAAGTCTGAAATATTAGCAAAAAGAATTAGCAACGCAAAAATGCCATACAAACAGATTGTCCATACAACACCATGATCATATTCTTCCAGGAGTGTAATGTCACCATTTAGCTCTAGAGGAACAACCTGCCCAAATCAGATTAGTAATATTAGGTAACATGTTAACCTAGTAACTAATAACATTTCTAGTTTCAAAAATTCACGAGAGCCATGATGATTTCAGATACCTCTGTATTATCTGGAAGGTGTGCACAAGCTAGCCCTGCCATTATTTTTAAGGAACAATCCTTAAACTATTCTATTAGAAATTAAAAAGTAACAGTATATTTTGAAAAGAGCTAATTTATACTTGTTATGAATGATA</t>
  </si>
  <si>
    <t>phf</t>
  </si>
  <si>
    <t>comp291836_c0_seq1</t>
  </si>
  <si>
    <t>GCTCTTCCGATCTGTCGGATTCTTTGCAATACTCCTGCATTCAATAAATAGCGAATTTTCCTTCAATACATCGTGGCCAATCTGAGACCGTCTCTTTTTAGGGGTAAAGGGGTGAAAACAGGATGAGTGCTATGGTACTCAAAAGACAATTTGAGGATTTACATTTCATATATTGGGAAATAAAGTTAAAATAATTTTATAAGTGCTTGTAATCTGTATAGATGTGGCGTTGTTGAACCTTTGTGTTCTAAAGCGTGGTGCCAGTGAGTGTGTGTGTCACGCTTGTGTGTGTGTGTGTATTTCAGGAGCACCAGCCATTGGTTTTGCTCAAGGTGTGGGCACGAAACAATGAAATCAGACAGAGGTGGCACGACTAGCGATTCCCCTTTGATACAACAATACATTGGTATTCATTTATTCAAGTTTACTTACAACAAAAAAACATAGCACTCCAAACATCCAGGACCGTGCATATTCTCTCTTGGTTATAGACAGGTGCTTCTAATGGCGGTAAAGTATTTGCAATAAAAATGTGGCTGCTGCGGATGTGTTACTTCTACGCGGTGATGTCAAAGAGGGTGTTGGTGGTTGCCATTACTCACTGGTTCAGCCAGATTCCAGAGAGCTACTGAGGCTGGGAACTGTAAACTTCTTTCAATGTTGACTCACACTAAACAAACTGGGCGATCCAACAGCGATGATAAAAGCACTTCAGCCGGTTTCCTAACCACCAGATAGAGGAGAAGAAAGGCTTCATTGACTGCGCTGTTGTGAAGCCACTGACGTCACCCGATGGACCCATGGCCAACGCCTTCCGCCACATTCAGCGTTGAAGTAACGAGACAAGCCAATGAGGGCAAGCCGAGCCTTGGAGGATGCCACCAGGGATTGTGGCTTTCAGTCTGCCTCCAAGAGCGTGCCACCACCACGTGACCCAAAAGGGCGTAGGAAGTCACCAAGTCGCCAATGCAGTAAAAACCCTGCCTTGAGAACAGAAAATGTGCCTGTGTGCAGGTATGTAAGCATGTCTCTGCAGAGCGCCACCCAGTGGCGTACTGAAATTTGAGTAGGGTGCCCTGCAAAGTACTTGAAGGGCCTCAGTCAGGAGTTATCCCGGTTTACAGTACCAGAGGTGGCCCTATTAAGCTTGGGCGCCACTGAAACGCGGGGGCTTCGGGGGCTATTGTTACGCCACCCTGGTATTGGTCACCAAAAAGCACATCTACCAGTAATGTGGACCTTATTCAATAAACTTATGAACCTCAGAAATAGAGACCACTCAACACTTTTTATTAATCACAGACCCTTCATTTTAATTTAAAGAAAAATGAACTGCCTA</t>
  </si>
  <si>
    <t>opa</t>
  </si>
  <si>
    <t>comp291302_c0_seq1</t>
  </si>
  <si>
    <t>TAGAAGAAGAAGAAGAGGAAGAAGAGGAAGAATAGATTTGAAAACTGTAAAGCGTCCTGGATGAAATTAACAGAATGAGTGTCCTGTTTAAGTGGATTTTCTTTGGGATGCCGAACTTTTCAAAGGCGCATTTTGAAACTCCAAAAAACCCATAAATGTCTGTTTTTTATGTTCTCATTCGCAGGCAGTTCATATTGTAATACAAATGCACAACTTGCATTGGAAAACATTTTTAAAGATTGATCATTTCATCTGGAATGCTTGTACAAGTATCCATTATATATAATTCCACGAGAGCATGCAAAAGATTGCATGTTTGTTTCTTCTTTTAATTAGTGCATTTCAATTAATTGATTTGAACGGAGTCTTGTGAGTATACCAGAATTTTATCTTTGGACATTTAGGTATGAGAGATTTGATAATTGTTCTAAATAAAAGGTAAACAGACAATATTGTTAAAAATGTTAGATTTGTCAGTTTTAGCCATTGCTATTTAAACTGTTGTGTTAATTATAAAAAAAATTACACAACTACAGATGCTCCAAGGTAAAAATGAAAAACCAGGTTGTTTAGGGCTTATTTTTCACAAGCTTGCTAAAGCACAAAATATTTGTAATGTAGCAAAGGAAAAGTAATCGTTTACAAATAAGTTCAGCGATTAAAGTTTTTTTCGTCATTTTGATTAGTTTTAGTGAAGTATAAGTTTCAACAGATCACATATGAATCCCAAAGATTGAGTTCAAAATGCTCTGAAAAGAAACTTTTTTGTTTAGTGTTCGACGATTGCTGTAGTTACAGAAACTTCTAATATTTTGTAATGCGCTCCATGGAGATTATCAGAAACCATTGTAAGTGATGCTGTGTTACACACAATGTAAATAATTTGGCCCTGTCCATTTAGCTTAGCTACTGGTTCTCAAGGACATATGTGAAACAAGCAAGCAAACACTCATTTATGTTGGATCATGGGTAGGTGACTGTTATCAGGACACAGTCTGTTCTCTTTCATGTTCACCGGTGCCATTTCACTCGTCATCTGTCAGTTTGCTGCAAGGTGCACTTTACATTTTATGCACTCTTTCATGTTCTTATGCTAAGAGAACTCTTCTTTGGTAGCATGTCAATCTCAGACTTAAAACGGAAGGGACAAAGAACACAAATTCTGACTGCAGAATGCTGGTGCAAAATTAGGTTAGTTTAGGTTCTCCAGAGCGAGAATGGTAACATGAGTGACTAGTGGTATTGGTATTAACATACCAAGAACGCCTGCAGTTAGTAGAAAAAAATGCAATAGATTGCTAATAAATATTCTCAATGTAACTAATTCAATAAAAAAAACTGTTGGAGGTTGGCTATTTCCATTACTATTCAATAGACACAAATTCCATCGAACTTGTGGTAATAGATCTGTGTAGGAATTTGACAAAAGAATGTGTAAAGTTCTCTGATATCCATATTATACTGTATATTACACATAATACTTCACTGGTAAAATGGTTATTGACACAATAATTAACTTGGTAAGCAACAAGTAGCATAAGTTTGTTGTTAGAAATTCTTTCTAACATTTTCTTCATTTTCTATGCAGGTTCCATTCTTGTAGTAGGCACACTGGTTTCAGTTCCGAAGAGAGAACACAAAGCTTATGTATATTTACTCCTCAACATATTCAAAGAGAATGTGTTACAGTCAGGTGACATAAGTGGGTATTTACATCTGTTATTTGTATTTTTAATGCATCACATTTTTTATGCCTCCTTTGATACAGTTTATACACATTCTCACATACCTTTTGGACGCAGTAGAAATAACACCATTAGATTAAGAGGATTTTAATGCTTTATGGAGGCAGGTCTTGAGGAGCAGTCCCTAATGAAATGGAATATTCAAACTATAAGTGTAGGAGCATAATTAATGTTACTCTCAATTAGATCTGTCTTAAGTAATTCCAGCATGGACCAGTGTCACACGCCTCTGCATGGCACTGAATTTCCCTAAGTGGAACACCTTTTTTTTTTTTTTTTTGAGATTATGAAGTAAGGGACCACCATGCTGGTCTCCAAAGTTTGCATCTAAAAATGTTACTTTGTATAACTGAGTTGTTCTTATCTATCAGATTGTTTATGCGTTTATGCTGTACAGTTGCCGTTGAGATACCTAACATGACATTCATGCCGTTCTTAGTATGCATGTACCCCAAACCTTAACTATGTCTTGTGTTTTGCAGAGTTGTACTATTTTCAGTTGCAATTGTCATTACTTCTGTACACTGTCTTAGGTGAAGTGTACTGCGATATACTACAAATAGTGGCACTCTGCCACTGTTTTTTTTTTTAACTAACGAAAATACAAAATTGCAGATCG</t>
  </si>
  <si>
    <t>nt5c2_</t>
  </si>
  <si>
    <t>comp293037_c0_seq1</t>
  </si>
  <si>
    <t>GATCAAATATGCTTCACAAAAATTATTCTTTTTTTACTGCTTAGACTTTTGGAACCAAAAAAGCGTGGATGATGAGAGCAGCCCCTTCCATCTGTCCTACTGCTTCGTGCTGAAGCTCGTCGATCTGCAGTCGGTCAACGTTGGACTTTTCGATCAGTATTTCCGGTTTGCGGGTCCCGCTGCAGACCACATTGTGACCTGTCTCACCAGAGACAGCTACTGCACGCACACCTTCCTCCAGCACCTCATGGCCGTTCTTTCGCTGCTGGCGCGGACGCCGTCGCCAGAACCGGCCGAGAAGGATTTCTATTCCGAATTTGGGAACAAAAATACAGGTAAAATGGAGAATTATGAGGTGATTCACTCCAGCAGAGTGAGATTTATTTACCCGAGTGAAGAAGAAATTGGTGACCTGACTTTCATAGTGAAGGAGAGAATGGGCCCCCTGGGCAGCCTCCAGTCCCTGAACATCTTGCTCTACGTCTTGGCTTTTCAAGTCAGTCCTCTAAGCGACCACACTCAAGCGGGCAGCTCCCTTCAGCCAAAGACGCTCCTGCTGACCAGCTCCGATCTCTTTCTCTTGAATGAGGACTTCATCAGCTACCCGCCGCCTGACTTTGCAAAGGAGCCCCCCAAGAAAGACAAGTATCAGTTTGTGGATGGCCGAAGGATCCGCGACTTGGATCGAGTGCTTATGGGATACCAGACCTATCCCCAGGCCCTGACGTTTGTGTTTGACGATGTGCACAATCGTGATCTGATGCAGAGCCTGACCCTGAACCACTTCGGTGAAGCTTTGGGTACCCCACACAAGGGTGCTCGGGGGGACAGTGTGGCCAACAGAGAGGTGCAATGGTGCATCTTCATCCCAAGCGCGGACTGTCGCGAGAAGCTGATCTCACTGCTCGCTCGGCAGTGGGAGATCTTGTGTGGTCGCGAGCTGCCACTGGAGTTAACTGGCTAGTCAGTCATTTTGGCTGGACATGAAGCACAGGGGGTGGTTTGAGAACCCGGGCCCCGCCCATAGTCCCTGTGGGGGTTACTTCTGAACTGTTACTTCTGTACATGCACAGTGAAGCCGGTCTGTATCTCGAGAATTAAGTGGACTCTCCAAATCTGTTTTACATGCAGCATAAGAGATTAAACATGCAGTAACTGTGGGAATATAGTTTTATAATTTAAAAATATCCCTGTGGAAGCGCACTCTTTCGTACACAGCACTTTGCAAGAGGTTTTTTTCAGAGGTACAAGATGTTGTTTATTTGGGGATGCCTGGACATCTGAAGATGTGACCGTGGAGTTAGTCCTATCTCAATGCACATGAGCAGTTGTTTACAATGTTGACTGTCCTCCTCATGGTCATTGCCTGGTGGTGCCAGAAGAGACTATCCCGCTAAGACCACCTGGTGTTGGTCTGTGATGATGAAGCCACCATGTCTCTGTGATTGGCCGAAACGTGCTGGAAGCTGTTCAGCCGATCGCACTCCGCTCAGTGGAAAGGGGTTCTGGTTCACATGTGACTGTAAGCCCCAACCCGGGGACTGCCGAAGCCACCATGCGTGGACCACTGGTGCTATCCCCCGACTGGTTTCACTGTGCATGTAATGTCACAGAGCTTTGTGATGATGTCAAGGGCTGCCGAAGGTTCTTTCGAAGTATTATTTGGAAATGTCTAAATGTAAGAAGTGAGTGATTTGCTGCATTTTGTATGTTGATTGTCAGCACAGAGTTACGTCACCGCATCCTGGGAACTTGTAAACGGAAATGTAGGAGTCTAAACTTTACACTTTGTTGTCTAGGGCTGGTCACAGCTGTCTGCTCTTTCTGATCATGTCCTTTCTACTGTCAAGTCCGAGTGAAATTCTGTAAATAACGGCAAATAAACCTTGCATGTGATGTGTTTCAAGTGCAGTGCCATTTGTATAAAAATATTTTACTGCATATGCTGCTAACGCTTAATTTAAAACATAGTAACTTTTAAATAAATCTTTATAAAGGGATCAAATGTACTATTGTCTGTTCATTAATGTAACTTGTCTGCAATTTATCAACAACATATTAAAGTTAAAGCGTGAATAATACTGAAA</t>
  </si>
  <si>
    <t>nisc</t>
  </si>
  <si>
    <t>comp292579_c0_seq2</t>
  </si>
  <si>
    <t>ATTTTATGTAAATGCCATATATAATGCTGATCCTTATTTCACACAAATTATGTTTCTTCAGGGCTCAAGTCTTTATTGAGTTATACATTTCTTGATGAAGCTATGTCAGTGGTTTAGGTGTCGCAATTGACTTGTGAACCATCATGGACTGTAAAATGGCACCACAATAGCGCATAAGTGATTGAAATTGTTAGTGAATCTAGCCAGGCCCTGACAATTCTCTGGATGCAGTGGCACTTACTGGTAATGTGGAGACATTGAAGAGCAAGATACATGGAGAAGGAACAGATCTAGCTGCTTGATGATGCATTGTCATTTGCAAAATAACTCCTTGCTGCCCGAAACTCAAAGAGTGTGTATCCAAGAGGGTGGAGGTAGGTCTAGGGGAAGCCATTGTGACTACCTCCTTGGAACTGTCACCATGTTGATGTCTGCAGTATCAGAGCACTATTGCGTAACAAAATCAAGTGTCTTTTGACGAATTGAACCTATGGCTTTGTCCCTTATCTTTTGGAGCCGGCTCGTAAAGTACCTTGGTGCAACAGAAGCACAACAAGAGCAGGCACAGGTGAGAAGGTTATTTACCGAAGTATGAGACACGGAAACCATGTGTACCAGCTGCCGCAAACTCATAGGCATGCAGAACTAGTGCCCAGAAACCTTCCCAAAATGGCACAAGCTGGCAGATGCCCAGAAGAAAGAACAGTGAGAAAAGAAAAGCAACAAAAGCCAACAGAAGTGCTGGGCAGGTCAATGTTCACATCAAGAGATGTAGCTCCTTCATACAGAATAAACCAGGTTAACTGCCAACACCAGGCTGATTCCAGAAGGAACAGAGTAGTAGAATGGAGGGAATTGCAGGAAGATGAGCAGCAGGGCATTGGAGAGGTCTTACTACATTGCTATTTCGACCCTACTGTGCAAGCTGCACAATCAGCATTGTTAATAATTCTGGGAAGCAGTTTCTGGTTTCACCAGGAAATGGCAGGTTGCTGGAAGTAGGAAACAAACTCGATGAAGGAGAAGCTGCTTCTTTACCATTTTACTCATGCCAAGTCTTGTTGATTTTTCTTGTGAGGATTGAGGGGAGATAGTTTGAATTTTCACATGCACTGTGAATGTACTGCATGAAAAGTGGTGTCATCTTTAAAGAACCTTATTGCATTAAGAGTGGGACTCCATTTCCAACATTCACATGTTGAGGCAGACCTTAACACTACACATGAACAAAGAACCTGAGTGTTCATGTGCGCACAGCCCACAGGACATACCCTGTAGCTGTCAATAATGTAGCATCACTCTTGAGGAATCTCTACATCCCTCTCATGGGTGCGACATCACACTGTATGGTGCAACTTGTCCATCACCACAATATTGCCTTCGGAGTACAGGGTATAATCTTCACTGAATGGGGCAATAGATCAGGCTCCATAAAAGGTACATGCATTTATCTGCAGAGGTTTGACCAGCCAGAAGCCGGTGATCTTAATAAAACACTGGAATCTTGTCCTGTATTAGTCAGACCCACACCCCCTTCCTGGGTTCTACACAGCTTCACATTTTCTTCCGATCATGCCACCTCAGTGTCTTCAATCCCTGCATTATGGGGAGAGGTCTGTCTTCAAAGAAACAGGTGATCAGAACATCCCCCATTATTCCAGTG</t>
  </si>
  <si>
    <t>ngef</t>
  </si>
  <si>
    <t>comp189640_c0_seq1</t>
  </si>
  <si>
    <t>CGCTCTTCCGATCTCCGCCCGCGGTTCAGACCAGCTGAGAGAAAAGCAGCTAAATCTCCTGAACAGAAGTCAGACACACCCACACGACCAGCGGTGGAGGATCCAGAGAAGCCAGGAACTCCGACTGTCTTGGAGGACACAACAAAGTTATCAGAAGACAAGGCCAACGAAGAACAAAAGGTGCCAATTTTGGTGCCAGCAAAGGTGGAAGGTAGCCAAAGATCGCCTTGGAAATCTCCCTCACCGGATAGAGTGGAGGAGAGCGGAGCTCCTGACAACACTGCCTTGAAGACGCCAGCAGCACTTCTTGTTATTGAGGAGACTGACGCTGAACCCCAAAAACAGCTGGAACCAGTGGCCTCAACCTCCTCCCCGGCCCGGAGTCAGGGCCAACTGGAGGATGCTTTGGTCGCCGCCGACAACACCACTACATCTCCGCCTCAGGCCAAGACAGAGGAGCACATTGCGCAGGAGCAGGCCTGGTACGAGACGGAGAAGGTGTGGCTGATTCACAAGGAGGGCTTCTCTCTGGCAAACCAGCTAAAGGCAGATGTGGGGGAGGGGAAAGTCCGCGTGCGACTGGAACACAATGGGACAATCCTGGATGTGGACGAGGATGACGTGGAGAAGGCAAATCCACCCACGTACGACCGGGTGGAAGACCTGGCATCCCTTCTTTACCTCAACGAGGCCAGCGTGCTGCACAGCTTGCGTCAGCGCTATGGCGGGAACCTGATCCACACATACGCAGGGCCCACCATGGTCATCTTGAACCCGCTCAGCTCGCCGTCCATGTACTCCGAGAAGGTGATGCACATGTTTAAAGGGGGCCGCAGAGAGGACACCTCACCTCATATCTATGCCGTGGCCCAGGCTGCTTACCGCAACATGCTGATGACGCGCCAAGACCAGTCCATTGTCCTTCTAGGGAGTAGTGGCAGCGGCAAGACCACCAGCTGCCAGCACTTGATCCAGTACCTGGCCACAGTGGCTGGTAGCACCGGCAAGATCTTCTCAGCTGAGAAGTGGCAGGCGGTGTACACCATCTTGGAGGCTTTCGGTAACAGCAGCACAACCATGAACGGCAATGCTACCCGCTTCTCACAGATCATCTCACTGGACTTCGATCAGACGGGGCAGGTAGCCTCGGCCTCCATCCAGACTATGCTGCTGGAGAAACTGCGGGTCGTGAAGCGGCCGGAAAATGAGGCGACTTTCAAGGTTTTTTACTTCCTGGTGTCCGGTGCTGATACCAACCTCAGAACCGAACTGCACTTTAACCACTTGGCAGAGAACAATGTCTTTGGAATCGCACCACTGTCCAAGCCCGACGAGAAGCAGAAGGCAGCCCAGCAGTTCGGCAGGCTCCAGGCAGCTATGAAAGTTTTGGGGGTGTCGCACGAGGAACAAAAGGCTTTCTGGCTCATTCTAGGTGCCATCGTTCACCTGGGGGCGGCAGGCGCCACCAAAGAAGCAGATGAAGCGGGGAGGAAGCAGTTTGCCCGCCATGAATGGGCTCAGAAAGCAGCCTACCTCTTGGGATGCTCGCTGGAAGAGCTATCCTCATCCATTTTCAAGCATCAACCCAAAGCCACCCTTCACAGATCAACGTCCTTCCGCCAGGGACCAGAGGAAGGTCAAGGTGATGGTTCAGCATCAAAGATCTCTGCCCTGGATTGCCTCGAAGGAATGGCCTCTGGCTTGTACTCTGAGCTATTCACTTTACTCATCTCACTTATAAACCGGGCCCTTAAATCTAGCCAGCACTCGCACTGCTCCATGATGGTCGTGGACACCCCGGGCTTCCAAAATCCAGAGATCACGAAGCAGAATCGTGGAGCCACCTTCGAGGAGTTGTGCCACAATTATGCCCAGGAGCGACTGCAGAAGCTTTTCCATGAGAAGACCTTCACCCAGGAGATGGAGCGATACAAAGAGGAAAACATAGAGCTTGCATTAGATGACATAGAGAGCAGCGCAGCTGGTTCTGTAGACGCGGTAGACCAGGCCTCAGCCCAAGCGTTGGTACGGACGTTGGCCCGGACGGATGAAGCTCGGGGTCTGCTTTGGCTCCTGGAAGAAGAGGCGCTGCAGCCAGGTGGCACAGAAGACACCCTCCTGGAACGGCTTTTCACCTACTATGGACCCCTGGAAGGGGAGGATAAAGGTCATAAGCCGTTGCTTCGGAGTGATAAAGCACGCCATTTCTTCCTGGGTCACAGCTACGGCACCAACTGGGTGGAGTATGATGCCACAGGATGGCTGAATCATGTCAAGCAGAATCCGGCCTCCCAGCAAGCGGCCACGCTCCTGCAAGACTCTCAGAAGAAGATCATCAGCAGCCTTTTCGCCGGAAGAACTGGGTCTGCTATGGTGCTCTCAGGCTCCATTGCTGGGCTGGAGGGCGGGTCCCAGCTTGCTCTACGGAGAGCAACCAGCATGCGGAAGACGTTTACAACTGGCGTGGCAGCGGTGAAGAAGAAATCGCTCTGCATCCAGATCAAGCTGCAGGTGGATGCCCTCATCGACACCATAAGGAGATCCAAGATCCACTTCGTTCACTGCTTCCTCCCCAAGGCCGAGGTGAGCAACAGCGAAAACCAAGTGGTGCCGGCGACCCGAATCAGCACCGGCGAGCTGGACCCTCCCGGGGAGAGCTGCGTGGCCGAGCTCATGCAGTTAGACGTGCCGCTGCTGCGGGCCCAGATCCGCGGCTCCAGACTCCTCGACGCCCTGCGCATGCACCGACAGGGTTACCCGGATCACATGGTCTTTTCGGAGTTCCGGCACCGCTTTGACGTTCTAGCGCCACACCTGACGAAGAAGCTCGGGCGCAATTACATTGTCACAGACGAGAAGCGGGCGGTGGAGGAGCTCCTCGAGTCCCTGGATCTGGAGAAGAGCAGCTACCACATGGGCCTGAGCAGGGTGTTTTTCAGGGCAGGAACTCTTGCAAAACTTGAGGAGCAAAGAGATGTGCAGACGCGACGGAATATCACCCTCTTTCAGGCGGCATGTAGGGGATATCTCGCCCGACAGCACTTCAAAAAGAGAAAGATCCAGCACCTGGCGATCCGCTGCGTGCAGAAGAACATCAAGAAGAACAAGGGGGTGAAGGACTGGCCCTGGTGGAAGCTCTTCACCACCGTGCGCCCCCTCATCGAGGTGCAGCTGACCGAGGACCAGATCCGGGGCAAAGACGAAGAGATTCAGCAGCTCAAGAGCAAGCTGGAGAAGGTGGAGAAGGAGCGAAATGAGCTGCGACTAGGCTCCGACCGGCTGGAGAGCAGGATTACAGAACTGAATTCGGAACTCACAGATGAGAGGAACACTGGGGAGTCGGCCTCCCAGCTCCTTGAGACAGAGACGTCAGAGAGGCTTCGGGTTGAGAAAGACATGAAGGATCTGCAGGCCAAGTATGATGCTCTGGTGAAGAAGATGGACTCTATGGAGATGGAAGTGATGGAGGCCCGTCTGATTCGTGCATCAGAGCTCAATGGCGAGATGGATGATGATGATACAGGTGGTGAGTGGCGCCTGAAGTACGAACGTTCTCTGCGTGAGATCGACTTCACGAAGAAGCGCCTTCAGCAGGACTTCGAAGACAAGTTGGAGGTGGAGCAGCAGAGCAAACGGCAGCTAGAGCGAAGGCTGGCCGATCTGCAGGCTGATAACGAGGAAACCCAGCGAGCCCTGCAGCAGCTGAAGAAGAAGTGCCAGAGAATGACGTCGGAGTTGCAGGACACCAAACTGCACCTAGAGGGGCAACAAGGGCGGAACCATGACCTGGAGAAAAAGCAGCGCAGGTTCGACACTGAGCTTGCCCAGGCAAATGAAGAGGTGCAGAGGGAGAAGATCCAGAGAGAGAAACTGAGCAGGGAGAAGGATATGCTCACATCCGAGGTCTTCAACCTCAGACAGCAGCTGGAGGACAAAGACTCAGAAATCCAGGCACTTACTCAGAAGGTGGAGCAAGTGGAGTTCGAGCTACAGGATGCCTCGTCGCAGGAGTCCAAAGATGAGGCCTCACATGCCAAGGTGAAGAAGCAGCTTCGAGACCTCGAGGCAAAGGTCAAGGACCAGGAAGAGGAGCTGGATGAGCAGGCGGGCAGCATCCAGATGCTGGAGCAGGCAAAGCTGCGTCTGGAGATGGAGATGGAGCGGCTGCGGCAGACGCATTCCAAGGAGCTGGAGAGCAAAGACGAGGAGGTGGAGGACGTGCGGCAGTCGTGCCAGAAAAAGCTCAAGCAGATGGAGCTCCAGCTCGAGGAGGAGTACGAGGATAAGCAGAAGGTCCTGAGGGAGAAGAGAGATTTGGAGAGCAAGCTGTCTGCTGTCAGCGACCAGGTGAGCCAACGAGATTTTGAGTCAGAAAAACGTCTGCGCAAGGACTTGAAGAGAACGAAAGCTCTCCTGGCTGACGCTCAAATGATGCTGGACCACCTTAAGAATAATGCACCCAGCAAACGCGAGATTGCCCAGCTTAAAAATCAGTTGGAAGAGTCTGAATTCACCAGCGCTGCTTCCGTCAAAGCCAGGAAGTCCATGGAGGTGGAAATGGAAGACCTGCACCTCCAAATAGATGACATTTCTAAATCCAAAGCAGCGCTGGAGGAGCAGCTCAGCCGTCTGCAGAGGGAGAAGAATGAGCTACAGGGGCGTCTGGAGGAAGATCAAGAGGATATGAACGAACTAATGAAGAAGCACAAAGCTGCTGTGTGCCAGGCTTCCCGCGACCTGGCGCAGATCAATGACCTGCAGTCTCAGCTGGAGGAGGCCAGCAAGGAGAAGCAGGAGCAGCTGGAGAAGTTACAAGGCCTTCAAAGCCAGCTGGAATTTGTGGAGCAGTCCATGGTGGATAAGTCCTTGGTCAGCCGGCAAGAAGCGAAGATACGGGAGCTAGACACAAAGCTGGAGTTTGAGAGGACTCAAGTCAAACGCCTGGAGAGCTTAGCCTCTCGCCTCAAGGAGAACATGGAGAAATTGACAGAGGACCGGGACCAGAAGCTGGCAGCTGAGAACCGCGAGAAGGAGCAGAATAAGCGCCTGCAGCGGCAGATCCGTGACATGAAGGAGGAGACGGCAGAGCTAGGAAAGAAAGAGTTGGAGGCGAGCAGGAAGAAGCATGAATTGGAAATGGACTTGGAGAGCTTAGAGGCAGCCAATCAGAGCCTGCAGGCAGACCTGAAGCTGGCATTTAAGAGGATTGGTGACCTGCAAGCCGCCATTGAGGATGAAATGGAGAGCGAGGACAATGAAGATCTCATCAACAGTTTACAGGACATGGTGACAAAGTATCAGAAACGAAAGAATAAAACCGACGGGGACTCGGACGGCGACTCGGAGCTGGAGGAGCGCGTGGACGGCGTCAAGTCGTGGCTCTCCAAGAACAAAGGTTCCGCCAAGGCCTTCTCCGACGACGGCAGCTTGAAAAGTTCGAGCCCTCCACCCTCCAGGAAACTGTATACCTACGACAAATCAGACGAGGAGCGGGACATGTTTGATAGCACCTACAGGTCTAAATACTCAACAAGAAGTTATAACTTAAGCGACAGCGACTCTGAGACCAAAGCCTCTGATGCCACTGCGTAGCACGGCCACACAGCATCTCTCTTTCCCACTTCCCCCGCCAAAGGTGCCCGGTGGAATGAAGGCACATGGTCCTCCTGGCCAGTGAGTGGCGCGTTTCATCTGCGAAACCATCCTAGAAACTGTATTAATCAGTCCAGAAAGGAGAAACGGTGGTATTGGTATAAGGGGGCGGGGACACGGCTGGACTCTTGCTGCATCCCCCACCGCTCTGTAAGAGGACATGGCAGATTCTGAGCACAGCTCCCCCCCTTCCCCGTGGGGACATTGTCCCATGCTGCTCTGAAGATTTTGAAATGCCTTGGCTGTCTACACATACTGTCTGCATGGCAGAAGCAATGATTGAACTCACCCTTCCTTGATTCCATCTTCTCCAAAACTCCCTAATCCCTTCCTCATCAAAAAGACTACCCAGAACGAATTACAGGGAATGAGTTTTTGTAGCCGAATGGGCTGACTTGATAATCCATAATAAACCAGGATTCTTACTCGAAAGATCGGAA</t>
  </si>
  <si>
    <t>myo18a</t>
  </si>
  <si>
    <t>comp295583_c3_seq9</t>
  </si>
  <si>
    <t>ATTACAAGTTTCTCTCAACTTTTCAGTTCTTTTATGTAACTTATTGTGCTTCAAAGTTACATCAGGTACACAGCTAATATAATAAACGTTTTAAGTACAAAAATATGGTTATAATATTCAGGCACCAAATAGCACAGCATTTAACATATATCATAACACATTTTATGTACAGTTCGTCAGCCTTCAAAATGTAGACACTGCTGTATTGCAAGTATTTTCCATAACCTGACAAGTGTAGTGTACAACTGATACCACCTTCAAATCAATAACACTTACATGTTCCTGCTACATCAAATTTGCAAAGTACCATTCAATTCTTTTATAAATGTTCTAATAATGTATAGCATAAATAACTAACAATTAGTTTTATATGATTTATTGCACATTGGACAGGACATTCCTCAGTGTTTTAAGAGCTCTAGCTAAGGCATTGTTTAATACCTGCATAAATTATGGAAGCAAATACCATGAGTTTAATATCTAAACTTCTTGCAAGAGCCATTTAAATGGCAAGGGTAAAGAAACTTAGAGCATAACAACTGAAGCGTACCGCTTTAAGTGCAAGAAACTACACTAAATTGTGGCCATCTTATCAAATTTTTAAAAGGATTATCCTTCAAATTAGCAATGTTGCATTGTCTATAGTGAAGGATAATCCTTTT</t>
  </si>
  <si>
    <t>myo</t>
  </si>
  <si>
    <t>comp293553_c0_seq9</t>
  </si>
  <si>
    <t>GGGTGATTGGTAGGGTGATGATGGCCTTCCTTTCCCAGCAGATGTGGTGCAGCAGAGATTGAGACAGATTGAAGCTGGTTACAAACAGGAAGTAGAGCTGCTGCGCCGACAGGTGAGGGAGCTACAGCTGAGGCTAGAAGTTCGACACTGCTGTGCACCTCCATCAGAGCCCGAGGTGGACTATGAGGATGACTTTACTTGTCTAAAAGAGTCTGATGGTAGTGACACTGAGGACTTCTTCTCTGATCATAGTGAAGACAGACTTTCTGAGGCAAGCTGGGAACCAGTGGACAAAAAAGATACAGAGGTTACAAGATGGGTTCCCGACCACATGGCCTCACATTGCTTTAACTGCGATTGTGAGTTCTGGTTGGCTAAACGTAGACACCATTGCAGGAACTGTGGAAATGTATTCTGTGCCAGTTGTTGCCATCTGAAGCTTTCAATCCCTGATCAGCAGCTGTATGATCCTGTTCTCGTCTGCAATTCTTGCTATGATCAGATTCAGGTGTCGCGAGCTAGAGAACTTATGAGTCAACAGCTAAAGAAGCCCATTGCTACAGCATCGAGCTGAAATTCAAGAAGTAGTGACCTGAGCTTGATGTTCATGGCCTAACCTCTCAAAGCCCATCCTTGTCCCTTGCAGTGAGACAAAAAGGTTGCTTGAAACAGATGTTCCACCTCTGATATAGTTGAAAGATCTTGGGCTCTCATCACTTCCACAGTGAGATGAAATGCACTGTTGGTTGGTGGCAAGTTGTGGTACCCAACCTGGAGTTATCGAGAGGAGATGACCTCGTACGTCAGTATCTTCCTGCTCTAGAGAGTTCTGCAGTTGTGGTATGACTGCACTATGAAAATCTAATCCGAAGATTTGGGGCGAAATTAAAAGGCTATACTGTTCGTTTTATAATGTGCATAATTGCCTATTTTGCTGCAGAAGGGAAAATGGATGAAGGGCCTTACCGTGCCCTCCTTCACAGAAAGTTGCACATGAAAGGAGGATATGTTGGTTTTGTCATTCTTGGCCCTGGACATCGTAACACTGTTTTTGCGTAGTCCATCTCGTGACCTTATATTTCCAAATTCTGACAGTTGACCATGCCTGTAGCTGATGGCGAGGCTATGTGGAGTGCCGCTATGTGTTTGCTCTGTCCCAACCAGGGATTACGTTTTGCAGATGTGCCATTCCATAAACCGACGGTTCCTTATCTTCTAATTTACTTTGCAGTGCATGCTCACTTACCACATTAGACTGGTGTGACCAGAGCTGACGAAAGGCAACTAGGTTTTTAAGCTTAAGGCTAAACTTGTGGAGGTGTCAGTTGAGTGCAGCTAATAAAGGGCGGAGCTAAGTCACTGTGAAAGTTACAACATTAATTTCTGTATATCACTTGCTTTTTTTGGTTCTCTTCTCAACTGCCTGACACTCCATGCTGGTTCACAATGGGATCCTGAGTGGTCTACAGATCAGACGAGCTACGTCATTGCTCGACTATCCACCTCTCAGCATGTATATACAACAACTATTCCCAATTCTATTCCTTGGTTTTTCATATAGCTCTCTACCATTAAGATGTGATACTTCCAAGGTTGAAGAGCTTTTGTTGTGTTGTCCTGGGGTGTAATGTCTTGGCTGTAGGTGTTTCAAGGGGCTTCGAAAACAATGCTGCTATATATTTTCGTGCACTTACCAGTGTAATCCAAGAAAAGGGATGACGCATTGATACCAAAATGCCAACGTAATTGAGGAGTCCTCTGCAATTAAATTTTTTCACTAGCACCAATGATCGCAACATGTTTTGGTTAATTGCTATTGGGCTGCTTTCCCACTCTGCTTTATAAACTCTTTACTAACCCTTTTTGCAGTTTTCCATGGTTACTATTCTTTGAATTTTTTGTTTTCCTGTTTACTTTACTAGAAGCTCAGTATTCTTTCCAGTTATTTTCTGTACCGGTTTCCCTTCATAAATTTACATACCTTCAATTTGTAAATATTCTCATCACTGTTCCCTCTTTATGGTACTATATTTTTTCTTTTCCTCAGGTTCAGTCTGTGTAAGGCCTCATTTCTGTCACTTTATCCCCTGCTGCTCCTTATTTTCTGGATTGTATGTGCACAAGGCATTCCACAAATTGACTGAACTCCTGTATTCTCAAGTTCCCTCAAATGTTCACCACAGTCATAACAATACTTTTGCCCAAGCATCATTTCTGAGTTTCACAATGTCAAGAGTTTGGTCTTTTTCTTCTCTCAGTTCAGCCATCTAGTCTCTGCTCATTTCCCCTCATTTTTCTGCTCCTTGTTGCCTCACTTTACCGCAAATTCTTTCTTCTACCCATATTGTTAATTAACCCCTCACTCGCTACATTCCTCGGATCTCAATATTAGAACGGTATATACAACATGCAAACCTATATCCTCAATCTGTAGGCACGTATTTGCAAGGGTGTTGCCAGATTCTGGAAGTTGTGAGGTGCATTGTGCTTGGTTGAAAAAAGCTAGAAGGACCCTATTGCTGATCTTTTGTGGTAACTAGAACAGCTGCAAGCACATCCAAATAGTGGTGACAGCAATGGAACCGACAAGATGTGCTGGCCAGTAACACAAATGGAAGTCAGTTCAATATTGTTGTGAGATAAAAATAAAAAAAAATAAGAGTACAAAAATAAAATCTATGACTAATAAAAATAAAAAAAAATAAGAGTACAAAAATAAAATCTATGACTA</t>
  </si>
  <si>
    <t>mtm</t>
  </si>
  <si>
    <t>comp295976_c2_seq5</t>
  </si>
  <si>
    <t>GCCGGGTGGCTCTCGTCTGCAGAAGTTCTATTCAATGGTGAAAGGAAAGGATTACTGGAAGGAGCAACAGGAAGTGACGCGCTTGTGACGCAGGGCTAGAACGAGCGGTTTCTCCAGCGGAAGTCTGTTACGGCAAAGCCTGGTGCTGGAGAGGCGGACGTTTTGCTAACCAACAGTGATACCTTTTGTTGGTGTAGGTAGCTGGGGTCTTTAATCTGCCTCAGACCGAGACGCACCCGAGAGTTACGAGCGGAGGGCGAGAAGCTTAGCAGGGATTAAGGAAGTGGCTGACCGGAACTCAGGAGTTAGCCAGATAGTGACAGTTCAACACAGAATTCAGCTACAGAGCAACATTTTCTCCTCCCTTCGTGCTCTTGGATAATCAAAATTTTTTCCATAATGAAGCAGTTAAGAAAAAAGCGAAAGAGTAATTTTAGTGTTCAAGAAACTCAAACTTTACTAAAAGAAATAAGAAACAGAAAAGAAGTTCTTTTCTCAAAGCAGCTTAATTCAAGAATTAATGAACTGAAGCGGAGGGCCTGGGAGGAGATAGCAGAGTGTGTGAATGCAATAGGAGAAGGAGAGCAGAGAACTGGTCTAGAGGTTAAAAGGAGGTACCTGGACTGGAGATCACTTATGAAAAGGAAGCAGCTAAATGCAACAAATTTTAGACTGTTGACCAGTGGCTTTAGCAGCATGCCCTTATCAGATTTGTATGACTCCTTAAATGAAGATGTAGATGAAAAGCCATCCTTTTCAAAAGAATCTGGATTTGAATGGCAGAGTTCAGTAGACTACAAAGAATCATCTGGGTCCTCAGGAGAAATTAAAGTGGAGCATGACGATGAGCAGGATCACCATGTCTTTGAGCCCTGGAACAACCATCTTGGGGGACCAGTGAAATATCAAGAGCAGTACGAGTTCGACGATCAAGAAGAGGTTATTTCAGTTTTGCCCGATTCAAAAAGGGAAAATGAAATGACAGAAGTTTTTTCCCACACTGAAGAATTTGCTACCCTGAGCTCTACCCAAACAAGGCTTGGATACAGAGATTCACATGTGCACGTAGCAATAGAGAAGCAGAAGATAGAGCTTGAAAGACAGCGATTGAACATTGAAGCTGAACGTCTTCAATTAGAGAGAGAGCGGCTGCAAATTGAAAAAGAAAGATTACGGCATCTGGACATGGAGTATGAAAGGCTTCAACTAGAGAAGGAGAGGCTTCAAATGGAACGTGAGAAGCTACGAATGAACGTAGCACATGCAGAGAAATCTACAGTGGAGAATGAACATGTGCAAGCTGAAAAAACAGTTGTGCAGCCCTTGGATATTGAAACAGAAAAACTAAAACTTGAAAAGGAAAGATTGCAGCTGGAAAAAGAGAGGCTGCAGTTTTTAAAATTTGAATCTGAGAAGCTTCAGATTGACAGGGAGCGTTTGCAAGTTGAAAAAGAACGTCTGAGAATTCAAAGAGAAGGACATAATCAATAACTCTGATGGTATATCATTAGCTTTAATATTTGTGAACGTACATACAGTATCCATTTTTGTGCCCTTGTAACCTTTTGGAAATCTATTAACACTAAGACAATTCCTAATACCATTTGTAGTCGGCTCATAGTGGATGTAGAATCAAAATGAAGCGGTTGGTGTTAAATACCTATGTATGAAGGGTATGTTATGAACCATATTTTTCATTGTAATGTTATTCTGGATCCAGTGACTTATCTTCTAATACTTTGTGTAGTGTAGCAATAATTCATGTAGTATGTGCATGGACATTATGGGCAGTATTTATAACATCATGAATTTAGTATTAGTGCAGGCATTAGCTGCAGGTGGCAAACTAACTAGGTAGGCAAGACTTGTTCTGAGAATTTAAAAAGTTGATCTTTCACATTTGAACAATTTAAACAATTCCAAGAAACATTGCAGTGTTTTTCCTCCAATTGCCAAATTCACTGAGTACTGAGGAAGTGTCTACCCATGCTAATTTTCCACTTCAGAGTGGAAATCTAACGAAAGATGGCTCTGTTACACCATCAGCCTTTCTGTCTAGGTTTTCGCCCTAGGCAGCCAAGAAACCATGTGTTTTCGAGGTAACTAGTGTTCTTACATATTATTTTTGTAACATGATATGACCAGTTTTACCAAGTGTTTTTCTTTGTAGAGCTGGTTCCTAAGCTGTCATTATTGTTAAAAAAAATATTTTTTTAAGGTTAACAATATAACGATGCATGTTCTGTTTTCCGGTGGTCTTCAATGAAAATGCAAAATACTCATCTTGCTGTCAGCCAAATTCAGTTACTGTTTCAGCTCCAATTGTAGTTCTTTTAGGAGGATACCATATCTTCTTATGGTAAATGTAACCGTATTATTTTTATTTCTAGAAGGGCATTTATTATGCTGCAATTTTCACTCGGTATAAACTAGTAGAGTTGTCTATTAAATAAAATATTAAAAGCCCAGTAAGGTTTCAACACCCAGAGCTTCATAATGTGTTGGTGGGCACTCAACATCAATTAAGCAAGATGATTTGGTTTTTTTAACAGTTTTGGCCATATAGGCAAACTGAAATAGCTATATGCACTAGGACGTAGGTATGAAAGCTTATAGCTTACACTCCCTAACTGTTATCCAACATTTGTGTAAATAAAGTGAGTTTTGGCTAGTGACAAATGTTTTTCTTGAGCAAACGTGTAGGTAGAATCTCTTATGCTCTTGTGTTAGCCCTTAGCTGTTTGGCTGTAGATGGCCACCTGGCCTTTCAGTGTGGCAGACTCTATACATAGGAATAGAAAATAAAACATGAAGATCAGTATTTGCTACACGGCCTACTTCCAGTTTCCAACCACCGATTTTCACTGTGCTGCTTCAGTACCCTGATGTGTATTTTGCTTTACATGCCTACATTATAAGGCATATTCATCCCTGCAGGGTACCACATTTGTTAGATCCTTTGACCACGTCCCGATATGTGAACTTCCTTCCTCTGTGGCTAATACATCATTTCAATTAAATCTAGGCAAAGCTATGTGGGAGAACATTTCTCAGTAATAAAAGAATCGCTGAGAAACTTCTTTCTCCCTCATGAATCCTGAACCCTCTCCTTTTATCCATCCTTTTCTCTCCTCCACATTTTTCTGTCTCGCTCTCCGTCTTGATTTCTCTTCCTTCACCACACCATCCTCTTTTTTGTGCTCCTCGCTCTGTCCTTCCTGACTTCTTTCGCAGCCCTCTGTGCAAGTTAAATCCTCTTTGTGTGTAAAACATGCTTTGCTGCAGGAGAGAATATTCTGTGCTTGGGTCCTTTGTTGGACACCATAATTTCTCCAATGGTGAAGTCATTTTAAACCAGAATGATTGACAGATTCTGTGAAAATGTAATGAGCAAAATGTCTTTTTCTAAGGAAGCCAAAAGAAAATAGCATACAAAATAACCAATTGCAGCAGTTGTTTGTGCCTAGAGTTGGCAGTACAGGGCTTTAAAGAAATAAAATAAGGAAAAGTTGTTTTCTCTGTTGGAGTTTTCCAATGGCATCTTAATGTCTACGAGCCACATAATATGGATGATGTCGGATCACCCCATCCTAAATATCCTTAAAACGGGTTTTTATACTACATGTTCTTCATCAATTTCAAATTACCGTAATATGACTTATAAAAGAATTAAACTATGACATGCTATATCCTTCAAACAAATATCATGAAAGTTATCATTGGTGGAACTTCTACTCTGACATTTCCACGTTGACTTTTGAAGGCGTGTATTTTTTCATTGGAAAGAAGTAATGACAAAAAAAATGTGGTGCTACCTGTTGAGTTCATTTTGGATTTGTATCAATAACATGTTAAATAGAAAAAAGTTAGATAATACCCCCGCTCCCACCCTCCTGTATATACGCCGAGCTGGAATCTATTGGAGTTTTCTCTACACACACATCTGACCCTTCCAAATCCATCCTGGTCTTCTTGATTCTTTGGTAGCATCAAGGACAAGCGTGAGCATAATCTGCAGCACAGTTGTGTTTGCAAGGGGAGTATTCTGCCCCACTTGTTAAATGCCAGTAAAAAATGGCGGAATGGAAAAGCATGCTTTGCCGTTGTTAATAGACACATCCACCTCCCTTTGTCTTCCCAAAGTAACTGCACAATTATTCTGCTTTTTGCACCAGAAGGAATTCCTCACCTGAATACGTGTGCATCTGTGCACTTTACCAGCACTTGCACTATACAAAATGCCTTTTCCTTTTATTAATACTCCCACTTGTATTAAATGATAAGGGCTCGGTTTTTACAGAAGTCTGGCAAAAAAGGTAAAGGTACTCCTTTAGGTAAATTCCTATGTCGGAGGTAGATTCATAGCTTTTTGAAGATTGCTGATGTATTTTAGGAGTGTAGCTCATTTCTTTGTGGAAACCCTTTCCACTACAACTTTTCATTTTCCATCCTACGTACTGCTGTCTTTAGCTATGTTAGTGTGTGCTTTTAGGGATAGAAAACAACCTGCAAAAGTTTTGTGAATGTCTATAAACTTGAGTTTGAGTGTTCAATACATTTTTACTTGGCCACCCTCCAACAGCAGACCTCTTTTCATGCACACACAACGGTAAATGTACGACATTGGAAATTCTACATGTTGACAGATTATTTCAGTATTGTCACCGGATCCCACTGGTCGTGATTCTTTAAATTCCTTTTGTTTAGCACACCTACACGGTTGTAATCAAACTAATTACTTTAGTTTTTTTGGGCAAAACATTGTGGCCTTTGCTGTGTCTCCACACTATAAGGCGAGTTTTCCTCAATGATCTGCACTGTTTCAGTGCATTTTCATAGGTGCTTACTTCCAAGTTGGAGTTTTCCCGTTTCCAGTTCATTCTTGGAATACCTGTCTTGTTGTGTTTCTTTCCTGAATAAACTTGAATTTGTTTTGCCTGCTGGTACATTATCCTACCAGTAGGAATTGGCGGTTTGTTTTTCACATCTTGATATCCCCACATTTAGTGCGCACCAAAGTAGTATGTCTCAAAATGTAAATCAGGAACTTGGAAACCGTGCACACACGGAGTCTAGAGTTACACAGGTCAAGTTGTGGCCTCATCTTTTTTTCTTCTTGAAGATACCTTCCTTGTAAAATCTTTCCCAGGATCCTGTTCCGTCAGTAATCCTGAAGTCGGTGCCTCAAGTCCTTACCAGTCGTCAAAACCATTGCATGAAAGAAATCATTCATATGTTGGGCAGATATTCTGTAAGTTGCGATTTAGAATGAGCTGCCAGTCACACACCCACATTGACACAAATCTAGATCCTATTTTGCTAAGACAGCTGTTTTCATGTAGATACCGCTCTTTATTGAACAAGAGAACCAGTGCACCTTACTAAGCCAGTCACCTTGTGATTTGAGATCACACGACTATGTAGTTAAGTATTGCCGTTCTAAATATATCAGATTGCTGTTGCTCTGCCAGTGGGCAATTGAACAAAGGTTTGTTTTAGTAGATAGTTTAACTTACAAAGTGAGCATGATTTTTAAGACATTTGTCTTCAATATCACACATCAAGCAGAGGCACTCGCTGATCTGCGACCTGTATAAGATCTGCAGTGATAAAAAGGTGCTATCCTACCACAGAGAAGCTTAAGAATGCTTACATTTTTGGCTGCCTGAATAATAAATTGAATAATTTTGTGAGCATTGTCCGTGTAATGCTCTGTGTAATTTTTTGTTAATATCTACAGAAAATATGAAAACGTTAAATATGTTTGTTACAACTAAATATTTGTTATTCAATTTTGGTTTGCTGCAAACTAAAAGGCTGACTATTAATACTGCAAACGTTCATATTTTACTGGCATCCTAGGGATTGCGCTGTAAAATGTATATTATTTAGTTGACTGGAACCCCCAACATTTTGCAAAGCAAACTTAAAGGGGGGAGGGAGGGATATGTTTAGCCTTTCAGTTAGAGGTGTTGTAGAACATACTGTTTTTGTTTATGTAACCTTCGGTTGAAGATGCCAAAGTAAAATTGCTTTTACAAGCATTCCAATAAGGTTACCAATTTTAAAGGACTTGTGCTAATTTAAAGTTTCTTAACAAAAACATGTTTTGTTACGCAGTGAACAAGGAACTGTTTACATGTCACCAGATGTGTATTCTGTGCATGTTAATAATTTAGCAAGTGATTTAGCTATTCTCATTTATAACTGTGTAAACGATTGTTAACCATCAGTCACACCTGATTTTTGTACTAGTGTGGTCCAATATTCACAAATTAACATAAAGAAAATAGTTTTGTTGTTATAATAGCCAACACTATGTTTCAAATTGCAGTGCTTTTGTATGTGTCTTGACAATTAAAACATATTTTTC</t>
  </si>
  <si>
    <t>msantd4</t>
  </si>
  <si>
    <t xml:space="preserve">comp296207_c0_seq1 </t>
  </si>
  <si>
    <t>AATACTATTCTTAAATCCTGAAATCGCACAAAGGGGCTTAATCTACTTCAATGTAAACAAGGAATTTCATTCCATTTCGCAAGCCTGACAGCATCACGATTTTTTAAAATACCAAGTGGAAAATCTTTGATTTCTTGGTGGAGTCGTTTCATTCTACCTTGATGACTTCAAAAACTTTATCCAAAGATTCAGGCCGTCATTTACCCTTTAAAGAGGCGCACCTACAAACTGCGTCATTAGCGGAGAATAATTTTGCATTTAGTCTGGCTCAAGAGTTCCTGAGACCTGGAACTGAAATACTCTGAGACACTTGGTGTGAGTATAACAACTACCAAAGCCAAGATGACGCTACAGACTACTGCTTATTTGATTATTTTCATTTTCTGAACTAGCCGAAGTAGACTGCAAAGGGTCTAGCACCAAGGTTTCACTTCTATGGAGCTCCTGTCTTGCCCATTTACTTGAGTAGAAACAAGTGACATTTGAGCTTCTTTGGTGAGATCAGATAATCCCCAGATATTACCTGCTTCTGGAAAACACTTTTTCAAGAAATCCCTAATCTTTAGCCCACAAAAGGAGCCTGTGAGTAGTTGTAATTATCTGCATTACAGATTTTCGAAAGAGAGAGGACAGCAGCACTTCATTAACTGTTGCGGGTGTTGGTGCAGTGACCTGAAGTTCAGGATGATGGTGGAGTAATAAAGAGCTCCTTTGAGGGGTCTATAATCTCCTCGCTCCTCTTGAGCAGTATCTACAGACATACACTTCTCCAAGACCACTCTAACACATTTTAGAAGCGCATCACCTCTAGTGAGGTATACATAATCAAAAGATTAACACTGCTTACAGAAAGGGCTAAAGTAAGGATCATTTCCTGAAGCCCGGGCTGTCCCCCAAGGACATCGCTGTAACCCTTAATATTACCAGGGTGGAAGGAGTGCTTCAACAAAAAGCTCCATTGGTGGGGCCATAAATTGTCTGCACTTGTCCCGTGTAGCTAGAATCAAGCACACACTCTGGAAATGTGCCAGACTGCGAGCAACAAGGCATTCTTGAATTTATTTTGGTAAATGCAGGAGAGTTCTGAAACTTATGATTCCTCTTCAGAGTCCATGAGAGATAGTCATCCCCCTACACAGAGGACCACATAAAAGCAACATCAGTTATGCACCTGGCATCTGGAAGAGCTGGGTATGCTGGCGGAGACTAAGAGAGGGAATGAAAACAGGCATCCGTCGGGATAGTTCAAATCCTCTATGACCCCAACCCTATATGAAATTTTGCTCTCAGCAAAACTTGAGTCTGAGAACAATGGATCGGACGGCCGCTTTACCTCGGTCTACTGGCAACGGTTGCTCTCTGCTGAGAGCATATTCGTCAGTGGAGAGGGGTCACGCCTCTTCTCAGTCTGATCCTGACTGCACGTCAAGGGAACACACCATCTCAAAGGGATCCTCCCTCTGCTTCTAGTGAGAATTCCTTATCGCAAAGGAATGCTGAAGGCATTGGTGATGATGCATAGACTACCAGTGTCAACCAAGGCGCTGGAATTGCTGAGGATTTTCATTTCATAAGGAGGGATCAACCTTCTCTTGTAGTCACTAAAAATCCATGTTGTAAGCTGGGCTACTACGGCCACTTCAAGACTTTAGTGGAAAAGGAGAGCTTTCTAGCCTCTGTGCTTGGCTTGGGGAAGAGGACCAGAGGCACCAGTGAAATCTATCCAATCAAAGTTTGAGTAATTGAAAGGTAAGAAAGCAATGGAATCCCTTTTGTTTTACTTTGAAGACCACATCAGCAGTTCAGCAAGTCTCAGCTCCAGTTAAATGTAGAGTCAAGATAGCTGGATGTAAGGTTGTGGCCTGCCCCAGATAAGACAAACACCTACCTAGCAGATTACTGCAAGAGAAACGTGACCTATGAACTGCTGGTGAGGTATCCTTCAACCAAATGTAGCTTGAGGGAGGATTCCAGCAGTGACACTCAGCCTTGAGCAAGCCAGAAGTTCGTTCAATTTAAAATAAATAAAATAAAAAAAACTTGCTGAATAGTGCATCTTTTAGATAGTCTCACCTCAGAAGGGGAAAGAATACCTTAGCTGCGTAGAGCTAACCATGAACACAAATGAATAAAATGGTTCAATAAGGTTTGGACAAGGACCCAAGCACTCTGGGAGATGTACTGCCTCCTGGCAGCTCATAATGTCTTGTATGTAGTGAGGCTCCCTGTTGCAGAGGGAGTTCTACTTCTGAGCTTTAGAAAGTAGTGGGGAGTACATTCAAGGAAGCTGGGTTTTTCGTGGACGGGGAAGGGAACCTACAGTCCAAAGTGAAAGGAGCAAAGGAGCTTCAAAGACCTCCATTTCTCTTCCCCACCACCTCTGCCCCGAAGCAGACAACCTACTTAATTCACCACAATTCCTGGTTTCCTTGGATTCCACTAGCACCACAGGGTGTTCCTCACTTTATCCTTTGGTTTAGTACAACACAACCTCCCTACGGGTTGTCTCCTTTCAGTCTCTCATTGAGCTAACGGAGATTGACCATGTTGTGACTGGGGTGAGAAGAGGGTTATCTACAAACAAGCGTCCCAGTGTAGCTGCAGATCATGGCCGTCCAGGAAGTCTGTGGAGAAGACACTGGGCGTGGTGGTGCTGAGTGGCGCCAGGCTCATGGCCGGCACCCCGGAAAGCTCCAGCCAGTCCATGCTGTCCAAGTTGGCATCAGCCAGGTCCAGGCCAAGGCTGCCCACCCCGTCATGGGAAAAGTGCAAGTCTGAGGTGTCCATAGGGGAGGGCGGGTGGTCCAAGATGGCCGCACTGCTTAGCATCTCACTATGCAGGTCATCAATGAGAGAGAGGGGGGCTGTGCCATCCTGGTCCCCAGTCAGCAGCGGCACACCCGTTGTGCTCTCTAGGAAGTCCTCCAGCCGGCCTTGGGGTGAGGTGGAAGAGGGCTCACCAGAGCCAGCTGGGCTAGCAGGATACTGTTCTCCAGTGAGGTGACTGGATGGTGGCAAATCCCCTCTGGCCTCTGATGTCTCAGAGGGTGATGGTAGAGGGCCCTTTGGTGCTGATGGAGAGAGCTGCTTGAAGTCAACAGGAATCTCTCCACTCCGTATCAGGATGTCGAACAAGTCATCCATCTGCTGGCTGGAGGTTCGGCTCTCTTGGTTTATAGAGTTGATGAGTTGGAGAATAGATGTTGTGGGAAGAATGTTGGAATTTTGGGTGTCCCAGAGGACAGAGATGGAGTTCTCTGTCGATTTCGGCTGCTGCTTCACTGCCTCCTCATAGCCTGGTGGCTCCTTGGCTCTGGGTGCTGCTAGTGGTGGTGGTGTGGTGCATGGGTGGTGGACGTCTGGCGCCTGGTGTCGTGGCGTGGTCGGCGGTGGACACCAG</t>
  </si>
  <si>
    <t>mkl</t>
  </si>
  <si>
    <t>comp296139_c0_seq4</t>
  </si>
  <si>
    <t>CTGGGAAGTAATTGCCTCGCCATGCCCATCAACATGACATTTTGAAAGGGAAAGGAGTGATCTGTGTGAAATAAGTCCAAAAAGGTTGGAAGACATGGACTGCAAAAAACATTTTGTTAGTCTTGCTGCTCAGTTAACTCCTGGTGATGTTCTACAATTGAAGGAAAGGCCCTAGGCACTTGAACATCTTAGAAGTCCAGTTTGTCAGGCCTGGCGGTATTACCTTCATTACAATTAAACTGATTAAGCAGCACTCGACCAACTTAAATTAAAGTTAAAGACAAATATACTATGGAAAACAGACTAAATTTGGTCTCTGACTGTTAATTTTGGCCCAGTCAACATTACGTAGCCAGAGGCGATGCTGTAAGGATTTAATTAAAAATGTCAAACAAGTCGACAATCAAACCCTAAAAAAACAAAAGAAAAAAAGTAAAATACAAAAATAAATTTATCAAATACCCCACGTGTCTCACACCTACCCAGAAGTCTAAAAATGTTTTAGACTATTATAATAAGTTCAGCATGGTTTGTAAAGACATACAGAATTCCCTTTTCAATATTATACAGTTCTTTAACAATACTAAACAATTACATTATATTTGCGCACTTTAGATTGTCTGTTGAACTTGGCTATTCTTGGAAGGGAAGGAACTACAACCCATCAGCACATACAATACAAACTTTGCACAAAATCAGTTTTTCCAAATTAGGTTTCACTATTGAAATATATTAATTTTGAAAGTGTAATGCTACTAGAAACCAAATGAATACATTAAATGGATGTAGTTCAATAAAGAAGTATTCCTATGCTTCCTTCATGGTTAATTAATCTTTGAGACATTTAAGGAAGATGGATAAACCCGCATACAAAAAGGCTGTCACAGTTGTACAGTTTGTCTCTGATGAGCTACCGACAAACCAGCATAACATCACACTGTAAAGTAAAGAAAATCTTTATACTAAATTTATTATGGCTTTTTGCAACATGGCAAAATATTACAGCTTAAAGCAGACATCTCCTCATGGAGGAGAAGGATTTTTTTGCAGTCTGACAAAAAACAATAAGGGGTTTAATAATGTGCCGCCCAGCTAAACAATTTGGCAAAGGAGGCACAGCAGCCTAAAAAAGTATTAAAAAGTCAAATTTCTAAATAAATGTGGCTCAGATGGCGAGATGAAATAACAGAAAAGTCAAGTCATATGAAAATAATTTATGTCATTCAAAAATATTTAGAGATTAAATGTAATAG</t>
  </si>
  <si>
    <t>man</t>
  </si>
  <si>
    <t xml:space="preserve">comp292909_c1_seq2 </t>
  </si>
  <si>
    <t>CTCTTCCGATCTTAGAAACTGAGCAGATCCCCAACTACAGCTTTTGGCAGGACCTGGGCAACCTCATGGCCGATGGGTGCGACTTTGCTTGCAGGTCGAAGCCTCGCAATGTGACTACAGCCTATCGTGGTGTTGGAGATGACCAGCTGGGAGAGGAGCAAGAAGAGAGGGATGACCACCTCTTGCCTATGTGATATCCTAGCACATAAAGGACCCGATCACTCTTTTTCCTGCTTCTCGTCTCCGCTGTGATGGGTTCCTGCAGGACTCTGATTCAGCAGTCACGCTGCAGTTCTTTCTTTCAGGACTTCTACCCGCTTATGCCCCATTTTTTGTACTGTTGAGCACTTAAGTACTAGTATGAGGACAGCTGTCCGAATGAAACCATCTTTTGACACTGATGTATTGCAGAGGAACAGTCAGTGGAGTTGATTTGTTTCTGGCAGCGGGGAGATTGCAGGTGGTGTGTAGATCTACACTGTGCTGCCGGATCTTGCAGGGATTCAGTGATGCACCAGTTTTTCAGAAAGCAGTGGCAACTGACAGCTCCCCTCAGTCTCTTGCACGCCTTGTTAGAAAGGCCTGCCACTTTCAGTTGTCTGCTTATCTCCTCAAGAATTGTCGCCAATGACCTCAGGATGACACATTTTTCAGGAGCGCTCATTATCCAGAACTTTGTAAGCACCACTACTGTTACAGCGCGTAAACTCCCCGGATCAGACCCATATTGGCCTTGTTTACCATGCTCCTGGATGCAACCTTTTTTTCTGTTTCAGAAACCTCTGGGGCAAAT</t>
  </si>
  <si>
    <t>m6pr</t>
  </si>
  <si>
    <t>comp291200_c1_seq3</t>
  </si>
  <si>
    <t>CTTCCGAAATTTGCCACACTGCCCCAGCCCTCCGAAGTAACCGAGGGAGATCAGCACCTGGAGACAGCAGAAGATGCCGAGCATGACCTCCGACCTTTAGTCTCCCCTCGGAAACATACCACCTTAAATCAGAATTCCCCATGCCAGGCTGCAGAAGAAGCCCGAGAAACATTCAGCCCAAGAATTGCTCTGTCTGATGACACAGAGAGCATGAGTATGTTTGACGTAAGGTGTGATGAGGCGGCCACTACGCAGCCCCACAGTAGAGTGCACCAGGAGCAGCTTCAGAACGTGAATAATCTGCTGAAGGAGGAGGATGATCAGTGGCAAGATGATCTTGCCCGTTGGAAAACTCGCAGAAGAAGTGCGTCTCAGGACCTAATAAAAAAAGAGGAAGAAAGAAAGAAAATGGAGAAAGTGCTGAGTGGCGAGGATGCATTAAGCGAGCGACGGAAAAGCATTAAGACCTACAGAGAAATTGTGGAAGAGAAAGAACGTCGAGAAAAGGAGCTGCACGAAGCTTACAAGAATGCCAAGTCTCAAGAGGAGGCTGAGAAAATCCTCCAAAAGTACATTGAAAGATTCACTATCAGTGAAGCTGTGCTTGAGAGCTTACAGATGCCAAAAATTTTGGAAAGGCGCCATTCCGTCGAGCCAAATAAACTTTCTCCCCCTGAGGATCCCAACCCAATGAAGTACTTACGGCAGCACTCGCTCCCAGTGGCTGCTCCAAAATTTACAGCCACAGTTGAAGCAACAATTTCTCCTACCAGTGAATTGGAAGCAAGTTTTTCAACTGGGAGGACTTCTCCAACTAAAAATGCTATGTCAAAGGCAGTGCCTTTGCTGGTGCCCAAGCCTTACTCGCAACCCAAAACCACACATGTCCTAAAAACATTCAAGGTAGATGGGAAAGTTAACATGAACGGTGAAGCCTTCAACGGGATAGAGGATGAGCATGAAAGCAGGTGTGCCTCGGCGGTATTTGCACCCTCGGTAAGCAGGTCGCAGAAGTTTGAAGGGGTGGCCAGAGTTGAGAAAACCCAAGAGGAACTGAAGCCCGAGTCCACAACAATTGAGCTGAACCTACGGAGACCAGTATCCCACATTGTTTACAAAGAGGTGACGGCATCACCGACGGAAGAAAGACTCTATGCCAACCAAAAAGAAGACCAGAACTCTGATGGCTACACAGAGACAATTAATTCAGGATATGTTCCACTCAAAGTTACAGATCCTGTTCAAATACAGCAGACCACAATAAATTCTAGCAACATGGGTACAACCAGCATGGAGACTACCCCCACTGATGCTTGCAAAGAGGTTGCAGAGGCAGAAAAGTATGCGAACCGTGTGGAGAGAGACGCTCCGAAGGAGGTGCACATCAAGAAAAAGGCAGTGAAGTCCGAGACCAATGAGCTGGAAGAATATGCTGTGTTTGAATTTTTCAAGAAACCTTCCAAAGCCACCCATGCTCCATGTCAAAATACAAGTGAACAAGTGGATTCCAGTAGCTGTGAAAAGGCTCCTGTTTTAGTTCCGACGCTTAACTTAACGAAACGTGTGAATTTCTGGACTTGGGATCCAGAAGAGGAACGGAAGCGCCAGGAAAAGTGGCAGCAAGAACAGGAACGATTGCTTCAGGAGAGGTACCAGAAGGAGCAGGAAAAGCTGAAGGATGAATGGGAAAAGGCCCAGAAAGAAGTAGAAGAGGAGGAACGTAAATACTATGAGGAGGAACGCAAAATCATTGAAGATACTGTGGTACCGTTCACCGTTTCTTCGAGCTCTGCGGAGCCCTTCTCGTCCATCTCCTCCTCCGTGACTGAGGACACCGCGTGCTCCGGGATTCTCGCGAGGACTGTGAGGGAGCAGACGAACCATCTCGAGGCTACAGAGCAACAAACGTGTGCAGCATCGATAGGAATTGATCGCGTGGGAGAAAAGCAACCCAAGGCAGCGAACGAAAAGCAAAGTCTGCTGTGGGGCCAGGATGGAGATTCACTTCTAACCAATGGCAAAGGAGAGCACTGTCAGGAGGAGAACAGTAGAAAAGAAGTGACAGAGCCCTGCCCAGAGATGCTTCTTCCGGTCAGAAGTGAAGAGAGAAGCCAGGCTCGCACAGAAGAGTGCTGCTCCCCGACCAGAATGCAGCTGCAGCTTCAAGGTGCACCAAGAACCCCCCAGCCCATCCCTCAAGAGCCACCAGTTTCAGAAGAGCTCGATCTGAAAGCTCCTTCCTTGAGTTCTAGTCTTCAAGTTCACACCTCAGGAGGAATAAGGAGAAATGGATCCCATGAGAATATCAGATCCGGGCTGTCCAGTCCTTGTTCTCCAACACCACAATGCCACTCACCTGGCAGGGCTGTCAGTGGGAAGAAACTATGCTCTACTTGTCAACTTCCTCTTGGTAAAGGAGCTGCCATGATCATAGAAACACTCAGTCTTTATTTCCACATACAGTGCTTTCAGTGTGGAATTTGCAAAGGACAGCTTGGAGACACAACTTCTGGGACAGATGTCCGGATCAGAAATGGTTTACTAAACTGTAATGATTGCTATATCAGATCAAGAACAGCGGGTCAGCCCACAACGTTGTGACATGAATTTCAGACCTGAACATTTTCTATGAGAAATACATCCGCCACCTTGCCCCGCGGGCTGCTTCCAGACAATCTACCGTGCAACTCCCATCATGGACGCCACAGCACTCATCTCAAGGCAAACGCTTCTGGAAAAGGCTCTGTCTGAGTCCGAACCTCAAAGAGCCCTCTGCTTGTTCCATTCTCAATGCACTTGCACAAGTTAGCGAGGTGCAAACGTCGCAGCTCCATCTTAAGTACTACTATTTTTGTGTATATTTATTAGAGTTCACTTGCAAGATTTCAAGCCTGTTATTCTCTCCAATGGGAATAAAAAAAATAAAGGTGCAATAAAATACCAATAATGTTCCTATTTTATCACTATCTAGAATGTTTACAAGACTCGCAAACGTGCTCTCGCACACACCGACATATGCTATATGAGCACAAATGTTAGTGAAGTCAAAAGTTTGACCCATTTGGGACCTCTCGCCAAATGGCTGTCCTGATACACTTTACCATTCTTGTAGTGTACATTGAGATACAGCATGGATGACACTCAATCCTTTAGCATTTTGTGTTCAGTTTCCTCAATCTGAAGGTAAGATTAGCCATATAAATTATTGCACCTTTAATTTTTTCTATATTGACACCTTTTCGCTCATTTTTGGTCTGTTATTTTACCAAAAATTTCTCTTTTTGAAAAACCACAAGCGAGTGTCTGCAGCACAGGCTTTCATACAGCAAAACAATAGCAACTAGAGGGAAATCAAAGGAAAGTGGATTCTTCAAAAGCTGCATCCGGCCTGCTGAAGGTCTCTTGGTGGCTTCCATTGCTCTGTGTCCCTGGAGAAAGAGAATGAAGGCAGAAACAAACTTGAAAAGAGTGAGATTGCCTTGTTCTATTTTCTTCTTTGCGAAAATTCTTTTTGGGTGAAAACAGCGTTTTTCTTGCATTGTTTGCAATAGGAGAGGAAGTGGTGAGCTTTCTCCCGGCGAGGGTTCACACAAGTTGGTAGCAGCCATTTCCCCACTTTTTTTCTAAGATCCGCACATTTTATCCATCTCTACAGGGAATATAGGCTGCCGGTTGGTTGCCATGAACGTTCCACCAAGGACCTATTGAAATGTTGTTGCGCATTTCTTTGGGAAGTGTGGTAGTTTCGAACTCGTGTAATCCTGCGAGTGCTGTATTCGTGTATTTATCCTCCTAGTGACCATAGAGCGTAAATGGACTGGGGCTACTTAACAAGTTCTGTAGGAAGAGTCTCAAAAAAATAGACGGAAGTTCACTCCATGTCTTTGATTGCTGTACAGGCACACACACACACACACCTAACAAAGCGGAATGTTATTGTGCGGCCCTGTTGCAGAATGCTACAGACGTCGCAAGAAAAGGGCTAACTTGCACATTGTTGTACTGTGCTGCATGCTGTGTGTTTTAAGGGACTTCGATGGCAACGTGATTAGTGCCATTAGTAAGTTATCCTGGTCTGGCTGTCCTATGAATCATGACAAAAATACAGTTTGATTGTATGGACATAAAATGGTCCAGATGCCGCATCCCATGCAGGAGCTTGGACAAGGGCCTCGTGCGTGTGTTGCGAAGGGGAGACGGGAGTAGGTGCTGCTGTTTCTTTGTGTGCGGTTGTGAGGTGTATGCACCCTGGAACAGTATTATCTATGAAAGAATGGACGACGGGTGAGGTGATTGGCGTCACCGACACGATAAACAGCCAGGTGCGCCCGCGTTCCATCGCACTGAAGATGTTCAGTTTGCGTTGGGTTTCTGCTATGTCCTTGAACTTCCCTCTCCGAGAGGGAGGCGCTCAGATTTCCTATGCCCAGCTTTTCTTTTCCGTTTGTTTGTTTATTCAGCTAATTTCATTTTATTTTGCAGTGTTGAGAAAGAACAAGGCACGTGTCCGTGAATTGTGCACACAATGCACGTATTCACTGTAGTTAGTAAACCGTTCGTTTGCAGAATTTGCCAAGTGCCCGGATGTTTAATTTGAGTTTGTATTCAGGTGCACTTCCGGAAGTCAGCACTAAGGCATTGTGTGTGGAATAGAGACAGACAAATAGCTCAGTTGTCAATTGCATATTTCACATCATGCAGCCATGGACAACATCTTTACAAAAAGTTTTTTTGATTAGTTTACTTGGTCGTTTTCTTAAATGAAACCATTTACAGAAACAGCACATTTTGAAGCCGAAATCCCATTTGACGAAATTGTGTCGTCTAACTTGAAAACAATTGTGCGTTTTTTTGAAAAGATGTGAGAAGCGATTAAAAGACGTGCCGTGGTAGGTGGGCAATATATTTTTATACGTTTTCAAAAGCAACTATTTATTAAAATGCTTGCCTCTTCTTTGCATGTCGGTGGCGTGCTTGGGCGGAAGTTACCGCCCCTTCAATTAAGAATGCGCCATCCTGCGCATTGCTTAAAAACCTGTTCACTGTCCAATAGAAAACCACACATCCACGTTTCATTCAAATCGTGCCTTAGAAAATGCAGAGCTGTTGCACACGATCTACCATGACTTATTGGATGCAATAAACACAACGGTAGTACCATGCTGAATCCCAATCCATTTAATTTAACCAATTTAACGCGGGAGCTCAGTAAAGTTTTAAAGAAAAAATGGTTTTGGAAATGTACAGCAAGCTTTTCCATTTTAACGAAGTTCTTGCATGACTTCCTGTTCAATATTTTGATACCTTCGATGTTTACACTTTGCATGGTGTCTGCCTAAAACACATCACTGTAAACTGTTCAGAACACAACATGGAAAGTTCAAGCTACCCATTTTCTAAGTGTACTTGTGACATGTCTGGAGCTTCACCTGTTGCAGTAAGAGTCCATGATAACATGGACTCCTCTACCCATAATGTATGGTTTTGCAGATTCCATGTGTGCGTGTCTTGGTTGAATGAGCCCTACATTAAAACTCCGCTGTCCATAAATATTCATAATGCAAGAGTCGAGCTTTTCTCTGCTAACCACATTGCAAACCACACAGAAGGAACTAGTACTTTTTCAAAACTCTATTTGCTAACCATTCTGACACTAAATGCATTCTGACCATCATTACAATATAAGCTAGTTCGTAACCTTTTGGCCAGATCCATGTTTTTTGAAGGGGTGAAGGAGGGAGGCTGTCTTTGTCACCTTCAGTGCAGTTCTCATTACACTTTTCTTCATCGTCGTGGGATATCAAGGGAAGTAATATGCTTAATTATATTGAACTGTAATGTAAATGTGTTTGATTTAAAAAACAAAAAAAGTACAATTTGTAAAAACAGTTTGCTGTTGCTGAACAGGAAAGGTTCAGATGTTCTGCTTGCTGGTTATTTTCCCTTTTGCCCATGGAATATGCAGAGCTCCACTCTTTACCTGTTGTATGTACTTCCTTTCTGACGTCTGTAGTGGTTTCCCCACTGGTGTTACAAGATGTTACAGATGCATTTTGAAGTGCACTAGATACTAGCAATGCACATAACATTAGGTTTGGTGAGCCAAAGGAGCTCGCACTTTAAACAGTTCTTCTCAAAAGACAATATTCATTGCTCCCGGTGGGACTACTATGTTCCATTCAAGTACACTAAACTTTCTGTTATATATTTATTCTAAACTGCCTTTGAAAAGTAGGAAATGTCTAAAATGCAACAGCTTTTATAGTAATTGTATG</t>
  </si>
  <si>
    <t>limch1</t>
  </si>
  <si>
    <t>comp296352_c0_seq1</t>
  </si>
  <si>
    <t>GCTCTTCCGATCTTTTGGTTGTTGTAAGCAATTTATTTTGAAAATGCTGGCCTGGCAAACAAAATTTACAAATGTTTATTCTTTTAGTCAATTAAGTTTGTCATTTATGCATCGAGTTTCAATACTTATGAAAAAAAGGAATTCAAATTTACATTTATTGCTTTTACAATCACACGTTAAACTCCTGAAACTGCATGGGAACAACCCTGAAAAATGTGGGATATTTACAATTTATTGTAAAAGCCTTGTACAGAAGTTAAAGTAAGAACATTAAAATATTCTAGAAAGTAAGTTACAATAGATATTCAGTCAAACTTATTAGGAGTAATTAAATATGATAACATCCCACCATAAAAGCTATGTTGTTTCTTTGCCAATTAATCTTTACTGAGAATATAGAATTGAGGTAGCAACGCCAAACTCAAGCTTTGGATTAAAAACGACTGCCTATATTTCTAGTCACACTTCGCAAAAACATATGTAAACTGATATGTATATGAATTCATAGTAGTAGTACTTTACATAACCAAAGTACAAACTAACAGCCCTCTAAAAAATGTGTATTTTTTGGAAGGACTTTAGTCCTAAAAAGCAAATGCATACCTCGTAAAAACAATGTACAGCCAATGCTTAAAAAATTACAAAAATATACACTGTAAGGAATATTACATCTTTCAAATGAATAGTTTAATATTCGAAAATGTAACACTCCACATAAATGTATTGTGTGAAATAACATAAAAGTTATATACATAACGATTCAACATTTATATTGAATGGAAACTATCTCATTAACGATCAAACAAAATCGATGACAAAAACATTAAAATACGATTGTTTGAAAAGGCTAAGAGCATGGCTATAAAAACAAATGTATTAAAAAGCTACACAATCCACATCACTTATTTATTTTTTACATAAAATAGCTTTAAGATTTCAGTGCTAGTGTGATTTTTTTTCTTTTTTACTATTTTTCATTTAAAACAAATCCTTGTGTAGGTAATTTACTTTCTAATTCATATACCAGCCATGCTGGCTAAGTTAACATTTAGGAGTCAAAACATTCTGGAGTCCAAACCCAGAAAATGGAATAAACATATTGTTGGGGTAGCTGGATTGAGCACAGTTCCTGGGGACATATTCACTGAACCATTTCCCATACATCTGTGCAGTACTCAACAGATAATAGAAAATAAAATCTTCAGTAATGGGAATGAGAGACAAAGGAAACTGAATTTAAAGCCACTTTAGATTGTATTATGAAACATATAGACTTTTTTCTATATCTTGTGGACAGGTGCACTCAAACCACTGCATTTTTGGTAGAGTGCTTTTAATGGTCAGGGAAGAAAAGAAGGTGTTCATTTGAAATGACAGCTCTGAATTGACATTTTAGGACCACAACAGAATATTTAGTGGATACAATGACTGATCGATGATACAGACCATCTGATTTTAGGTGGAAAACTATTTTAGGCTTAGCATATGTTTCAACAAAATACTTAAACAAAGGGAGGAAATCACTTACTTGAGTAAATATTTGTCTACAAAAGCGAATTATATATGAAAAATAACTCCAGCAATTACAGTCAATCACAAACAATTGTATTACAGAAGTTTACAAATCTAAGTTTAGGGAATGCAGTGTGAATTTGTTTTACCTAATTTGCGACTCGGATTCAAGAGTCTGAGTCAAGTGAATAATGGGAAGATCAAATACAGGGACATAGGGCCAGATTTACAAAGCCTTTTCGCAGTCACAAACGGCCAGAGTCACAGAACTGGCCCGTTTGCGATAGCAAAAAGGATTTTCCATATGTATCAAACCCGAATTCCGATTAGGTAACGTGTTGCAGAA</t>
  </si>
  <si>
    <t>lbr</t>
  </si>
  <si>
    <t>comp296325_c0_seq5</t>
  </si>
  <si>
    <t>GAAAGACCAAAGATACAAAAAGGTATAAGGGGACGTGACATCATTTTATTAATTTTCACCTGCAGTGGAAAAATAGAACCTTTTACAAGTGCCGTTTCATGTAAGCACAAGTCGCTATATATATTTCTTGACTGTCGTTTTAGTGCACCAAGAGACGTAATGCCACATTCAATCCAATAAAAGCAGGGAAAAGGCCACATGAGTTAGTGGCGTTGCACCCACTTCAGCCCCCTTTTGTGTTTGAACAATAAATGTATGCTCATTTTGAATCCAAAATATTACCTGAAAATCCAGTTTCAAACTCTTTGGCAAAATATTGTGGTTATTAGGGCTGTTCTTGTGGGAAATGCTGTAGAGCTCATCCCTCTCTCCCCCTTGTCAGATGTACAGAGTTGCTGTCAATTCAGGGTACTTTGTATTCGTCAAGTCCGAAATTGCTCATTTGATGGTAACATTAGAAGTCTGCAATTTCATCTTTAAATGAACAAAGATTGTTTTCAGGTCATTCACAGTTCTGTTAAGGAAGATACAGGTGTTCTCAAGGTGCTGCAATTACAAGCATCTGAACGTTTCCGCGATCAAACTTAATTTTACATCTCGCGCTGTGAGAAACTTTTTCATCATGAAATGCAACTGCTAACCTTTGTCACCTTAGGAAAGGTAAACTGAAAATGACGAAGCCGAGAATGTGGATACCACCTCACTCATACACACTCACTCCTGGACTGAAACTGTTCCACTCCAGTACAGCCCGGGTGTTCTTTTCCCCCTCAGCACCAATAGCAGGGCGTGGGAAGGTGATGGGAGCCGCAATGCACACCCAGGCTACCACTTCAGTAGCATTACGCCAGGCGTGAAACAAAAACAGTCACTCCGGCTCTAACCTAGTCATAAGACCAAAAGGCCAGCCTCTCCATACACAGAAGAAAAGGCTGCTCTTGTTTACAACATCGGTCCATGTTTCTCCTCCGACGAGAGCAGATGTTCGGTATATTTCAGTGCTTGCTTCCTTTCACCGTGTTGCTGCGACGGGATTTCGATGTGGTGTCTTCCAAGCCTCACTCACTCACCCTCTCATTCCCAAACATTCAGCATCCGTGCACACTCCTCACTTCCGGGAGTTTTCAAAAGATTGGAGATCTAGTGGGGTCTTGAGCATCGTCCAAATGGTAACAGATCAAGCTTGATTCTTCAGTTTTCTCAGCTCTTTAGTTGCCCATGTTGATAGGGTCTTGGTTTTGGTAGTCTTCGATCTCCTCCCTTCTGTAAGAAGCTCGTGGATCATAGGTCTTGCTTCTACTAATTTCAGTACATCCTTTCCGAAGGCTGTACACAAATCACCTATTAATCCTGCTCCACAGGCAACTACTCCATCAGTGTGGTCTTCATCTCCAGCAATGTGATCAATGAAAGACAAGATAAACTCCACTCTGGGCTGCACGAGCATTACATCCGGGTGCACATTCTCTTGATCTCCTTTAAGGCCCTGGATAATCCCAGTGTAAGCTTCCAGGCACCCCTCCCTCAGCTCGTTCAGATAGTCCACCAAGTCATAATCTGTCTTATCAACCTGGGCTTGGGATGCTTGCTGCAGCGTGTTCAATACAACTTCAAGATACTTCTTAAACTCTCCTCCAATAGCAAGGGCAATATCGCCAAAAACAGACAGAATCTGGGGTTTCACCGACCGATGAACGTTCTCATTCCCAAGATTCTCCAGCAGCAGTTGCATGACCTCATCACAGAAGGGCAAAATGTTGGTTTGTAGGGCTCGACACAAGTCTCCAACAAGGCCCACAGCAGCCAGACACACCTGGTACTCTGCATAGTTCTTCAGTCCAATTCCCAAAAATGGTTTGAAGGCATCCATGTATTTGAGGAATTCGCCACCCAACACTTCCACTAAAGTGCTTACTGCCATTAAGGCATCTTCTTGTACACCACCTGAACCAGCAGTGCCCTGAAACATCCTGAGAAGAGAGGCCATCACCACATCAGATATCTGCAGGGCATCCTGATGTTGGACCTTCCTCAAGACATTCTGCAGAGTAGCGCAAAGCAAAGATTGGAGATCGTTGAATTGAATTCGGTCAGATGTGCTCTGGATATGCGACTCCATCTGGAGGACCTGCTGTAACCGCTCCATGATAACCAGCGTTGTCTTTTGGACAGCAGGGTAACAGTCCTTGGCACTATTTTTCACTATCTCCATTAGCGCCTCATAGGCAGCACTCCGTAGGTTGTTTTGATGCCCATCAGGCCTATCTGTGGTTTCCAGGAGTTTCTGCACAATGAGTTCAAAGGAAGATGACAAACAATAAGTTGCTGGCTCTTCTTGATCATCAGCCACGTCAGCAGCTTCATAGGCAGCTTCAGCAAGACTGGAAAAAGCCCAGCAGACGTTAGATGCTACTCTTGGCTCTGCACCCAGATTCTCAATCAGGCAAAGCAACAGGGGTGCCAAGTAAACATCGTTGATGGCAGCCTCAGGAAGCAGTTCACAAATTCGCCCCACAGTCCATGCAGTTGTGTCGCGAACCACTACACTCGGGTCCTTCATTAAATCTATGAGTGTGGGCATTGCCTGAATTACTAAAGGCTTCAGCTGATTAGGTTCTGGCCCCTCCAGGATGCATCCAAATGCCATCACTGCTGCGTCCCTGTATCGCCAGTCAATATTTTTTATGTGTTCTTTGATGAAGGGAAGAACGTGGGGGACAATGTCATCTTCACAGCAAGTGGACAAAAGCATGAGACACACACCAGCTGCTTTACAAGGGTTCCAATCATCATCGTCGTCATTCTCATCCTGTTTGGTGAGAGTTTGAGTCAGGATAGGTACCAGGTACTGCAGAGCTCCCTTGGCATAGAATTTGCTGGTGTGCTCTGGAGGTCGACCTTGCTCAGAGGCCTCGGATGCCTCTATGGCAAGGTCCATCTCTTCATCACACACGTTGGACCAGAACTCTATTCCCTGCAGGGCAACCTCATCTATATCACTCTTCATGGCTTCCACAGTAATAGCAAAGAGTGCGGGTCCCATGTAGGTTTCCATATATTGATAGTACAAGGACATTATCTTCACTAAATTCTGCAAAGCGGCAACTCGTACTCTTGTATCTGGGCACTGGGTTGCTTCACAGACTACTTGCATTATGAAGTGCCTTTCAGACTCTTTGTCAAAGTTTGCTTTTGTAAACTCCAAAGAGTTCAAAAGTGCATTGGTGGCAGCCAACTTCACATTGTTGCTCGGCTCCTCCTTCCGCATGCCCTGGATGATTGCTGTTAAGATCTCATTTGATTTATCCTGTAGTTGTTCTGGATCAATGTCCTGACAGATGTAGCCGATAGCCTCCAGTGTGGATTCTTTCATGGACTCCGTGCAGTTAGTGTTGGTGACGTTGGTTACCAATTGTGGAATGAGCTGCGGCCACTGATCTACAGGGATTTCCGCACAGGCAATACCAGCCACACATTGTGATGCAGAGCTGGGCCTGTAGGTCTCTGTGCCCAAAGTCTGCAAGACATAGGTCTTGATTTCGTTCCGAGCATTGGCATCGATCACTAGCCATCTCTGTTGGTACTGCGCCTTCACATCTGCATCCTTTGATGTTAAAGAATTCTTGATCTGTAGGCCAGATGCAATTCGGGCAACTTGGCTATTGCCTGGGTTTGCCAGAACTTTTGACAATTCCACCAAGAACGTCGGCAAATTCTCCTGCGCCGCCTGCTCCAGGAACTTCTGTGCTGCCTCCAACTCCGCTCGGTCGGGTGAGACGGTTTTCTCCAGAATGGTGATGAGCTCCATGGCTACGATCAATCTGAGGTTCAGCACTTCTGCCTATAAACCGGACCGGTACGTCCCTCCGCGGACAGTCACTCTACAGGGCTAGGCAGCGGAGGCACTCGTGCTGGCGGCAGCCCCGGAGGAGGGATACACAAGAGCCCCCCGACCGAG</t>
  </si>
  <si>
    <t>kpnb</t>
  </si>
  <si>
    <t>comp296117_c0_seq2</t>
  </si>
  <si>
    <t>GATTGAACATGAGAAGCTGAAATCTACAGACCAAGAAAAAAGCAGAAAATTGCATGAACTCACAGTTATGCAAGACAGGCGTGAGCAAGCCAGGCAAGACCTGAAGGGCTTGGAAGAGACTGTGGCAAAAGAACTTCAGACGCTGCACAACCTTAGGAAGCTTTTTGTTCAAGACTTGGCTACAAGAGTGAAAAAGAGTGCAGAGATGGATTCGGACGACACCGGAGGCAGTGCTGCACAGAAACAGAAAATTTCCTTTCTGGAGAATAACCTTGAACAACTCACAAAAGTCCACAAACAGTTGGTACGTGATAATGCAGATCTTCGGTGTGAGCTTCCTAAGCTGGAGAAACGACTTAGAGCTACAGCTGAACGAGTTAAAGCCTTAGAATCTGCACTAAAGGAAGCCAAAGAAAATGCATCTCGTGATCGGAAACGATACCAACAGGAGGTCGACCGTATCAAGGAAGCAGTGAGATCCAAGAATATGGCACGAAGGGGACATTCTGCACAGATTGCGAAGCCTATCCGTCCAGGACAACATCCAGCTGCTTCGCCAACCCATCCAAGTGCAATTCGTGGTGGTGGTGGTGCTTTTTCACAGAACAGTCAGCCAATCGCAGTGCGTGGAGGTGGTCCCCGGCAGGACAAAATCTGCTGAATAAAGTGTGAAGAAGATTGGTTGGCATGCAGACGTAACGAGGAATGATTGTCTCAAGGGGAGTGGGTTCTTCTCTTGGGATTCTAGGCTTATTTCACAAAATGTATAAACTATACCTGGCCTGTACAGCTCTCTTGTTTATCCCTCCCCTTCCTCAATTTCTGCTAATTGGTTCAACAAACCTATAGTGCAATTCTGGCGTCTTGCAAATAATGCCATGTAATTTAAAGTGTATCTGTTCATTGCAAAGTTTGTTATTCATGTCTTAAATTTAGTCTGCACTGTGCCAAGTTGAATGTATGTTACAGGTTAAGAGAATCTTATTTGAAAATACCTTGCTTACTCTGTACATTTTAATGTGTAAGGACCATGGAACAATGTTGGTCTAGATTTAATATGTTTGGGGGATAACCATTAAACGCAGATACAACACTACTGTCACTGTATTAATGAAAGCAGTGATATACATTCAGGATTTGTAAGCTGACCGCATAAAGCAAGAACTAAAATTGTTTTTACAGTGTCTACATATTTTAGAGGGCTATGACAACTGCCATTTGCCAGTGAATTCTTGAAGTCACAAAATCTGTGATTTCATTTTTGGTATGACAATGCTTGTCAGCTGTTTCCAGACAATGGCAACTGCCAGGCTATTCTGTATGACAAACTGCAATAGTGATATTTTATGTCCTAAAGGAGGAGTCTAAATGTTTGCATTTGAACGTTTTGTCTGTCCTTTTTGATTCTGCACAGAGCATATAGCCTGGGGTGAAAATGTCCTGCTTAATTCTAATGAACCTTTCCAAAAGGGCACAGTGTGTCTGTTCATTTTTATCCATCAAATTAACATAGTTAATGCACTAGGATTGGATGTGGTTCAGTTATCTTTTATACCTTCTAATGTATTAGTAACATGTCAACTAAGTAAAAGGTAGTGTTGATCAATTATGAAATTGTTTTGAAACAATCGAATAGCGAATTTAAAGACACTAATGAAGTCTGAGGTGAAGTAGAATTTAGTACAGTTACTTAATACAAAATCTGAAACTTTCTTTCACAGAAAAGTGCATCCAATGAATCACACCACATAATTTCTACTAATTGACCATCTGTGCTATTTAAACTTATACCTAAAATCTATTTGTGCATCTAAAATGTAAAAGTAATTTATTTTTCTGCAGACTACCTCCTACAGTTGTATGTTGGAAAGACTTGTAAAATAGTAATGAAAATAAAAATGTATCTCTTTTGTGGTTAGGATACATCCTAACATTTTTTTAAATAATAATCCTGGATATTTTGCCTTTTTTTGCAAATTCTTTCTCTCAAAAGTGAATTGGTAATAGGCATTCTCATTTGGTTATGAACAGAATACTCCATATTTCAAGACATCGTAAACTTTATCTCAGTTTTCAAATTCCCTTCTGTTTATCAGTTTGGAAATTAGTATGGCAAAATACAATTTAAAATATTTTATAATTGTTTTTGGACATTTACATTG</t>
  </si>
  <si>
    <t>kif5b</t>
  </si>
  <si>
    <t>comp294020_c2_seq1</t>
  </si>
  <si>
    <t>GCAGCGGATACAGACATCCCTCCATAGCGCTGCAGTTATGTTGGGATGCCCACATAAGTCTGTATTCACTGCTATGAACATTAGCTGGTGTAATTCTTCACATTTCCAGGAGAACTCATCCTTCACTATCCGGGTTTCTCAACAAGGATCCACACTGTTCAGTTTCAAAATCCTTGGACTAAGCATCTTCGGCTAAAAACACAATCTCGCCCAACTGCTGTAGATTTCTTTGGACAAGTTAAAATTCAAGTACCAATGGTTATAGGCAAAAGAAGTCCAAGAAATCTACAGCAATACAGTATAACAGTCCTTAGACAGGTGGCAGCTTTTCCCCATCAATCACCAAATGTGCTCTTGCTGATCTGGATGAGGGACAGAGGGCAAGCCAGAGGGTGCACAGGTTTCTTCTGCCGCGCAGTGGATCCTGGTCTAGGATTCAGAGCAGAGTCCGCTATAAGGCTATATCCATCTGGTTCTTTGCTTTCAGTGGCCCTTGTCCATTCCGCAGAGCGCCATTCTGATTCCGGAGCAGACTGCCTTTGTCACGGTCTGGCCACGTGAAAATTGCTTCATCGCTGTCGAGTTCGGATTCAGAGTGCATCAAACTGGTAGTCAGAATCTGAGCTTTCAGTTTCCCCCCTCCTTTGCTGTTCGGCTTCAGTTCGAGGCTTTCCTGGTCATCTGTGGCATCCAGCATTTTGTATTTGCTTTTCCTCTTCAACTTTCCTTTCCGTCTCTTACAACAGCAGACCACAGCCCATGAAAGTATTCCAAGAGTGACTAAAATGACGAATGAGGCAATGACGACATACAGTACACTCCATTCACAATTGCTCTCCTCATCCCACACCTGCACCCTAAGGAAATTCTCCATCCAGAATGGGTCGCAGACGCAGCGCTTGGTGAATGAATCGCAGCGACCATGGTCTGAACAGTTCAACTGGCAGGTGACTGTATGGATTTCCAGAGTGTGAAAGATGAGAAAGTCAGACTGCTGTTTTCGCAATTCGTTACGGAGCATCCAAGCTACCTCGTGTCCTTTGGATATCTGATGGGGCGGCTGGTTCTGCACGAAGAAAATCATCTTGGTACTCTGCTCCGTGTAAGGTTGGATCTTCTGCACTATAATGTCTGAATCCAGGACTCCAAGTAAAACACCAATCTGCCGTATGAACATTCCTTTCTGCCGCTCCGTCAGCATGCTGACATTAACGTCCAGGACCATCTCCACAAGATTGTCTTTCCTAGGATCAGCTTTCACTTCCACCGTCGCTCTGTCAGCGTCACTTTCCCCCTTTGCATCGGTCACCTTCAGGTGAAAGGTATAGGTTCCTTCCACCAGGTTTGCCAGGAAAAGCACAGAATGGTGATCAGAGTTGTTCAACACCTCCCCAGCTGCTGGGCTGAGATCGGAAGAGCG</t>
  </si>
  <si>
    <t>kiaa</t>
  </si>
  <si>
    <t>comp293496_c2_seq4</t>
  </si>
  <si>
    <t>ACGACCATCTCTGAGAGTCTTGCTGATGAACCTTCCAACAGGGATGTTTTCAGGCAGAGCACTGATGCCTTTGGATCTTCTATTTCTAAACCAAAACCTATAGTGACATCTGAGACTCTACCGAGGCAGCAAACCACTAGCACTCTGGAGAAAAAAAGAATCTATGCCCAAACTCACACCAGCCTTTTCAGGAGCTCTTTTGAGTAAGCACCCTCCTGAAAAGCATGAAAATCTGTTCTTGCAGCCACCAAAGCTATTGCGGGAGGAACCATCCAATCCTTTTTTGGCCTTTGGAGAAAAGGCTGACACCAGTCCCTTCAGTAGTTTTGCCTCAACCGGAGCATCTGCACCTAACACAGTGTTGGGGGGTCCTAGACTGTCTTCTTCCTGGCCAGATCCTCCTAGTGCAGATGATTCCAGCATATTGAACAAGAAGAATCTCTTCCTTATGACTGATTCGGTTAAGGTGTTTTCTAACAGTCCTGTTGCTGCTGTATCGGAATCAGTTCAGATGTCATCCATCTTGGGTAACGGCCGCTCCCGCTCACCTATGCCCATTGAGATGCCTACCCTTTGCTCTAGTCCAACAGAGGATAAGCCAGATGTGTGCCTAGGACAGCAGGACAATCCTTTACTGAGAACCTTCACTGCCCTTTCGAGCCGGCTGCCACCGAGCATTCACAGCTCTGTAGTAGACATCTCTAGAGATGGCAGAGGGCCTTTTGATGCATCTAACAGGTTCACACTAGACGATCGCAGCAGAACAGCCAAACAGGATTCTGATTCCAGTACTAACAGTGATCTTAGTGATTTAAGTGATGCTGAGGAGCAGCTCCACACCAAGCTGGGCTTCAGAGGAATCCCGGAGCACCTGATGCGCAGAATGGGACCCCATGTTGAGCGAAATGTGGCCTTGTTACTGGGTAAAGTGAAAGGGAAGCAAGGTGTGAAGGGCCGGCCCAGAACCACCCCTCTGAAAGTTGGACAATCTGTTCTGAAAGATATGACTAAAGTGAGAAAGCTGAAACAGTCTGGAGAACCCTTCCTTCAGGATGGATCGTGCATCAATGTGGCTCCTCACTTGCACAAATGTCGAGAATGTCGCTTGGAGCGCTACCGCAAGTTTAAAGAGCAGGACCAAGATGACTCGACTGTAGCCTGCCGCTTTTTCCACTTTCGCAGGCTGGTCTTTACCCGGAAGGGCGTGTTACGTGTCGAGGGTTTTCTGAGCCCCCAGCAGAGTGACCCTGATGCAATGAATTTGTGGGTACCTACTTCAGCCTGTGCAGAGGGAATTGACTTGGAGACATCCAAATACATTCTTGCCAACGTTGGTGACCAGTTTTGTCAGCTAGTGATGTCCGAAAAGGAAGCAATGATGATGGTGGAGCCACAGCAAAAGGTGGCCTGGAAACGTGCCGTGCGAGGCGTGCGAGAAATGTGTGATGTGTGTGAGACCACGCTTTTCAACATTCATTGGGTTTGTCGTAAATGTGGATTTGGCGTTTGTCTAGACTGCTATCGTATGAGGAAGAGCCGACCTCGAACAGAAGTGGAAGAAACTGGTGATGAAGAGGTGTTTTCATGGTTGAAGTGTGCAAAAGGACAGTCTCACGAACCAGAGAACTTAATGCCCACTCAGATCATCCCTGGAGCAGCACTCTACAACATTGGAGACATGGTTCATGCAGCCAGAGGGAAGTGGGGTATCAAAGCCAACTGCCCATGCATTAACCGACAAAATAAAACTGTACTGAGGCCAGCAGTGACCAACGGCATCGCCCAGGTACCTGGTGTAAATCCTTCTGCGTCTGTAAACGAGGGCATCCCAGGTGATACTGCTATATCAGAACCTACTTCAGAAGCATCAGAACTTGTGCTGGTTGATTCAGAGACTGCTTCTAAATCTGAAGCCACAGACATCACTGAGCAGGATTCTGGCAAGTCAGAAGCCGGGAACACATCCTCCAGCAACGAAACTAAGAGCAGTCGCCCCACAGAAGGCACTCCCTCCTCTGCACTGCACTGGCTTGCTGATCTTGCTACTCAGAAGGCTAAAGAAGAAACAAAAGAAAGTGGCTCCACGAAGTTGGTGTTCGGTAAAGAGTCCAATGCTGCATTTGCATTGGATTCATTCAATTCCAGTTTGAAGAACTCCGCATCTGCACCTAAACTGTTTAACAGCCTCCTATTGGGTCCCACGGCCTCCGGCAACAAGTCAGAAGGCTCTAGTTTACGTGACCTGCTTCACAGTGGGCCAGGAAAGCTGCCTCAAGGATCTTCAGAATCTGGAATCCCTTTTCCTCCTGTGTTCTCTTCGGCCCCTGGGGGCGCCAAAGGCAAAGCCAGTTTGCCCAACTTTCTGGATCATATAATTGCCTCAGTGGTGGAAAACAAAAAAACCTCAGATGCTGCTAAACGAGGCAGCAACCCTGTTGAGCCACAGAAGGATACAAAGGAGATGGTGATGGGCCTGAATGTGCTAGACCCGCACACTTCGCATTCTTGGTTGTGCGAAGGAAGACTTTTATGTCTGCACGATCCCAGCAACAAAAACAACTGGAAAATATTCAGAGAATGTTGGAAACAGGGCCAGCCTGTGCTGGTTTCAGGAGTACAGAAGAAGCTGAAATCGGACCTTTGGAGACCAGAGGCTTTTAGTTTGGAGTTTGGAGATCAAGATGTAGACCTTGTGAACTGTAGAAACTGTGCTATTATTTCGGATGTGAAAGTTCGAGATTTCTGGGACGGATTTGAGATCATTTCCAAGCGACTAAAGTCTGAGGAAGGGCAGCCAATGGTGTTGAAGTTGAAGGACTGGCCTCCAGGGGAAGATTTCCGAGACATGATGCCCACAAGGTTTGTCGATTTGATGGATAATCTTCCTCTTCCAGAATATACCAAGAGAGATGGCAGACTGAACCTTGCTTCACGATTGCCTAGCTACTTTGTTCGACCAGATCTTGGCCCCAAAATGTACAATGCATATGGTCTGATAACTGCAGAAGATAGACGGGTTGGCACCACAAACCTGCACCTGGATGTCTCTGATGCGGTCAATGTCATGGTCTATGTTGGGATCCCAGTGGGAGAAGGCTCGCACGATGATGAGGTGCTAAGGACAATCGATGAGGGGGATGTTGATGAGGTCACAAAGCAACGTATCCATAAGGGCAAAGAAAAGTCGGGTGCATTATGGCATATCTATGCTGCTAAGGATGCCGAGAAGATCCGTGAGCTGCTTCGTAAGGTTGGTGAAGAGCAAGGGCAAGAAAACCCTCCAGACCATGATCCAATCCATGACCAAAGCTGGTACTTGGACCAGGTCTTGCGAAAGCGCCTCCATGAGGAGTATGGTGTTCAAGGTTGGGCCATTGTGCAATTCCTGGGAGATGCAGTGTTTATTCCTGCAGGAGCCCCACACCAGGTTCACAACCTCTATAGCTGCATTAAGGTTGCTGAAGATTTTGTGTCCCCAGAACATGTGAAGCACTGCTTCCGTCTGACTCAGGAGTTCAGGCACCTATCAAACACTCACACAAACCACGAGGATAAACTACAGGTAAAAAACATCATCTACCACGCTGTGAAAGATGCTGTTGGAACACTGAAGTCTCACGAGTCCAAGCTCGCCAGGTCGTAGAAACTACTGATGGAGACGTCGTAGCAAAGCAGGCTGTTTATCTGAACCCATACAACTTAAGAACTGCGTGTGCTGCTTCAAAATTCAGCAGCGTGGGAGGTGGTGTGGGGTTCAGTATTAGACAACGTCTCCAACCACATTATCTGCGCTGCCTCAGGCTGAAGGTCTCATGTTTTCCCCGATCATTAAGCAAGCACTTTACCCAGTCTGGGTCTTGTGAAAAGGCAAGCACAGTTACACAAATGGATGCTACTTTGTATTGTTAGGAGGCATCCAGTGCTTACGCCTAGTTAGTATCCAGAATGATTTTCTTGTCTTAGGTCGGGGAAATGTGTTGGCGGTGGGTGTTCCATTTAAGAGCTCCTGAAAGATGTGGAAGTAGGCAGGCCACAGGAGTGTGTGTCATTACTTTGGCACGTGGTAAGAGAAATCATCATAAGTGTAATTAGTCCTAAAAGGTCCAAATCGGATCCAGGAGAAGGGTTAAGCTCTTCCCTTTCATGTGGCTGCTGTGTGCCAGCTCTCTATAGAATTAGCTGCTTGGTCCGGAAGAGAAGCCACTGCTTTTGTTGAGGAGCCTACGGGGGTATTATGTATTTTGTGAAAACTAGGTTTGTAGTGAAACAGGTACTCTTTCATGCAAGTAGATCTTTATAGAATTTTTGAAATGCCACAACTGTTATTCTGCAATACATGGAGAGGCACACTGCGTTACGTCTTCCTTTCAATAAAACCTTACAAGACATGGTTTTCAGAAGTAAACTACCAAATAAGAATTGATTTTGCATTTGGCTTTAAATCGTCCCCCGGGCTTTGCAACAAACAGATAATAAAACAATACAAGATATTTCTTCCTAACGAGTAACTGGGCATGCTGCTCCGGTCCTAGTAATTGAAATACTTTACCACCAGCACCGATGCCCACAAAAGATCACTTGTCGCAAAAGTTAGCAGGTGTTAAATGCATTTTGTTTAAAGATTTTTTATGTAAGAACTTCAGATAAAATTTCTGCTAGAATTCTGGAGGAAATGTTGCTGATGTTGTCCATAAACTACATTGGGAACAGATTAATTACTTTTCCCTACTGTACTGTAGTGCCCACCTGCAGAACTGTTTATATGTTCATGGTTCCATTTTTTTAAATAATAAAAACCCTGTAGAATATTTTCATTTCACTTTCTGTATTTTTTCATTTTGTGAAGGGCTGATTAAGGTTTCCATGTTCTTATTAAAATCTAACAAGTCTCTG</t>
  </si>
  <si>
    <t>kdm3</t>
  </si>
  <si>
    <t>comp292639_c0_seq1</t>
  </si>
  <si>
    <t>AATGAGCTAATGATAGAGTTTAGTGCAGACCGATAGTCCACAGAAGCTTTAAAATTGCCATGCATTTCAATGTTTTGAGTCCTGTTGATGTTCACTCTGTAATAAAATAATCGTACAGCTTAACATAGAAACTAAACCAGAATTTAAAAAAAGGTACATGTAGTCCTTCAATCCTGATTCTTTTTATGGACTGTGTTCATATATTAAAAATGTGCTAATTTATATTTTGAGCTTATAATGTCCATGACACCTTCAGCACTGAAGCACAGATCTGCTTTCAAGAGTGCCTGTGCTGGGTGTTAGTTGAATTTTGGGAAAACTTTATTTTTAAGAACCCTCTACCCGGAGGCAGCGCACCCTTGCTTTGTATGTACATGTTAAACACATTCTGTGGTTCATGTAAAATGAGTCTACAGATGTGTGCCCAAGTTTGCAGAGTGCCTGTGTTCCTGTGTTCATTTCAAAATGCAATCTGCTAAATTGTTACATGAATATTTAATTTATACTGGTTGGACCCATGTCATCTTCCTTTTATTTTTCTGTTATTTCATTTTGTTTTCTTTATGCTACCCCTTCATGTTAAAATGGGGTTTCTGTTTGGTTGTGTATGTTAAGGAAGCATCTACAAATCATAAGACTAAGCAATGTTTACACTGTTAGCACCTGGGTCATCAGGAGAGGACAGGACTCGAGACAATGCATATGTTAATTTGGAATTGCTGTCATATACATGCATTTCTTGTACATTGTGTAAGTGGCCTAGTTTGAGCTGTACCAAAAAACAATTAAAAGGGGAAGTAAACAGAAATGCAACAA</t>
  </si>
  <si>
    <t>ibtk</t>
  </si>
  <si>
    <t>comp293472_c0_seq1</t>
  </si>
  <si>
    <t>CTTTGACTCCCAAGATTTATTCTTGCTTGGCCTCCTTGCCTGCACCATATATACAAACCTCGTTTATACATTTACAATATATAGTATGTACACTCAAGAAAAAAAAGAGCAGACAGTGGAAACAATGGATAACCCAGAAGAGGAAATAGGAGTATGAGGGAGCTGTGGCATCAGCACAACCAAAAAGACACGCACACAAAAATTCCCTTTTTTTTAAAAGTCAAGCTGTGAGTAAAAATACAAGGAAGACAAAGGTGTGGACTGACAGACAGGTGCCTCTCAGTTGCTGGTACCAAAGTTTGAGGGTAACTTTCATGTCAGGCTTTTTCTGATCGGTCACTGACTCTGCCTTACAACTAGCAGCATTGGACGAACATCAGCAATTTTGCAGGCACCCCAAATTCCCACTCGGAACTGTCCACCTTGGATCAGATACGCAAACATTAGCATCGGCCTACGCCAGCATTTGATAGTGTAAGCCTCTTCCATCCTTGGTGGACGCTCTGAGATTTTCATGCACCAGAATACACACACACAATCTGTTTGCCTACACACACCTGGAAGAGAACCAGGATTTCAAGTGCAATGCCAGTCACCCAAGGCATCTAGGGCTGAAGGTAAAGAGTTTGACATTCGTGGTGATCCGCTAAGAGCAGTGTCTACACCTGTCCACGTATGTACACGAGATAGAGATGCATTCATAACTGGTGCATACTATTCAGTGGCATAGCAAGGTCAGGTGGTACCTGGTGCAGAAAATTTCTTGTCACCCCCGGCTTGAGAAAATGGCAAAAATATGGGTTTAAAACATATTTTTGCCATTTTGTCACCTCCCTCAGTGATGACACCCGGGGTGGCCCGCACCGACCGCACTCCCCTTCCTACGCCACTGATACTATTTAGGCACCAATATAGGAATCCACACCTTACATAACGCAAAAAGGGCAGCTCCATGTTCCCTTGTTCCATGAAGCTTTCCGGACGACTATCTGTTCATGTGGTTGTCAATGGCTTTGCCCTGTAATTGCACCAGTGTACAAGTCTTCCGAGTGCAGGAGTACCAGATCCGCTTTAGAAGAAAAAGCATATAATACAATCAATTGGCTTCCCAGTCAGTATCTCTCGGAGGACGGTGTTCAGCACCACGGACAGCAGCAGTTTGCTTCGCCGCAGCATCTCCGCTCCTCTGCGCCTGGACTGACACGCAGACCTCTTGACAGTCTGGAAAGCGAGGTGCCAGGATGGTGAAGCTGGGGAGCAATCTGAGCGACAAGAACTGCAAGCCGTCGTCAGTGGAGGATGGCTTCCAGACAGTGCCCCTCATCACACCCCTGGATGTAAACCACCTGCAGTTCCCGGCCCCGGAGAAGGTGGTGGTGAAGACACGGACAGAGTACCAGTCAGATCAAAAGAACAAAGGCAAACTGCGCGTCCCAAAGATTGCCGAGTTCACGGTCAGCTTCACCGATGGCGTAACAGAAAGATTAAAGGTCACGATCCTCATCAGCCTGGCTCTGGCCTTCCTCGCCTGCATAGTGTTCCTCGTGGTTTACAAAGCCTTCACCTACGACCACAGCTGCCCGGACGGATTTGTTTACAAGCATAAGCGTTGTATCCCAGCTTCTTTGGATGCCTATTACTCAGCACAGGATTCCAACTCCCGGGGAAGATTCTACACTGTTATCAGCCACTACAGCATGGCCAAGCAAACCAGCTCTCGGTCTGTATCTCCGTGGCTGCCTGGTGGATCTCCTAACCACGAGGTGAAGGGCAAGACTGAAGGCCACTGAGAATCTCCATCTTTCCCTAAACCCCTCCCCCACCAAGAGGGATGGCCTGCTCTGAAAGCGTTGGCCCTCGTTCCGAGAAGCTGCTGTGCCGACGGCTGCGACGGAAAACTGCGGGAGCCATTTTTCAAATCTATATTTCTTTCCGTGCATTGTTCTTCTTGTTGATTTGTAACCAAGTCCAGCTCTTGTACAAAGGCATGTTTGATGTTGAGTGTGAGATTGCATTGTAAAGAACAAACTGGCACAAACAAAAGCGTATTTCTAAGACTCAATGGCTTGACAGCCTCATTCAAGCAGCAGAGTCCAGGTCACATTCAAAATTCATGTTCCACATCTTGTAAGCTGTCTTTGGGGACACGGCCAGACTAGATAAAAGGAAGAGAAGAGTTGTTCAGCGTACGTTTGATTGCACGCAAGACTGCACAGCAGCCGCTCACAACTCAACCAGCCATTCGGCACTTGGTAGGACTGAAAATTGCTTTTCAAATTGTACTCTCTCTCTTTGCCATGTTTGTGGTTGAGTGTCATAGATGACATCTCCTTCTGGGAATCTCTGTTCTCTCTATTAGATGGTTATATCACAAACAACATTTATTCATGAATGCTCTTATTAGGGAATTTTCTAAGGAGGTAGACGGCCAACAAGGGAACTAAGGTTTTTGAACGGACTTGTGATGCTGTTCACAGTCGTCGCGTGTTCACAGTTGTCGCCCCTACACTCTGGAACAAATTGCCATTTTATGTCAGAACCTGTCCTGGTTATAATAAATTTAGGAAAGCACTAAAAACGTTTCCCTTTTAGATTTAGTTTTAACCTTTTGTACTGACTTTCCGCAGAGATACCCCAGAGGGGTTTATTCATGAGCGTTATTAAATTAATTATTAATTAATTCATCCTGTGACACAGAGCCTCACACAGAGGAGGTTTGATTTAATCAGAGTTCACCAGCAGTAAGGCTCCAATGATTCTCCATCAGCGATAGCCTTTTGTATTCACCTTGTCTTTGAAAGGATCACCCTTATCTCTCTCTCTGATTCCTTCGATCCTGTCTGCAGTGTGATAAGCAGGCTATCCGTTGATTCTCCATCAGAACCAATCAGTTATAATCTTATTCTTTCCCCTTGTCTTTGAAAGGATCATTCTTATTTCACTGTCGATCCCGCCTGCAGGGTGAGCACCATGTTTCATAGGGGGTGGGAGGCTGTGTTGAAACTCTGAGCCATGGTTTGCTCCAGCATCTCTTTCCAGTAGAGAAAACACCAGAAAGGTGCAAGAGATTTAGCACTTTGTAGTGCAAAAAAAAAAGAAGGTCGAGGAGAGAGAAGAAAAAAAAACCTGTCTACAAAACAAATGATACTGTTCATAGTTCACGGGACCATTACTGATGCACACACGTTAATTTATGTGAAATATGCGATGATATATTTTGTCAACCTTTTGGTTAAAGTCCTGACAATGGAAGCGGGTTGGTTAGTGGTGCGTGCATTTTCACTCATCTTTCAGTGGCTAGGTTTGTGTTTTTTTATTTTACATTCTCAACTAAAAATAAATTTGGATACTGAACAATGTGATTTGTTTAGTTCTAGTGACTACTGAAACCTCTAACGAGGAATCGACTTTTAGGGTATAATGTAGGATTTATGGCTTTTCAGTAATATTGGAGCAAAGTTTTCTCTCCCTCCCCCACGCACACATGCACTGAGGGGAACTGTGAGATTGTGTTATAACTTATAACTAAAAAAATGTCGAGCATACGAATGGACCAGATGTACATTCTTGCTGTGCAGATGGTTATATTTTCTGTCATGTAGCTAAAGGAGAGAAGAAACGATTTACACTAAATTCACAAGACATGGAATCAAATTTAGATTTTTTAAATGATTGGGGTCATTGATTGGAATGATATGCAAGCTGCTCAATTTCACACTAACTGTATGCATGAAAACATATTAGAAATGGCGATTAATATTCATAATAAATTAAAAATATTTTCTAAATATTGTGGTTTAAACTAGCTGCTGCTAGGATAATTGTGTATAGCAGACACATGTTGAGATTGTATAGATTTTGACTAGGACCACAAGCTACTTATTGAATCATAGAACACCTTGATTGGGAAGGACCTGCGAGGCTGCTTAAAGACGCACCTATCAAAAGCTTCGGACCGTGCAGTGGACGAAATATTTGTTATTGACTTACTGGTTGTATTACAAGATAATATTTGATATTTATTCGTGTTATTTGCCCAGTATTTAAAGGCCGGAGGTTTTTGTTTGTGCCATTTTCAGAAGCTGCACAGTTACGACAAAATCATTCATTTTGAAAAGAGCAGTGTTTTAATTTAGTGAATACATTTGGCATGAGTACATTTGTCTGGTCTTAGAAAGCCACAATACAGAGACATAAGTTTGTATTTTCTTATGAGGGGCTAGCAAGAAGAAAGATAAATTCTCATACACAGAGATAGAGTTTTCAGATCAAAGTCAAAGGACGGAGTTCTGTGGTTTTAGCAGGCTTAATCTTTAAGGGTTAAAAGAGATCTTACTGTCAGAGGTGGGAGCTGCCATTTTGAGGGATCTTAAGTTCTACAATGGAGGCTGTCCTCAATGCTTGACAGGCCTTTTATTTTCAATTGGGCATCTGCCCAATCGTCTATCGGGGGAGGCAGATCTCATGCCCTACACCTCAAGTCAAGGAACCTCAAGTTGTGAGTCAAATCCCATGTTACCAGGTGGAGGGAGGCTGTGTGTTCCAAATCAGAGTCCTATTTCACATACTAAAAGGAGGCACGTTTAGTGCCGGGTGGTGGATAAAGTCCCAAGGCCTGTATTCTGAGCTAGCAAGTATTTGATGTGATGTAGAAGCAATAGCTAAATTAGAAGTGAAGAGTCAAAATGTGGACATCTAACTCCCTAAAGTTTTGTTACTTTTTTAGGCTCACAGTACAGTAGTAATAATATGAAAGCGTGCCTTGTCCGAGGAGATATGTTTTACTCCTAGTATTGGAAAATAATACTCGTTTCAGTGCTTGAAGAGCATCTTATTCTCCATAAGTTACACAACAGTTTGACAAGAAAAGACTAGAGACACAGCTTCTCTATAGAGCTATGTGCAGTTAGAAAAATCCAGGTCCTCTTTTTCAACCGTACCTCCTAGAACCAGGGTCCGCATTTCTCTATGACAGTTTATTTGTGTTAGAGCAAAGTTTTCAAGCTTTTCCATTCATATGACCCCATTTCCAATTAGTAACCCTACTTTAGCGTGTCGTAAGACACCCCATCAACCTCAGTTTTAAACCCTAAATTGTTTCTTTCTTGTAACTGACTGATCCAATTGATCTGATTAGGAAACTTCATCGCAGTCTTCTGCCAACTCCATCAAGAACTTGACACCTAGGTCCCCAAAACCATATTTTGAGGAATTTTGATAAAGCTCTAGTTTGGAGGGTGCTCCTAACTGCACAGTAGGAGTGCCTTGGCTAATATCTTACAATCAACAGAGGTCTCCAAGTAAAATACAGGAACACACAGCATCTTTAGTTTGAATCTGTGGTTTTTCAACTCACTGTCGAACAGAGATTAGCTAGAGGAGCGCCAGTCTACCCTTTTTCAATTGTCTGGTCGCATTTCTGGGGGTGAAGGACCCATGTCTTACAGGATCCCCACACTGGACTCCTTGCCATTGAAGTCACACAATGCCATAGAAGCCAACAGGAGCATGGAAATTATCAGGAGTAGCTCAAATCATAGTGCCAAATACTGTTGTCTTTTGATTTACTGTTTCATGTCTCGCCTGTAAATTCATGATCACTGGAAATGTATAAACGAGTTGAGAACAAAAATAAGAAAATGCAGCCCACTGAACAGTTTCTTATCTTGTGGTGTACATTTTGTCAGTAGGTATCAAAAGCTCAAGTACTTCTTTTGGTGTAACTTAGATTTTTTTTCTGACAGGACCAAAATAAATCTAGATGTGTCTGATGGTCTTGAATGTCCTACATTTATTTTAAAGCTGGTGGGTCAATGAAGGAGCATGCAGAGAGGGCGGCAGAGGTAACAGAGATAAGAGTACATTTTTAGGTATTGTGTGTTTCTACAACTTGTTATTATGCAATTTATGTGAATTCAATTAATCGAAAGAAAGTTACATCCTTATTCGTAATGTCACACCTATTGAATATTCTATTATTTCCAGGTAACCAAGCGCACTCGTTGGGAAGGACTTAAAACCTTTGAACATTTAAGAATACTTACAGTGCTGTGTATTTTTGCTGTGCTGTATAGTGGAATTATTTACCCTCCTAGTTTTAGTGGAAAGAACTCACAATGTCTGGTTTGCAATCGTTTACTCGCATTTTG</t>
  </si>
  <si>
    <t>hmp19</t>
  </si>
  <si>
    <t>comp296209_c3_seq1</t>
  </si>
  <si>
    <t>CTCTTGGGGCCGGGCTGACGTGTCTCTCCGGGATTGGCCTCCTCCTTCACCCATATACCCTGAGCAGGCCGCGGCCCTGCTTTCCAGCACGCTCAGCTTTTCCGAGCGGCAGTGGAGCCCGGCCGAAAAGAAGCTGGCAGGCTGACGCAAACGGGCAACTTACAGGACGGACTTACTGGCTATTGACCATTTAGCTGTGGCATTCCCGGATTGGTTGTAAGTGGGAAATCGACAATGAGCTCCGTGGCAGTTTTGACCCAGGAAAGCTTTGCTGAACATCGCAGTGGCTTGACTCCTCAACAGGCGAAGGTTTTAGGCTCTGAAGAGGAAAACGACCCCCCGACCTATAAAGATGCCTTTCCTCCACTCCCCGAGAAAGTTGGCAACGAAGCAGCTCAAGAACCCGCTGGGGCTTGGAGCAAAATCCGACCCATCAAAACTTCGGTTATCACTCAGGTCTTTCACGTGCCCTTGGAGGAGAGGAAGTACAAGGACATGACCCAGTTTGGGGAAGGGGAGCAAGCCAAGATCTGTCTGGATATCATGCAGAAGACTGGAGCACACCTAGAGCTGTCTCTTGCTAAGGATCAAGGGCTCTCCATCATGGTATCCGGCAAGCTTGAAGAAGTTATGAAGGCCCGGAAAGAGATAGTCACCAGACTTCAAACGCAGGCCTCTGCAACCGTTGGCATACCAAAGGAGCACCATCGCTTTGTCATTGGTAAGAACGGTGAAAAGTTGCAGGACCTGGAGCTCAAAACTGCCACTAAGATCCAGATCCCTCGCCCTGAAGACACCAGCAACCAGATAAAGATCACTGGAACCAAGGAAGGCATTGAGAAGGCACGGCATGAAATCCTGTTGATCTCCGCCGAGCAGGATAAGCGTGCTGTGGAACGCCTAGAAGTGGAGAAGGTTTACCATCCTTTTATTGCTGGCCCGTACAATAAACTGGTGGGCGAAATCATGCAGGAGACTGGGACGCGCATCAACATTCCACCACCAAGTGTCAATAAGACCGAGATCGTCTTCACGGGCGAGAAGGAGCAGCTTGCCCAGGCTGTGGCTCGTATCAAGAAGATTTATGAGGAGAAGAAAAAGAAGACGACCACAATTGCTGTTGAAGTGAAGAAGTCTCAACATAAGTACGTTATCGGTCCTAAAGGCAATTCCCTGCAGGAGATCCTGGAGAAAACCGGAGTCTCAGTCGAGATCCCACCTACTGAAAGCAGCTCTGAGACGGTGATACTGCGTGGCGAACCTGAAAAGCTGGGTCAGGCATTGACAGAAGTCTATGCCAAGGCCAACAGTTTCATCGTCTCATCTGTTTCTGCCCCATCATGGCTTCATCGTTTCATAATTGGCAAAAAAGGGCAGAACTTGGCAAAAATCACTCAGCAGATACCAAAGGTGCACATAGAGTTCACTGAGGGAGAGGATAAGATCACCCTTGAGGGCCCCACAGAGGACGTGAATTTGGCTCAGGAACAAATGGAAGCCATGGTGAATGAATTGATTGCTCGAATGGATTTTACAGAGATCACTATAGACCATCGATTTCACAGACACCTCATCGGAAAAAGTGGAGCCAACATTAACAGAATCAAGGAGCAGTACAAGGTATCCGTGAGAATCCCTCCCGACACTGAAAAAAGCAACCTGGTCCGTATTGAGGGGGACCCCCAAGGGGTTCAGCTTGCCAAGACAGAGCTGCTGGAACTTGCATCGCGCATGGAGAATGAACGTACCAAAGATTTGATCATCGAGCAGAAATACCATCGAACTATCATTGGACAGAAAGGCGAGCGAGTCCGCGAAATTCGCGACAAATTCCCAGAGGTTATCATCAACTTTCCAGATCCAAACCACAAAAGTGACATTGTGCAGTTACGTGGGCCCAAGAATGAAGTGGAGAAATGTGCCAAGTACATGCAGAAGATGATGGTGGATCTGGTTGAAAACAGCTATTCTTTATCTGTCCCCATCTTCAAACAGTTCCACAAGAATATTATTGGGAAAGGAGGTGCAAACATCAAGAAGATCCGTGAAGAATGTAACACCAAGATTGATCTCCCGGCGGAGAACAGCAACTCGGAGATGATCGTAATCACAGGCAAGAAAGAGAACTGCGAAGCCGCCAGGACCCGTATCCTGGCTGTCCAGAAAGAGCAGGCAAACATTTCTGAAATGGAAGTCTCCATCCCTTCCAAACTGCACAACTCACTTATCGGAGCCAAAGGACGCTTTATTCGCTCAATTATGGAGGAGTGTGGGGGAGTGCACATTCACTTCCCGACTGAAGGATCTGGTAGTGACACGGTCACCATCCGTGGCTCTGCTGAAGAAGTGGATAAGGCAAAGAAACAACTTATGCAACTAGCTGAAGAGAAGCAAACTAAAAGCTACACAGTAGAACTTCACGCTAAGCCGGAGTACCACAAATTTCTTATTGGTAAAGGCGGCAGCAGCATTCGCAAGGTGCGAAACGATACTGGTGCCCGAATCATCTTTCCAATGCCAGAGGATAAAGACCAGGAGCTGATAACCATCATTGGTACTGAGGAAGCTGTGAAGGAAGCACAGAAGGAGCTTGAGACCCGCATTAAGAACCTGGAGAATGTTGTGGAAGACTCCATGAGCGTGGACCCCAAGCATCATCGCCATTTTGTCATTAGACGTGGTCAGGTTTTGCGGGAGATTGCTGTAGAGTATGGGAATGTAATGGTCAGCTTTCCTCGCTCTGGTGCCCAGAGTGATAAGGTCACCTTGAAGGGAGCCAAGGAGTGTGTGGAGGCAGCAAAGCACCGCATTACGGAGATCATAGAAGATCTGGAGTCCCAGGTGACAATTGAGTGCCTGATACCTCAGAGATATCACCGTTCCATCATGGGTCCCAAAGGCTCCCGTATCCAGCAGATCACTAGAGATCACGGAGTCATGATCAAGTTTCCTGACCGAGAAGAGAACCCTGCTGTAGCCCCAGGTGCTGAGGTGACTTTGCCAGAGCTTGCAGAGGAGAATGGGGAGGTGAAAGAGGTAGATCCCAGCTCGCCAAAGAAGTGTGATGTCATTGTCATCTCTGGGCGCAAGGAGAAGTGTGATGCGGCAAGAGAAGCCCTTCAGGCCCTTGTCCCCATCACCACTGAGGTGGAAGTACCATATGATCTCCATCGTTTCATCATTGGTCAGAAAGGAAGTGGAATCCGTAGAATGATGGATGAATTTGAGGTGAACATCCAGGTCCCATCCCCTGATATGCAGTCTGATATCATCACCATCACAGGACTCTCATCGCATCTGGAGCGTGCAAAGGCTGGCCTGTTGGAACGTGTGAAAGAGCTCCAGGCAGAGCAGGAGGATAGAGCGTTGAGGAGTTTCAAGCTTGTCATCTCTGTGGATCCAAAGCATCATCCGAAGATCATTGGACGTAAGGGAGCTGTAATAACCCAGATTCGCACAGATCATGAAGTCAACATCCAGTTTCCTGATAAAAACGATGAGAGCCAGGACCAGATTACCATCACCGGGTATGAGAGGAACACAGAGGCTGCACGTGATGCTATCATGAAGTTGGTGGGTAACCTGGAGCAGATGGTATCTGAAGATATCACATTGGACCACCGCATCCATGCCCGCATTATTGGTGGGCGAGGCAAAGCTGTTCGTAAAATCATGGATGAATTCAAGGTGGATATTCGCTTCCCTCCAAGTGGAGCTGCAGATCCAGACTGTGTGACTGTGACAGGAATGCCAGAACAGGTGGATGAAGCCATTGACCATTTGCTGAATTTGGAGGAGGAATATATGTCAGATGTTGTTGAGAGTGAAGCAATGCAATCTTACACAAAACCCCAGCAAGCACAAGGTCTAGATGAATCCAAGCAACCATCCAAGGGCTTTGTTGTGAGAGATGCTCCCTGGACTGCTGGTGGCTGTGAAAAGGCTCCTGACATGAGCAGCTCTGAAGACTTCCCTAGTTTTGGAGCACCTGTTCCCCACAAGATTTCTCCCTGGGGACCCAAGCGATTTTAGCCTCTCACCATCTCTTCCAGCCGCTGAGACTGTACTGATGCAGTGTTCTTCCTGAAGTGATCCTGAATGCAGCGGCTGAAATTTGGCCCAAATCGTTCCCTATTTTTAGGGCTCTGTTAATGAAGGCTGGAGTGCCACATTGCTATTTCCTGCTTCTCCCCACCTCCTTTCCCATGCTTCAGCTGTCCTCTCCAAGAATATGTGCTCCCGGAAAATTCACCCAAGTGGTTTATCATTCCATCAAGTAGATACATTTAGATGCACCACAAAGGGAGCTGTAAGTGTGCTCTTTTTCACCCCTTGCTCTTCCAGTAGTCTCTTTAATTGTTGTTTGCTCTTGATTCTCCTTTAGGAGCTGCTTGTCCTTTGCTTAGCACTTGCAGCTGACCAAGAGCTTTAAAAACCTCTTGGGTGGAGAGAAGTGGAAAGAGGATGATCTGGAGGTCTTTTTGTTGTTAATCAGATGATGGAAGGCAAAGGAGCCAGTACTGTTGCGCGCCAGGCTCCCTTATTCTCTTACTAGTTTGCCTTGATCATTTTGTTAGCTTAGCCATGGTCTGCTGTGGGGTGAATTCACATAGCCTAGCTTTTTTCAAGCTGAACCATTGCAACAAAGCAACATGTCAGTTGTTTACAAAGGATTCTCTGAAAACTGAGCTCTTTGGGGAAAATTACAATTATGGCACAAACGTGGATAAACTATACCCTGACTTTTATTGAGCCTGCCAGATGACCATGTGTCAATTTTTATGAAGTTTTTTGGTTTCGTTACTGACCGCCCTCTCCCTTCCTGAAACCTAGTGCATACCTTATGCCTTTTGAGCAAATGGCATAGGGCACTCTAGCCTTCCTGTGAGAGATCTAAGACTGTGCCTAGGAATCTACTTCCTGTGTCGTGACCTCAGGAAATGAATTTCCACAACTTTCTGAAAAGCCAAAATAGTTTTGCCCAATTTCTTTTCTTTTCCTTTTTTGTCTCTACCCTTTCCTCCCGTAACATCCCTCCTCAACCTCTCACTATCCCCATCCCTAAACCCCCAGGTCTCCCATTATAGAGTGCAATGAAAACCCTTCCTCCTGCAATCAAATGGCTTGACGAGGGATTGAATACAGATACAAAATATGAAAAATACAAAAATAAAACTAAAGCTGCTTAAATAAATGAACTTGTGGACCACGATCATTGGCCCTCCCCAAGTGGTGGAGTGAGAGACGGCGGTTGGTACTTTGATAAATGGCATAATTTTTATTGTGTGGGGCGACTGCTGTGGGCGTTTGACTTTTCACCGTAGGAGGAAGGGTTAACAGGTTGTTGAGGTTCTCTAACATTAGAATATTGAGTGCCAACACTAACATTAAAGTAGAAAGGTGTGTTGCGACCAGACAAAGTTGCCTAAGAATGCCGCTTCCAAACAAGGAGAAGCCAACATGTGCTGTTTCCTTTGTGCTTTTTTTTTTTCTTTTTTACTGATTCCAAAAGGAAATCGGCAACCCTTGTTTTTTGGAAGTAACATGGGCAAGGCTGCTACCGGACTATATCACTGCATGTTGCTTCTTCCTAGAGAAAGCTCTTCTTTATGGAGCCATAGTTCAGTACCTTAAAGCACTGAGCAGCTGTAAATTATATACAATCTGTAGGAATGGAAAACGAGCTGTAGATTGGTAATCACATATAAGGAAGTTTCAACCATGCAGCACAGTGAGGGGGGGATAATGGTGGGGGATAATGGTATTGGTATACAAAGATTGTTGAGTCACCACCTGTCTAGTGCTCCTGTTTATGTAATTGCATCCTCAACCGACTGTTCTTCCGGGCTGTTCTTCACATTTTATATGATAAGACGTCTGAACGTCTAATGTACAGAATGCTTTCACAGGCTCTTGTTGACTATGGCTGTCTGTTTGTACTTGGTAGACCAGAAACCGTTTCCTCATAGTGTGAAGCTGTTTGTACATCAGTTCTTTCCATTTCCTACTTTACAAAGGGGTAAAAATCACTCAGGAATAGGTTTGTTCTGCCCTATGTACTAACTAGTACATTTTATTCTTCCACTCCAGGCCTTGTTTGTCCTGGCATGCTGTGCTGGAAAAAAAATTGTCTTAGTGATATGTCCATTGCTAGATGACTTAATAGAAGCCATGCCCATGGTTTCCTGTATAACCTCTGTTTTGCAGCCTCTTCCCTTTAGGTACCTCATAAAACTTTGAAATACATTTTCAAAGTGTAAACTATTTAAATTGCCATTTCCCATTCAAGGTCCAGTGAATAAATAATGTTCGACCATGCAATCTCCCCCTGGCTCTGGTGCCATTGTCTCCCCCCCATCCTCCCACTGCCCCCCCCCCCCCCTCCATTTTTTCTCCTTTCTTTTTTTTTTTTTTTTTTTT</t>
  </si>
  <si>
    <t>hdlbp</t>
  </si>
  <si>
    <t>comp292009_c0_seq1</t>
  </si>
  <si>
    <t>GAAACTAGTTGTGCCCATCCTCTTGTTGATGCTCTGGGGCTTGTGAACGGTTGTTATGGAGAACCACACTGGAACAGAAACTAAGTGGCATTAACGGATGTTCCCTTCTATAGACCCTTGCAGGGCATTTGTGGAGCCAGTGAAGAGAGGAGTTTTGCACCAGTGTTGCTTTCTTTGTCCCCATCCACTTGGCACACTGATCTTGAACTTTATTTCGCCCTTTACGGTTCTGATCCTTCTGGTTGTGTATTCAGTCTTTCTTGCTGCTGCTTTCGTTCCAGCTGCTCAATATCTGAAGGTGTTTAAAATCAGTTCAGAAAGCATCCTGGATTCACAGTTTTATGACACAATCATTGTAAAGTGAGACCATGCACATCTTCGGTTTATTGCATGCTCATGCCTGGAACATGTTTCTCTTCCTGTAATGCTACCTAATTGTGGAATGTTGGTTTACTCAAACCCAGATGTGATCAAAGTCCTGTTAAGCATATGAAACACGGATCATGCACAAAGTATTGATGTGTTTTGCAAATCAGACTAGGATTAGAATTTACACCAGTTTACCGAAGCACAGAAGAATCTGAAAATGATGTAGGGTAAATCGAGCTTGGAATGTGTTAAGCCTTCGCCATTGCCAGAGTCTTTATTGTTATGAGCGTATTGGAAAGTAGATCGTGAGGATGGTTGTGAATCTAGATGGGCCGTGTCTAACAAGTATTCAAGGTAGTAATGTCAAGAATGGAAAGCCAGGCATTTGTCCGAATCTCTGCTGTGCTAAAGCCTGAGTTTCATTGGGTAACGCTAGATGCACAGAATAGAATTAGACATACTGTATCAGTTTGGTTTGTGGTTTGGACTAGCAGAGGAGCTGTGTTCCTTGCAGGTGGCAGGCCACCTAAAGTTCAAAGCACAATGCCTTCTTTGGTGGCTATGGTTTCGGTCCTTACTCTAAAAACAAAGATTAGGACCTGCTGAAGTAGGGCTCTATCAGAGGAAGTACTGCTTCTGACATGTTTTGGACAACTATTGGTTCTGTTTATGCATTCTGTAAATGTGCCTGTATTGCAGGGTCTTCACCCATGTTAGACCGAGTGAAGGCAAGATATCAGCCAATGAATTTAGCGTCAGTTCACAGGACATTGATGAACCTCTTTAAAAGCAGGTGACTTTTTCACTTACACTCTTGGCCAACAAAGAGAGCGTTTGGAACTGGTGTATTGTTGCCATCACATAGCATCTTGCAGATTTCCTACAACGTCTCTCCAGCAGGAGGAGGTGTAGTAAGTAGTGCAAAAATGGTGCATGTGGGCAACGCCGTGATCTCGGATGAAAGTTACTTTAGAGGATAGTTGGGTGGAGGTCGCCAGTAACGTTCTGGCTTCTCTTGAAACCTGGCTCCAAAGAAAATCTTTTGGTGCAGCTCATGTCCTCTCGCAGTGACAGCCTGTCATTACATGCTGGCTATTAGGGAGTGTTATATGCCCCTTGGTCGTCCGTGTCCCTTTGCCATGGACGCTCAAACAGAGCAGTATGGTGCTGTGTAGACTCCCGTTGACTGCAGAATCTCCACCTATCCACACGGTTATTGTTGAGGACGGTTGAAGGGCACTGGTCTAGAAGACCACGAAGCCCTGTTTCTCCAAGGACAGAGGTGCTGTCTCTGTCTTGAACTATCAACTGCAGAAGTCGTTGACTGGGTGGCATGCATTTATTATGTCCAACACACCCTCTTACATTTTTCTCTGAGAAGCACGCTGGTACCATCTTTTGTGAAGCATTCGTACCATGGGACGAAATCATTGAGATGTTCAAATGTCTAGTAATGCTACCTCAGAACTATTGTTTTACTTTCTGCATAACTTTTTGACTGCCAGTGTTTCACATTATTATTGAATCTGTGGTCCCCCTGTCTTTCTTGTTATCTTGGAATCATGCAAACCGAGAACAGAGCCCACTATGTTAGAGGCCATTAAGGATCCTTTTGCTCCCATAATGTGGGGATAGGTTGGTCTTTAGAAGTTATTTTTTATTTCTACAGATGTCCACTATCAATCTGGA</t>
  </si>
  <si>
    <t>gys</t>
  </si>
  <si>
    <t>comp296361_c0_seq1</t>
  </si>
  <si>
    <t>GCTCTTCCGATCTATTTGAACTGGGGTTTAACAAAGATATGAACTAGGGGAGGGGCTTGGAAGTATGATGCGACCAGGTTGACTAAAATATGCAACTAGAAAAGTCAGTGTACAGTAGAAAGTGGCACATTTTGTAAAACGGTATTACTACCGAATTTTGCCATTTATAAACCTGGTAACACTGAAAATATTTCATCACCTTCTAATTGAATACCTGAATGCAGCAATAAGCAACTGAAAGATGACTCGACCTTTGCAAAGGACCTTCCACTGCTCAGGAACATGTCATCCTGTTTTTAGTAACTTTTGATCTGTTTGAGCTAGAAACCAATTTATTTTTAGTAAAATCTGCAGTATATGCAGCAGATTATTGTGGCAAATGTGAGAAATCAAAAATGATGTGAAAACCGGCAAAGAATCGCAAAATTCCAGTGGCAGTGCATGTGGATATCCGTGTGCATGAGACCAGTGAGCTACTACTTGATGACACACAAGTAGTGTATAGTAAACTAATAGCATGTTGACTCGTTCTAAAATCTGTTTTAATGCCAGCATCTGATGGCTGCAAAGTAAAGCACTTGTTACCTCAGGCACTATCTTTGTTGCAGACCTACCTTGAGTTTTTTTGTATAATTCCTATACTTTTATGATGAGAGCCAAAGGAAGCTGCTTGTTTTAAGTGCGCCGTAGAACTCCCATAAACCTGTTGTAACCAGTAGTGTAGCTTAATCCATTCATGATCTTTGGTACTAATATGGTGGCAGGTATCTTTCTATCCGTTTACGAGTAGTGGTCCCTTCATACTGTCCTCTGGTTGATGTTTGGCCATGCTCTATATGCATACAAACACACCAGTGAACTAGAGCACTGTCCTAATAAAAAATCTTTCCAAAATGAAGATGAAGGCATCTTAATTTCTGTGACCCTTTCGAACATGGGGAGCATTGTTAATCCTCATATTTTGTTACAGAAGCAGAATGCCACATTACTTTTTCCAGATTTCCATGTCCCATTCTGGACAGTTTGAGCATCTGTCTTCAAGAACCTGTTTTAGCGGAGTATTATCAACTGGGGTATGAATTTCATTCCTCCACTAAGGGCAAATTAAATGAAGTATGTCGTCTTTTCCAGGTATTCTAGCTCCTTTGCGTTGAAGCATTATTTTGCCTTCAAGTTGATGGGTAAATGAGTTTGTTGGTAATTGAATATTAAGCGAGTGATGTCTTTATTGATGTTTAAGGAAGCAGACTAAATTGGGTCTATTACGGATATCTTTCATATATGAAGGTACTCTTCAGTAACTACAAACCTATCAGCCCACCAGCAGGCACGTAATGATTGCATCTCTTGCATTGCCCAACATTGTGTTGCGCTTCTAGCAACTAGGAGTGTATTTCAACATAGCACGAATGCTTATTTGGAGTTATTTTTAATTCAATAATCTTTAACACACAAACACTCTGCTGTGATGCTGTAGCAAGTGTTTTGCAGAGTAAAGTCTAGATTCAGGTGTTTTTCTCGGTTGTCATATTTTAAGATCGAACTGTCCATTTCATTCTTCATCACACTTTATCCCCACTTGGATGGAAGTGAAAATGTTGTGAAAGTATGTTTCTGGATTTGCAGCAAGGGAAAAATAACGAAGCAACATATTTCTTTGAAATATTTTCAATCTGGTTTGGTGATTTTACACCCATTCATACAGTACTTTTGTTCTGTTCGTATTGTCCAGTAACACTTTCAGAATCTAGATGCTCTTAATGTAAGAAACTAATGCCTCTCCTCTGTGGTGTTAAATAAGTGCCCTCTTGCAGAAATGTAGTTCTGTTACTAACAAGTCTGTACTTTTTTGTCAATAAGTATTTAAATTCTTGTGTGCCGTGGATGTATAGTCCTGCAGTGTAGCAGACTTCATACAGAACAAGGAAATATACACTCAAAAGCTTGTCTGGGAAGGAAATCAGTCGTAGATTCACATTTGACCCTACACGTTGTCTTCAATTACAATGAGACTCTCGTTTCTCTTTTCCAGCTCGCCAAATTAACTAAGTTAGGATATTGAGCAGGTTTTCTTTTTTTCCTAGAATAGAGTGTAAATAAAAGACCACACTTACCACAGTCTTGGGCTGATAAGCTTTTTATTTTCCGTATTGTCGAGTATCCTCTGACAACTTTGAAACACGCATGTGAGCCTAAAGATGGCCATGCTAGAGAACCACTTGATGCATATCGTAATCCTTTTTCTGTTGGGTATTTAACACTTAGAGTTCAGCTGAACTAGAAAATGGCAGCCTGCACCTGGGTTCTGGTTAGCGCGAGCATAGGACCTCCAGGCGTGTGCAGCGTATTTGGGGCGCCTGCAAAGCCTATACTGCAGGTTCACTTTTGGTAGTTATGAGGATGAATATTAACTGTTACTTTATTTTTTTCTCTCACTCTTGCTTTGCAAATTCTCCTTCCCTCTCCTTACTACTACCACCCCCTCTCTTCCTTCATTCACTCTTCCAAGGCTTGCTACCTGAAAGCTATCGAGACTCAGCCCAACTTTGCGGTCGCCTGGAGTAATTTGGGCTGTGTATTCAATGCTCAAGGGGAGATCTGGCTTGCAATCCACCACTTTGAAAAGGCTGTTACGCTTGATCCTAATTTCCTGGATGCTTATATCAATCTGGGTAATGTGCTGAAGGAGGCACGGATCTTTGACAGAGCAGTGGCGGCCTATCTCCGTGCACTAAGCTTGAGTCCCAATCATGCTGTGGTGCATGGTAACCTGGCGTGCGTGTACTATGAACAAGGGCTCATCGATCTGGCTATCGACACCTACAGACGGGCAATCGAGCTGCAGCCTCACTTCCCTGATGCTTACTGCAACCTGGCCAATGCTCTCAAGGAGAAAGGAAGTGTTACTGAGGCAGAAGAATGTTATAATACTGCTCTACGTCTCTGTCCTACACATGCCGATTCGCTCAATAACTTGGCAAACATCAAGCGAGAACAGGGGAATATTGAAGAGGCTGTGCGTCTCTACCGGAAAGCACTAGAAGTCTTCCCTGAGTTCGCAGCTGCTCATTCAAACTTGGCCAGTGTTCTTCAACAGCAGGGGAAACTCCAAGAGGCCTTGATGCACTACAAGGAGGCCATCCGAATCAGCCCTACATTTGCTGATGCCTACTCCAACATGGGAAACACACTAAAGGAGATGCAGGATGTGCAGGGAGCTCTGCAGTGCTACACTCGGGCCATTCAAATCAACCCGGCTTTTGCAGATGCCCACAGTAACCTGGCCTCCATCCACAAGGATTCAGGAAATATTCCAGAAGCAATTGCTTCATACCGCACTGCTCTTAAACTGAAGCCAGACTTCCCAGATGCCTATTGCAATTTAGCACACTGCTTGCAGATTGTATGCGATTGGACTGATTATGATGAACGAATGAAGAAGCTGGTCAGTATTGTTGCTGACCAGTTGGAGAAGAACCGACTGCCGTCTGTCCATCCGCACCACAGCATGCTCTACCCACTTTCTCATGCGTTCCGAAAGGCCATTGCAGAAAGACATGGAAACCTGTGTTTGGACAAGATTAATGTCCTGCACAAGCCACCCTACGAGCACCCAAAAGACCTGAAAGCGAGCGAAAGCAGGCTGCGTGTTGGTTATGTTAGTTCAGACTTTGGGAATCACCCAACCTCCCATCTTATGCAGTCTATCCCTGGCATGCATGACCCGGACAAATTTGAGGTGTTCTGTTATGCCCTCAGTCCTGATGATGGTACCAATTTTCGAGTGAAGGTCATGGCTGAAGCCAACCATTTCACTGACCTATCGCAGATTCCGTGTAATGGAAAAGCAGCTGATCGTATACATCAGGATGGAGTTCACATTCTGGTAAACATGAACGGCTATACCAAGGGAGCGCGGAATGAACTTTTTGCTCTGCGAGCAGCACCCATCCAGGCCATGTGGTTGGGTTACCCAGGAACCAGCGGGGCTCCTTTCATGGATTACATCATCACTGACAAGGAAACGTCGCCCATTGAAGTGGCAGAGCAGTATTCTGAGAAGCTGGCGTACATGCCCAACACCTTCTTCATTGGTGACCATGCCAACATGTTTCCACATCTAAAGAAAAAAGCAGTGATCGATTTCAAATCTAATGGCCATATTTATGACAACCGCATCGTTCTAAATGGCATTGACCTGAAGGTGTTCCTGGACAGCTTGCCAGATGTGAAAATGGTGAAGATGAAATGCCCCGATGGTGGTGACAATTCAGACAGCAACTCTGCTCTCAGCATGCCAGTTATCCCCATGAACACCATTGCTGAGGCAATTATTGAAATGATCAACCGTGGACAGATTCAGATAACCATTAACGGCTTCAATATCAGCAATGGATTGGCAACTACACAGATCAACAATAAGGCTGCGACTGGTGAGGAAGTACCCCGCACGATAATAGTCACTACTCGTTCACAGTATGGTCTGCCAGAAGATGCTGTGGTGTACTGTAACTTCAACCAACTCTACAAGATCGACCCCTCTACACTGCAGATGTGGGCCAATATTCTAAAGCGTGTCCCGAACAGCGTACTGTGGCTACTACGATTTCCAGCTGTGGGAGAACCAAATATACAGCAGTATGCCCAAAGCATGGGCCTTCCTCAGAGCAGGATTATCTTTTCTCCTGTCGCCCCAAAGGAGGAACACGTGAGGAGGGGCCAGTTGGCTGATGTTTGTCTGGACACTCCCCTCTGTAACGGGCACACCACTGGCATGGATGTGCTCTGGGCAGGAACGCCCATGGTCACTATGCCAGGTAAGGAACCAACGGAAAGCTTAGTTGTGCTCAACAGGGGTTGTTCTTCAGGAGAAACGCTTGCGTCCAGAGTAGCTGCATCACAGCTCACCTGCCTTGGTTGTCCAGAATTAATTGCAAAAAACAGGCAGGAGTATGAGGATATTGCTGTGAAACTTGGAACGGACCTGGAATATCTGAAGAAAATCCGTGCCAAGGTTTGGAAGCAGAGGATATCTAGCCCTCTCTTCAACACAAAGCAGTACACAATGGACCTGGAGCGGCTTTATCTGCAGATGTGGGAGCACTATGCAGCTGGAAACAAGCCTGACCATCTTGTCAAACCAGTGGAAACGACGGAGTCTGCGTGAAGGACCTCGCGCTCCAAGGAGCTGTTGTCTACTTGGCCTCTTGACTGTGCTATTTCTATTTCACCTACCTGGTACTTTGTGGCCGCTAATATATAATAGTAAAAAGGCAAACGAATAGACCACAACCGGAAAAATACCTGCAGTAGAGTGCAGCTACTCTAGGGTACTGCCATGCAGCCCTTCAGGTGGAATGTGTTTGCATAGGTCTTTACGTTAAGAATTAATTTGGAGCAGTTTCCTTAAAATATCTGGTGGGTGGTGTGTGTGTTTTACTGCCAGGAAATTATGCTTTATGGACTGAGTACTCTGTTCATGTGAATTCAGTTCTTGTCTCCTTTATCAGTATGTACATTTGGAATTGAGGCTTTTTAATTATTTGTTTTTGACATGTGTGCGTGTGACGTTCTTTAATCGCCAGAAAATGCACCACCTTTTGAATGGTCCCTTAACTGAAATGGGACATCTATTGTATGGTCCGTGAATTTAGATGCTGTGCACTGTCTGTTTTCCGGATTAGGCAGGCATGTATTAGCTCATCCCTGAATTTGTACAGATGACCTTTATGTATGTTCCTTCCCACCCCCCTCCTCCAAAGCTGGTAGCTTGTGCCAGCATGTAAATACCATCTGATATTTGGGACCTGCTTTAGGAGTTATGGCTCCTTACAGAGGAGTGAAATCTGGTCTCGTAATGTAGGTTGAATAGGCAGAAACGAGGATAAGTAGTTCATTGTATTTTATAGGTTTTATAAACCACTCAGTCACTGCCCTGTATGTAAAGTCAGGTGCCCTGTTTTGGCAACCCTGGCCCAGTATGACTTAGAGAAATGTTCTCCATTGGCTCCATCAGCTCATGAAAGCCTTTCACACCCGCCGCACTCCCAGTGTGAAAGCCCTGTTTCCTGTCATTACTTATGATCTGGTGCCAAATACCAAATGTTCACAAAACTAAAAGGAATCTCCCAAGGCCAGAGGAAACGGGGGAGCTGTTTATGTTGTTTTAAGGAAGTTGTGGTTTGCCCAATGTAATGCATTGCTTTCAGGCAGCCATGCTCACAGCCCCCATTATTGTTTTGCTTTGTATTTCTTTGTTCTATGCGCATTTGTATTTTGTTCAAGATCACGTGTTTGGAAACATTGGATTTTCTTGTCCTCCATTTTGAGTTTTGTTTTCGTCGCTTTCAGCAGATCCCAGGTAAGTATTGGCTTGGAGTTGACTTGGTAGATTTATGTTCATTAAATGATGAATCTTCTGGAAA</t>
  </si>
  <si>
    <t>glcnac</t>
  </si>
  <si>
    <t>comp285153_c2_seq2</t>
  </si>
  <si>
    <t>TCTCCCCCCCCCGCTTCCTCTTGGCTCTGCCGGACGCTCCCCGCGCCCCTCTGCTCGCAGCCGCCCCCCCTTGAGCCAGCTGCCCCCTCACGGAGGCGGACTCTTTGCTCTCGCGGAGGTGCCCCTCCCGGGCGGTGGTGCGACGCCATCTTTGGTCCTCTGACAGCGGCAGCCGCTCTCGTCTTCCTCCTCCGGCTCCATCCTCATCCCCGCGGCCGCCATGGATGAAGAGTATGACGTCATTGTGCTGGGCACCGGCCTGACGGAATGCATCTTGTCGGGCATCATGTCTGTGAATGGGAAGAAGGTACTTCACATGGACAGGAATCCTTACTACGGTGGCGAGAGCTCGTCCATCACCCCTCTGGAGGAGCTCTATAAAAGGTTTGACATCACCGATGGACCCGCAGAGAGCATGGGCAGAGGCCGCGACTGGAACGTGGACCTGATCCCCAAATTCCTGATGGCAAACGGCCAGCTGGTGAAGATGCTGCTGTACACCGAGGTGACCCGTTACCTAGATTTCAAGGTTGTGGAGGGCAGCTTTGTCTACAAAGGAGGAAAGATCTACAAAGTGCCTTCCACTGAGACTGAGGCCTTGGCTTCCAATCTGATGGGCATGTTCGAGAAACGACGGTTCCGCAAGTTCCTTGTCTTCATCGCCAATTTTGACGAGAATGACCCTAAGACCTTCGAAGGCGTGGATCCCAAGGACACCACCATGAGAGATGTCTACAAAAAGTTTGACCTTGGCCAGGATGTGATGGACTTCACAGGGCATGCACTCGCCCTGTACAGGACTGACGACTACCTGGACGAACCCTGCCTGGAGACCATCAACCGCATCAAGCTGTACAGCGAGTCCCTGGCCCGGTACGGCAAGAGCCCTTACCTCTACCCGCTGTATGGACTCGGCGAGCTGCCCCAGGGCTTCGCTAGGCTGAGTGCTATCTATGGAGGAACCTACATGCTCAACAAGCCAGTGGATGAGATTGTGGTGGAAAATGGCAAGGTGGTGGGTGTCAAGTCGGAAGGGGAGGTGGCGCGCTGCAAACAGCTGATCTGTGACCCAAGCTACATTACGGATCGCGTTCGCAAGGCTGGTCAGGTCATCCGCGCCATCTGCATCCTGAGCCACCCAATCAAAAATACCAATGATGCCAACTCCTGTCAAATCATCATCCCCCAAAACCAGGTCAACAGGAAGTCAGACATCTATGTGTGTATGATCTCCTATGCCCATAATGTCGCCGCCCAGGGGAAATACATCGCCATTGTCAGCACGACTGTGGAGACCAGCGAGCCCGAGAAGGAAATTGAGCCCGCACTGGAGCTTTTAGACCCCGTCGACCAGAAGTTCATCGCAATCAGTGACCTGTTTGAATCAACGGATGACGGCTCGGAAAGCCAGGTTTTCTGCTCTCGCTCGTATGACGCCACCACCCACTTCGAGACCACCTGCAACGACATCAAGGACATCTACAAGCGAATGACCGGCACGGACTTTGATTTTGAGAACATGAAGCGCAAACAGAACGACGTCTTTGGGGAAGACGAGCAGTGAGGCAGGAGAGCGGGACCTCCTCCGGCCCCCGCTCTACCACCACCACCCACCTGCCCACCTACTCACCCCGGATCGAGAGCTGCTGCTTCCCATAACTTATGATGACGACGTCTGTAACCCCTTAAACCCCTTTTATCCTCTCTTGGCCTGTCCTTTCTCATTCCAGACCACATAACCACAGGCTGCTGGAAGGGCCGTATACAAATATTTACGTATATACTGTCTACCACTTACAGAAAATAACCATTCCACTCTGAGCTAACCTTCTACTGTTCCTCTTCTCTCTTCTTTGTGTTGCCTTCTCTCCTCCCCATTCACCCTTTCATCCTTCACTTCAGTTTCTATATTTCATGTCATTGGAGGGGAGGGGGGGGGTGTCATTTTTTTAACTTCGTAATTATGCTGTATTTATTTCTTTCGTGCAAAAAAATAAATAATTAAAAGAAGGTTCTGCCCAGTGACTCCCATCAAGCATGGGACCAGGTGCTATGTCATTCCCTGGCACAGGTCCTATTAACTGGCCTTTTTCTGCACACCTGTCTCGGTTTGGAATCACTCCTAGGGTGAAAGAGTTTCCTGATGTTGGAGGTGTTGGTGTGTCCCTCTGGCACTGTGTGCTGTGTCCCAGTAGCCATAAATCTGCTGTTCTCCATGTGCCTCGACCAGTTAGCACCTTTGGTAATGGTGGGGTTTGCAGAATGTGTGTTCTAGATTCTCATATGGTGCTGCCTTGTAGTTTTGTGTTCGGAATCTTAGAACCTGTTTTTTTCCATTATTCTTTTGTTTCTTTTTCAGGGTTTGCATTTGCAGTTAGCTCTGCAACTAGCGAGAGAGGAGTAGGAAAGCTCTTTAGAATCTCGTTGCCCACCTACTGCTCTGTCTTGGACTTTCACTTCTACTCCAGGAGGGTATACCGGTAGCAGAAGCCACTTAGTGGGGATTGCTTCATGAAAGCAACCATTGGTCCTTAGACAATCCTGTTGCTTGGGAGATGCAATAGATGGGATGGTATTGACCCAACACATTGCCCTCATGACCTACACATTTTGAGGCTATTACAAAGGATGGCTGCCATGCCACTCATGCATTTAAGCTTGCAGAAGAAACTCTCTGTGTTGTGTCTGATCATGAAGCTGTGTCTTGCTAGCTGCCAACTTCCTAAAGTTCAGGCAAGGGATATTTTGAATCCACAAGAGGCATACTCTGTAATGGCAAAAATAAATATGTAAAAAAACATTTACATATAGCAACTAGAGCTTTGAGGAATGGGCAGGCCTTCCCTTAGACGTGTAACCGTAGTGTTGAGTACAGATTCACTGCTGTCTGAGGACATCGTTGCATGTCTTATGAAATTACCAGGTGTAGCAATACCACTCTTCCCATTGTTTGAGATGGCACTGGGTAGTGATGGTTCATAAGGTCAGTGCTCCCCATTTCTAATGGGTGCAGTCTGGATGCTCCCTTCAGCTTCTGGGGGTGCTTTATGGAATGACCATAGGACCTTCAGCAATAAGGCAGGTCTCCTGATATATCCCCTTATAAGAGGTGAGCACCAGACGAAAGAGGAAGAAGGGTTGAGTAGTTCATGACAGAAGTATTGTTGCAAGAGGATCTGATCCTGCTGATGACCCCGTCCGAGCTCCCTAACGGCAAATATTCAGTGCATTAGTAACACTGTCCAATCTGGAGGTGGGCAGGCCTTCTGAAATCTCGACAAGTGCTTTGACGGTTTGTGCCAAGGGTAGAATACTGTCAAAAAAGTTGCTGTGCTTTGTTTAAGTAGTTTGTGTCATTAAAATCATCATAATTGGTTTTTTTTATAGAGGTAGTGGGTTGTGATAATTGAGCAGGTACTCGGGGCAGGGAACGGGTAGTCTTGTGGAATAACTTTGGATGATTCCTCAAGCACTAACATACTGGTATGGAGTACTTCCATATCTTTTCCGTACTCCTCCAAGAAGGCACATCTCACCAAAAGATACAAAACAAATATCAGGTTGCACATTGATTGCAATGTGTATGGGAGAATCATCCAAAGCTATGGCCGATTGGAAGTAGAATGCACCATAACATTCGCCATAGGATTCGGAAAGTTTTAGGGATAGTCACTTCTTGAAAAAGGTATATTCCTACGCATCAGTCTTTCAAAACATTTTCCATTGGTTTCTCTTGAAGTGGATAATCAAGTTGATTTTACAGGAAGGGGAATGCTCAGATATTAATTGTTCATAGAAGTGAAAAGTTCCAATGTTGTTCTCTCTTGGAAAGTAATCGAGCTAATATCAGTCATTCTTGCACAGAGATTGATCCCTCAACTGATTCTCTTGTAAAGAAGATCTTGCAAAATGTCACTCTTGGGTAAAGTCTATTCCCAGAAGTTGCTCTCTGTGGACAATATTCTAACTCGCCTTTGGGTGGAAATGCACCCATGAGTTTCCCCTGGTTTGAAAATGTTTCCATAAATCTCTCTTGGGTTGAGAATAATTCAGTAAGTTACTTTTATGCAGAAATAGCCCCAAACGCCAGGAGTAGGTGGAAGAGTTACTATAATAATAACAGAAGTCAATCTAGGGCGGAGAAGGTACCTACACATTGTAATTGGGTGAACAATATTCTAATAACACTCTTGGAAGTGCAGATTCTTATACTAATTGCTTCTGGGTGGGATATGCTGTAATAACTGTCCTTTGAAACTAAAATCTTTTCATATGTTGCTCCTAGAAGGCAATATAAGAGTTCCTCGTGGCTTTGAAATGCAAAAGTGGTGCTTGGAAGATGAATGTAAGAGTTGCTTCAGTTAGTGGAATGTACAAATTACCATTGTAAGTTAAATTGGAGAGCTTCTCTTTGACGACAATGTATGAGTTACTCTTGTAAGTTAAATGTGAGAGTTGCTTTTGCTTTTTGAAGATAGTGTAAAAGTTACTCTTGGAATTTAAATATGAGCATTACTCTCTGAAGACTATATAAGACTTACTCTTGGAAGTTAAATGTGAGAGATGCTCTCGGAGGGGGTGTTTCCCCTGAAATGAGACGTAAGAGTCTTGGACGTTAAAAGTGAGAGAGATGCTCTTTGAAGACAATGTAAGAGTTACTCTTGAAAATGAAATGGTAGAGTTGTTCTTGGAAGGGGGATTTCTCCTTGAATGAAATGTACAGTAAAAGTGAGACTTTCTCTTTGAAGATACTGTAAGAGTTACTCTAGGAAGTTAAATATATAATTGTTGATCTTTGAAGACAATGTAGGAATTACTCTTAGAAGTTAAATGTGAGAGTTCGTTTTGGGAGGGGAGTCTCTCCTGAAATAAAATGTAAGTCTTGGAAGTTTAAAGTGAGGCTAGCTCTTTGAAGACAGTGTGAGAGTTGATCTTGGAAAGGAGTTTCTCTTGGAAATTAATGTAAGAGTAACTTTTTGAAATAGAAAGTAGGAGTTGGAAGAGTGTAAGATTTTCACTCGTGGAAGTAAAATGTGAGAGCTGCCCTTTGAAACCGAAGGTTGATTTATCAGGGAATCAAATATGAGAGTCGCTTTTGGGCATGGAATATAGAAGATGATCTTGAAAGAGAATGTAAGAGCTATTCTTGGAAATAAAAAGTGAGAATTGATATTTGAAATGGAGTGTAAGAGTTGCTCTGGAAGTCAAATGTAAAAGTAGCTCTTGGAGTGGAATATAAGAGCAGTTCTTTGAAATTGAATGCACGATTTGGTGTTGGTAGGGAATGCAAGACTTGCTTTCTGAAGTCCAATGTAAGAGTTACTCTTGGAAGTGGAATATAAGAGTAGATGAAATCAGGGAATGTAAGAGTTGCTATTTGAAGTATAATGCAAGAGTCGCTCTTGGCAGGGAATGTAAGACTCTCTTTTGGAAGGTGAATGTGTGAGGTGCCTTCTTGGAAAGTCAGACTCACTTTTGGAATTGAATGTAAGAGTGCTCTTGACAGGAAATGTAATACTCGCTCTTCTGAGGGAATGTACGAGTCACTACTGGAAGTGGAAGAAAATCTTAGCTCTTGAAAGCAATGCAAGAGTTCTTTTGTAAGGAACTGTAAGACTTTTCTGGGAGTGGAATGTAACAATATCTCTTGGAAGGGGAATTTTTCTGTAAAAGTCTGTATTGGGAATTAAATTTGGCCTCATCAGGTGCTCCTGGGACTGGGATAGTCAAGTATTTCGTGCTCTTGGAAGTGGAATAACCCAATAAGTTGATTTTGGAACGTGTCTGGGGACTGTTACATCACCCAGAAATAGTAAAACACTTGATGCCCTCCAGAGCATTCCTCACCTATCACAGACTGGAACACTAAACTGATGAAAGAGAGTGTCCCAGAAGTTGTTTGTACGGAGAAAATTCCAAGGAAAAGGAGGAGGCTGGAACAATTCTCCAAAAAGCAATTCACATTTACTGTCCATGAGATAAAACTCATGGCTTAAAAGATTCAAGTCAGTCAGAGAAAATACTTTGATTATACATATGTAACCCCAATAGATGCAATCCATCAAACACATACATTAATATTAAACCTTTTTAATATTGCGTGGTCACACAGCAGATTTTAAAAGAAGACCAGGAGCCTAGATGAGACCAGGGGCAAAGGCTGGCGAGACCTGAGACGGACAGATCGGAAGAGCGGTTC</t>
  </si>
  <si>
    <t>gdi1</t>
  </si>
  <si>
    <t>comp295592_c0_seq1</t>
  </si>
  <si>
    <t>GGGGAGTTGTATGACAAATCCATTCTTCAAAGTGCTCAACAGGACAACATGAAGAAAGCCAACATGAAGAGGGAAAACAAGGCATACTCGTTCAAGGAGCAGATCATTGAACTTGAATTGAAAGAGGAAATTATGAAGAAGAAGGGGATTAAAGAGGAGGTGCAGCTGACAAGCAAACAGAAGGAGCTGCTTCAAGCACAGTTGGAAAGGGAGGCCCAAATCAGGAAACGGTTGGTTGAGCTGGACACGGAACTGGTGGCGACTCTTGGTCTTCTGGATGCTATCATAAAGAAAAAACCATCAGAACTCTCCCAGTATGTTCCTGTTCTGGTCAGCTCCTTCTTGCCACTTTTCAAGTCGCCGCTGGCTGCTCCCAGGGTGAAGACTCCCTTCTTGTCTTTGGCAGACACAGTTATGCCTGCACGGCTGCATACTCTAGGCACCTTGATTGGTAACCTGACGCTGCGCCTGCTCAAACCTGAATGTGAATTAGATGAAGCTTGGTGCCAGGAAGAGCTGTCTGTTGGTGTGAGTCGAGCAGTTAATCTCCTACATTTGAGCACTACTCCAAGCCGGACAGGAAAAGGAGACCATGGCGCTTCCCTTTCTGCACCTGCGTTTGCCTTCGTTTTTCCATTCCTAAAGATGGTGTTGATGGACACTCCAAATGACAGTGAGGAGAAGGAGGAGCTTCTTATTCAGATTTTGCATATCCTGACACTTCATGCCCAGCTACGGTCTTCCACTGACAGTCAGTCCAAGTTGGTGGATGAGAATGGCCCTGATTTGCTGCCTCGTGTGGATATGCTACTTCTGCTGACAAGGGTAATTGGAACTGGTGCTCCGCGCTTGCAGATCCTGGCATCGAATACCCTGACAGCACTGTGTACCAGCAGCAGTGGAGAGGATGGCTGTGCTTATGCAGAGCAGGATGAGATTGATGTATTACTTCAAGCCCTACAATCCCCATGCTCTAATGTGCGAGATGCAGCTCTCCGGGGATTGATGGAAATGCAGATGGTGCTGCCAACTCCAGACAGCGATGAGAAGAATGGAGTGAATCTACTGCATAGACTATGGGTTGTAAAGTTTGATATGGAGGATGAGATCAAAATACTGGCAGAGAGGCTTTGGGAGGCCATGGGTCTGGAGCTGCAGCCTGATATCTGCTCACTGCTAATCAGGGATGTGATTTATCATGAGGAAGCTGTTCGGCAGGCCGGTGCAGAGGCACTCTCCAATGCTGTGTCTCAGTATAGAGACCAGTCCTCAAACGTCATGAATAAACTAATAGAAATCTACGAGGAGAAACTCTATCGGCCTCCACCAGTGCTTGATGCTCTTGGGCGTGTCATTTCTGAATCTCCGCCGGACCAGTGGGAAGCCAGGTGTGGCATCGCCCTTGCCTTAAACAAGCTTTCTCAGTACCTGGATGGCTCTCAGGTGAAGCCTCTCTTTCAGTTCTTTGTGCCAGAAGCCCTCAATGATCGATACCCTGAGGTCAGGAAGTGCATGCTGGATGCAGCTCTTTCAGCCCTCAATACCCATGGCAAGGACAGTGTTAGTTCTCTTTTACCGGTGTTTGAAGAATTTCTGAAGAATGCTCCCAATGATGCCAGTTATGATGCAGTACGCCAGAGTGTGGTTATTCTCATGGGATCGTTGGCAAAGCATTTGGACAAGAGTGACCCCAAAGTGAAGCCAATCGTTGCCAAACTGATCACTGCACTCTCAACTCCTTCTCAGCAGGTTCAAGAATCTGTTGCCAGTTGCTTGCCTCCGCTCGTACCTGCAATTAAGGAAGATGCTGGAGGAATGATTCAGAAGCTAATGGAATTGCTGTTGGAGTCTGATAAGTATGCTGAACGCAAAGGGGCAGCTTATGGCTTGGCAGGCTTGGTGAAGGGCCTCGGCATCCTGTCCTTAAAGCAACAAGAGGTGATGGTGAAGCTCACAGATGCCATCCAGGATAAGAAGAACTTCAGGCGTCGAGAAGGGGCTCTTTTTGCCTTCGAGATGCTCTGCAATATGTTAGGTAAACTGTTTGAACCTTATGTGGTTCATGTGTTACCTCATCTACTTCTCTGCTTTGGCGATGGGAACCAGTATGTGCGAGAGGCAGCAGATGAATGTGCCAAGGCTGTGATGAGCAACTTGAGTGCCCATGGTGTGAAGCTTGTGCTTCCATCACTATTGGAAGCACTGGAGCAAGAATCGTGGCGGACTAAAGCTGGATCGGTGGAATTACTGGGTGCTATGGCTTACTGTGCACCAAAGCAACTTTCCTCTTGCTTGCCAAATATTGTGCCAAAGCTCACTGAAGTATTGACTGACTCCCATGTTAAAGTGCAGAAGGCTGGACAGCAAGCTCTCAGACAGATTGGGTCTGTCATCAGAAACCCAGAGATTTTGGCCATTTCTCCTATTCTACTGGATGCTCTGACTGACCCTTCGAGGAAGACTCATAAATGTTTGCAGACACTGCTGGACACTAAATTTGTTCACTTCATTGATGCACCATCTCTTGCGTTGATTATGCCTATTGTTCAGAGAGCATTCCAAGACCGTTCCACAGACACCAGGAAAATGGCAGCTCAGATTATTGGAAACATGTACTCTCTAACAGACCAAAAGGACCTGTCTCCATACCTGCCCAGTGTTACTCCTGGTCTTAAAGCTTCCTTGCTTGACCCTGTACCAGAGGTGCGGACAGTATCTGCCAAGGCATTGGGGGCAATGGTGAAGGGGATGGGAGAGTCCTGCTTTGATGACCTGTTGCCATGGCTGATGGAAACGCTGGCATCTGAACAGAGCTCTGTGGATCGATCTGGAGCTGCTCAGGGCTTGGCAGAAGTATTGGCTGGCCTGGGAGTGGAAAAACTGGAAAAGCTTATGCCTGAGATTGTAGCAACTGCCAGCAAAGTAGACATTGCCTCTCATGTCAGAGATGGGTACATCATGATGTTCATCTACCTGCCCATCACATTTGGAGAAAGGTTCACACCGTATGTGGGACCCATCATCCCATGTATTCTAAAGGCGCTGGCTGATGAGAACGAGTTTGTACGGGATACAGCCCTCCGCGCTGGACAGCGAATTATTTCCATGTATGCAGAAACAGCCATCGCCCTATTGCTGCCACAGCTGGAGCAAGGCCTCTTTGATGACCTTTGGAGGATAAGGTTCAGCTCTGTCCAGCTTCTCGGTGATCTCCTGTTCCACATTTCTGGAGTCTCTGGAAAGATGACAACGGAAACTGCCTCTGAGGATGACAACTTTGGAACAGCCCAGTCTACTAAGGCCATTGTTGGCGCTCTGGGAGCCGAGCGCAGGAACCGAGTACTAGCTGGATTGTACATGGGGCGATCAGACACCCAGCTCGTCGTGCGTCAAGCCTCTCTTCACGTCTGGAAGATTGTGGTGTCTAACACACCTCGTACGCTCCGGGAAATTCTTCCAACTCTCTTTGGCCTTTTGTTGGGGTTCCTGGCTAGCACTTGTGCAGACAAGAGAACGATTGCAGCGAGGACACTCGGGGATCTTGTCCGTAAACTTGGAGAAAAAATCCTACCAGAAATCATCCCTATCTTGGAAGAAGGCTTACGATCGGATAAGAGAGATGAAAGGCAGGGGGTGTGCATCGGGTTGAGCGAGATCATGAAGTCTACCAGTAGGGATGCGGTAATGTTTTTCTCAGAATCCTTGGTTCCCACCGTACGAAAGGCTTTGTGTGACCCCCTGGAAGAAGTCAGAGAGGCGGCAGCTAAAACATTTGAGCAGCTCCATTCTACCATTGGCTTCCAAGCCCTTGAAGATATTCTGCCTTTCCTGCTAGAGCAGCTGGATGACGAATTGCTCTCTGAATTTGCTTTGGATGGACTCAAGCAGGTTATGGCAGTGAAGAGCCGCGTGGTGTTGCCTTACCTGGTTCCAAAGCTGACATGTCCTCCCGTGAACACCAGAGTGCTGGCTTTCCTCTCTTCTGTAGCAGGAGATGCTCTGACACGACACCTCAACGTGATACTTCCAGCAGTGATGTCGGCCCTAAAGGAAAGACTTGGGACTGAGGGGGAGCAGCTGGAGTTGGCAAACTGCCAAGCAGTGATTTTGTCTGTGGAGGATGATGCGGGACAGAGGATTGTTATTGAGGATTTGTTAGAAGCCACTCGCAACTCTGAGGTGGGCCTGCGTCAGGCTGCTGCCACTATCCTGAATATCTACTGTGCAAAGACAAAGGCGGACTACACTGCTCACCTTAGAAACCTGCTCTCTGGTCTTATCCGTCTTTTGAACGATTCCAATGAAGTGGTTCTGAATGAGAGCTGGGACGCGATCAACGCCATAACCAAGAAATTGGATGCTGGGAATCAGCTGGCTCTCATTGAAGACCTTCACAGGGACATCCGAATGGTGGGAAATGAGGTTAAAGGAGAGCACGTTCCAGGATTCTGCATTCCCAAAAAAAGGTGTAACCTCCATTCTTCCCATTCTGCGTGAGGGGGTGTTGACTGGAAACCCAGAGCAGAAAGAGGAGGCAGCCAAAGCCTTGGGGCTAGTTATTAAGTTGACATCAGCAGATGCTCTTAAACCCTCTGTGGTTGGAATCACTGGACCGCTCATCCGCATCTTAGGTGACCGTTTCAGCTGGAATGTGAAGGTGGCACTTTTGGAGACACTGAGCCTGCTACTAGCCAAGGTTGGCATTGCCCTAAAGCCTTTCCTACCTCAACTGCAGACAACCTTCACTAAAGCACTGCAGGACTCCAACCGCACAGTACGACTGAAAGCTGCTGATGCACTAGGAAAGCTCATAGCTATACACACAAAAGTTGATCCTCTGTTTGTGGAACTTTTAAATGGGATCAGGACTAGCGAAGACTCTGGAGTTAGGGAGACTATGCTGCAGGCCCTGCGGTTTGTCACTCAGGGAGCTGGTGTGAAAATAGATTCAACAATACGTAAAAATATAGTTGCAGCACTGCTAGGAATGCTTGGGCACGACGAGGATGCCACTCGCATGGCCTCAGCAGGCTGTCTGGGAGAGCTGTGTACATTTCTTGCAGAAGATGAGCTTAGTAACGTCCTTCAGCAACATCTCCTAGCGGATATATCTGGCATTGACTGGATGGTGAGGCATGGACGGAGCTTGGCGCTCTCTGTTGCCATAAATGTAGCTTCCAGCAAGCTCTGTACTCCCAAGTACAGCAACAGTGTTCAAACAATGGTTCTCAGCAATGCAACAGCTGACCGAATTCCAATCGCCATCAGCGGAATTAAGGGAATGGGTTTCCTCATGAAGCATTGCATTGAAGCAGAGGGTGGAAATCTGCCTCCAAAGATTGCTGGCCTCTTCATTAAGTGTCTTCAGAACCCATCCAGTGACATCAAGTTGGCTGCAGAGAAAATGATCTGGTGGGCAAACAAGGATGAACTCCCCCCATTGGATCCTCAAACCATTAAGCCTCTCCTGAAGGCACTCTTGGATAATACGAAGGACAAAAATACAAGTGTGCGGGCTTACAGCGACCAAGCCATAGTCAACCTACTGAAGATGAGGGCAGGAGAACTAGTGCTTCAGTCTGTTTCTAAGATTCTGGATGCAGCTAGTTTGGAGCTGTTAAATGAGAGCTGTCGAAGGTCTCTGAAGAAGTTAGCCAGCCAAGCAGACTCCACTGAACAGATTGATGAAACTATATTAACGTGATGAGCACAACTTGGACCCAAGAAGAGACGTCATTGAACCACCCACTGCATCAGCATCCTGGCTCAAAATCAAGCAAATGTTTTCATTTTTGAAAATAGATTTATTGGGAAAGGCACAAAAAAAGAGCTTGCCAGTGCAAATTTGGACCATTGCTTGTACCAGAAGGCATTGCCTTACAACAAGCCAAAAATGTAAAATTTGCCTCCATGAGTGAATGCCTTAAGGCAGGTCCATTGACTTGGAAGTAGCTTGGATTCCACACCAGAAAGGGCTTTGTCCCCCAAACGGTATTTGCTTGAAAGCTTTGTCCATGGAGCTAATGTTTGCCTTTCCCTTGTTACCACATGTACATGAAGCAGGCGACATGTGAAAGTGGACTCTTCTGTTTGTTTCTGAGGTTTGAATCTAAAACTGTATTTCATTAGCCTTCAAAGGCCGAATCTTGGAGCAGGATTCAAACACAATAGCAGCTGCTCACATAAATGATTAATAAATGGTTTGATTTAATCCAGATGGTTCGAATTGGCTTCTTGCATTTCTGAATGCTTTTGTTACTGTACCGAACTGCATGACACACTGAAAGTGCCCTTTGTGAGGCATTGTAGATGAGTGATTTTGGCTGGCAAACTAATTAAGTATTGGTA</t>
  </si>
  <si>
    <t>gcn1l1</t>
  </si>
  <si>
    <t>comp293068_c0_seq1</t>
  </si>
  <si>
    <t>GACGCTCTTCCGATCTCGAGATACGAAGTTCCTGATGTCCTGATTGAAGACCCTCAAACATTGCAGCTGACCGTCACTGGCAAAGACGAGGAGAGTGTAGAGCTTTCCCTGGGTGGAAACTACCACAAGCTCATCATCACAGCCAAGCCTTTCCGCATGGACCTGCTTGCTGGCAGGGACCTGGTGCTCAGTGTTAATTCTCGTGGTCTGCTGATGTTTGAGCATCTACGCAAGAGGAAGGATTCTGACTCCCAGAAGGAGACCGCTTCTGATGGGGGCTCCGAGAAGGATGACGAGGAAGCACACACGGAAACTGAAGAAAAGATTGATAAGGCAGAAGAGACAGAAAAAGATAAAGATGCGGAGGATGAACCAGGCATGTGGGACGAGACCTTTAAAACACATTCTGATAGCAAACCTAATGGTCCTACATCCGTTGGACTTGATTTCTCACTGCCGGGTTTCGAAAATGTGTATGGGATCCCAGAGCATGCAGACAATCTCAAGCTGAAAAGCACAGAAGGAGGAGATCCCTACCGTCTGTATAACCTGGATGTCTTCCAGTATGAACTCTACAACCCCATGGCGCTATATGGTTCAGTTCCTGTGATGCTAGCACACAACATCCATCGCACATTGGGTATCTTCTGGCTGAACGCTGCAGAGACTTGGGTCGATATCAGTTCAAACACAGCTGGAAAGACACTTTTTGGAAAAATGTTGGACTACATGCAAGGAGGGGGCGAAACTCCCCAGACAGATGTACGCTGGATGTCCGAGAGTGGAATCATAGATGTCTTCCTCCTGCTGGGTCCTACTGCCAAGGACGTCTTCAAGCAATATGGCTCCCTGACAGGAACCCAGGCTTTCCCGCCTCTCTTCACCATCGGATATCATCAGTGTCGCTGGAATTATAATGATGAGGAGGATGTGCGTGCTGTGGACGCTGGCTTTGATGAGCACGACCTCCCTTATGATGTCATCTGGCTGGACATTGAACACGCAGACGGCAAACGCTACTTCACCTGGGATCCCAACAAGTTCCCCACTCCCAAAAACATGCTTCAGGAGCTGGATGCCAAAAGGCGGAAGATGGTGACCATTGTAGACCCTCACATCAAGATTGACAGTGGCTACCGGATTCACAATGAGATCCGCTCTAAAAACTTCTACGTGAAGACAAAGGATGGCAGTGACTATGAAGGCTGGTGCTGGCCAGGCTCTGCTGGGTACCCAGATTTTACAAATCCGGAGATGCGTGCCTGGTGGTCAAGCATGTTTTCCTACGATCAGTATGAGGGATCAATGAGTAACCTGTTTGTCTGGAATGATATGAATGAGCCATCAGTCTTTAATGGACCTGAGGTAACAATGCACAAGGATGCAGTGCACAAAGATGGATGGGAGCACCGAGATGTTCACAATCTGTATGGCTTATATGTGCAACAAGCCACTGCAGAGGGTCAGATCCAGCGATCTGGCGGTAATGAGCGGCCTTTTGTCCTGAGTAGAGCCTTCTTTGCCGGATCTCAGCGCTACGGAGCAATTTGGACAGGAGACAATGCTGCTGAGTGGGACCACCTGAAGATTTCTATTCCTATGTGCCTGAGTCTGGGGCTAGTAGGGATCTCATTCTGTGGAGCTGACATTGGTGGATTTTTCAAGAACCCCAGCCCAGAGTTGTTAGTGCGCTGGTACCAGATGGGTGCCTATCAGCCTTTCTTCAGGGCCCATGCTCACCTTGACACCACCCGCCGTGAGCCCTGGCTTTTTGGTGAGGAGAACAAGCAGCTGATCCGCAGTGCCTTACGTGAACGCTATGCCCTCCTGCCTTTCTGGTACACTTTGTTCTACCATGCCTACCGCACCGGGGAGCCTGTCATGAGACCTCTCTGGGTTGAGTATCCTGAAGACATCAGCACTTTCAGCATTGATGACCAATTTTTGTTGGGTTCAGCAATATTGGCTCATCCAGTGAGTGAGCAGGCAGCACATGGAGTTCAGGTTTATCTACCAGGAAAAGGGGTGTGGTATGATGTTCACACTCACCAGAGTCATCACGCTCCTCAGACAATGTATGTGCCTGTAACAATGAGCAGTATCCCTGTGTACCAGCGTGGTGGCTCTATTGTCCCGCGGAAGGAGCGAATTCGTCGGAGTTCGGAATGTACTCACAGTGATCCCTTTACACTCTATGTAGCCTTGAGTCCAGAGGGATTGGCTGAGGGGGATCTTTATTTGGATGATGGGCATAGCTTCAACTTTGAGAAGAAGAATGAATTCCTTCACCGGCTCTTCACCTTCTCTGCTGGAGTCCTCACCTCCAGCTCTGCAGACCCCCGCGGTCGGTTCGAGACACTGGCCTGGGTTGAGCGGGTGGTGATCTTGGGATCCGCAAAACCAGCCACTGTCTCTGTTCGGCTTGCTGGTGGTGAGGAGACACCTCTGGACTTCCAGTATGATGCAGATACCTCTGTGTTAACCATCCGAAAGCCAGCAGTGAAGGTGTCTTCAAACTGGAGCATCACCTTGCGATAATGTAGTGAAAGCTGCCCACATCATCATCAACTACAGTGTGATGGGGGCATGGCAAGACCACCTCAGATGCCAGATGAACGCGGTTGGGGTATTTTGGGAGGCAAACAATGAAAATCTGATACCAGATGGACCCATTTTAGATCTTTGTCTCGTTAGACTGGCAGAACGGGCCTTGCAAAGGAGGTGCCATCTTCATGCACTGCTGCTTTATGGCAAAGGGGTTGGATGGGTGTGGGAGGGGGTAGGGGCAGGGTTAATGATAGCTGATAGCTTTTAGCCCTTCCCTAACTCAGCGCTCACAAGCTTCTGTCAAAGGCAGGGAGCAGCAGATATTCATATGGGTACTTATGAAACCCTGGTTTACTGGCTTTGAGTGCTTGAGAGCACGATCTTTCACACTAGCTTTTCTTTCACACAGCCCTATCCTCCATGACCTCACCCACTCTGGACAGTTTATACTGGTGATGGGTAGGTCAGTCTCTTCTTGCTCACTGTTTAACCACTATGCCCTTTCCTCTTCCCTTTGTACTCTGCTTGCTTCATTGGCTCTGAAACCTTAATTTTCTTTTTCTTTATCCCGGTCTTCTTTAAGACTGCTGTTTCTTGCGTTTGTTTGCTGTAGTCTCACCTCTCACCTTTGTTCCCGCCCCTTTCATTGGCTTTCTTTAAATTGGTGATCTTTTAATTAGTCCTTTTTGACAACTAATTCTCAGTGGTAGCGCATCAGGATGAAGGGAGATGATTGTTAATGGCTCCTTTACTTTCTTTACTCTATAGAAGTATGTTCTAGCTTTTTAGCATACTTTTTTTGTTTTCTTTGGATTTCAGCCCAGAATCTTTCACTTTTGAGGGTTAATGACTGACTTATTTGATCTATTGTTAATTTTGGTGGAGGATACATTTGCAGGGGAGGTTCACATGTCACTTTAATACTTGCATATTCAGCACTTAAAAGAAGATCAGTGTCATCCTGGACCAAATAATTCAGCAATAGGTTTTTCCCTCCCTTTGTTTGATTCCAACAATCCATCAGCAGGTGTATGCTACTGGATTTTTTGCACCCGTTTGTCTGCCACAGACTTTTCTGTCCACTAACGCTAGGATTTTGAACATCTTGTCCTGAATAGAAGTATCAGGCTATTCCAGTGGACACCTAGTTTATCCTTTGCACTATTTCAGTGTCCAACAAAGCTCTACTTCTTGACACTTTCTAAGGGTTGCATGATAAAATCCATGGGTAAGAAGCACGATGTTCATATGTGGGTTATCAACATACTTTAGAACACATCTCTCAACCTTGAGGTGAGAATTAGGGCATTATTCATATTGTAACTGAAATCATTGTTGCAGAATTTCCTAGCTCTGTATTCACTGTAAATAACTTAAGTTGCCTGTTTCCTTCACCCTGCTTCTCCAGCTCTAACCTCCACATGAAAGCCCTCCTCAATAAATGCACTTGCACAAAGACTCCTTGCAAACCCCTGCCCTGTCGATAGCTCTTCCTGCACTGAGCAACCTCCATGAGCATTGTCAGAAAAGGACATCATAAGTCTTGCCACCTGGAATGCGCAGGATATGACCCATCTAGTAGGGTTTTGGTAATGGGAAAGGTGTACTACCCTAAAAAATGACAACTAGAAGCTTTAACACCAGTGTACTAATTTTCTCTGGAGCGATTTAAGGGATTAAATTGATAAACGTTTAAATTGAGACTATAACGTGGTTGCAGACTTTTTCCACACTTCTCTTCAGGAAACCAGTTTAAAAAAAAGAAAATGGGCTCTTCATGTTTACAAAACATTCTCTTTCCGGCATTTGAAGCAATGGCTGCTTTTGTGCAAAAGAAAGTAATGATCAATTTATAAATAGTGTATTTTGTGAGTCAGTAACGGGTCACCTATTACTTATATGGTCCAGAGATCTTTAACTTTTCTAAATTAACCTATTTTGAGTTGAGAGTATGTTTAAAGACCTCCTTTACGGTGTCCTCTGTTCTTCCTTGAATCTCAGTGCTTGCTCTTAATGCATTAACTTCACCTCTTGATTTCGCCCCTCAACCCCAGTACCTCTCCTGCCTTCATCTTTTTTTCATGTCTTCAAAGTTGGGGTCCTCTCAGATGAATTAAAATCACTAATTTGTTTTATAGACATTACAGTGATTATGCAAGTTCTGCACATCGCACACATAAGAGCTGGCACTATGCATTATTTACTGGTATTCATTTCCTTACATTCTGTAGGCTGAGGTATGTGTTTGGGAGGGTGACTTTATGGTTTGCGCTCCCCCCACCAATTGTAGTGTCCCCAAATAGTTGCCATGTCAGGTCTGCGGAGGCAGCTTATTCTCATGGGTCCTCTACTTTGTCAACCTTACCATGTGTCTAATGTTTTTATGACCTTCCATGAATTGTCTGTCCTATGGACAGAATGCTCCATCTAGAATTTTGAAGAGCCTAAAGAATTCAGTTTTAGACATGTAGCTAGCTCAGCTATACAAGTATAGGGACATTTCTAACTATATTGATGGATTAGTCGCTTATTCATTCAGCCAGGGAAAGAGGACTGCCAAAGTTTGAGTTTCTCTAGCTGTGGTATTACTGTTTTAAAGGGTCTGGCCGAGCTTGTCTGATCTGTTGTTGCCAACTTTCTACAGAATGGTTTCCTCCTTTTACTGGATTGTCTTTTGTATCAATTTCAGCACTAAATGTGAAATCTGCTTTCTTCCTCCTAGTGCAAAGCTGGAGCAACCTTGGCCTTTTAGAATTAGAAAGCAGATGTAGGCGGATCTAGAATGGCCTTTTGCAGGTTATGTTCTGGCGACTGATATATACCAAATTTCCATGAGCTCTACCCTTTCCAGCTCTTCATCTTGGTAGCCAATTTGCCAGGGAGAGAGGCATGCTGCAAGACTTGCCTCTCTACATGTGCAGAGTTGACCTATATGAAGGCCAGATTAAGCTGTGATTAACCCTCTGACCCCCGAGCCTCCATGTTGTCATTGAGACTTCATGAAAATCGTGCAGAGTTGCTTACCTCACACACATTCCTATTGGGCCCTATAAAAAAAAAAAAACCTGCCTACCCTGTCTGTCATAGAAGACTTTCTGCAAAGGGTCCCTTTCCATTGAGGAAGTAGTTCTACCTACTTGGTCTCACACACTATCATGGAAGACCGCTTGCCCAAGCGTGTCTTAATCTTTGGAATCGTCCTGCCCAGTGCTGTTTTCATTTATGGATTACCTCGTGCCCAGCACAGTGTCTATCATGGAAGCAATTGACCAGTCCTATGTCCATTATAAAAGGTTTCCTGCCCAATGAATGTCCTCAGTGTGGAAGATAGCCAGGCCTTACCGCATCATGGGGTGCCTCAGGCCTGGGGTTCTCTCCATCACTGGGAATGTCTGACTTACTTGTTTATGAATGGCCTCCTGCCCCGGTCAAAAACCATGGAAACCTCTCACAGAAAAGTTTTGCCTAGTGCAGCCTATCTTAAGGAAGACCCAGATCTTTGGCTGCCTTAATCATGGAGCTCTTGTATTTCCTGTCAGTAAGCTTCTGTAATCCCAAGTACATGTGTCCCCTGGTCACATCAAATACCATTAGGTGGTGGGGATTGGATAGCTGTATATTTTCTTCAAAGCCATTTAAAGTAAAAGAAGACTGGCACCCATCTTCTTAATGTCCTCTTGTTGTCTTATTGAATGTTTACTTGATAGAGATGTTTTGATAAAAGAAATAAAGAAGGAAAAAACTGAA</t>
  </si>
  <si>
    <t>ganab</t>
  </si>
  <si>
    <t>comp295666_c0_seq3</t>
  </si>
  <si>
    <t>CTTTTGTTTGCATGTTCTATTTATAGTTTGGTCGTGGGAAGCACAGACAGAATTATTGTTTGTTTTTAAGCCAAATCGACTGGATCATAGACATACATTTTGGCGAGATGTTACATCAATTTTAACATACTACTTGAGGCAATGTGAAAATGTTATTCTGTATTAATATTGTGTCCCATCAGAATTTTTTGCAAATGGATACATTTGGTTACGGAAACATTCAGCAGTAGAACACATGTATTCTTCTGTATATTGGATTTCAGCAGCTTGGGCATTTATTGTCTGTTGAAACTGTGCATCATGGCGCTCTTGTCTTTGTCGCGGTCTTCGACACCATAGGAAAATATTGTCATTTCAGAAGCTTTAGACATTCCGAGTCTTTTTACACAGGAAATTGCTACTTGCTATCTCTTTTTCATATTCAACTCTGTATGTGCAATGTGATTATGTTGCTGTTCCATTCTACTATTCTCAGTTGGGTGAAAAGGTGTATTGACAGGCATTTTGTGTCTGCAGGTTGAACAGTGATCAAAAGGGTACAGGGGAGCAACATGTGGGTTTTTCTCTACCATCCTCCCCCTACCTTGCTTTAACCTGCATACTCCAGGATGTATGGAGGGTCGCATCAGAGAAACCAGTCCGCCGTTCCATTCACCAGAAGCTGTCATCATGTCAAGCAAACACTAATATGCTATGCAGTCTGTACATTCCCGAAATTGTTCGAAAGTGCAACAGTGATGCAGTAAGTCTTGAAACAGGGCCGGTTTTATCACTGCTGGCGCTCCGTGCAACCTTGTGTGTTTGGACCCGCCAATGAGCTCCTCTTTTGTGTATTTCCTCACCACAATCCTTTAACAGTGCCCCTTAGGTCTCATAACCACTTTGTCTCACATGTATTTCTTTTGTTTT</t>
  </si>
  <si>
    <t>gak</t>
  </si>
  <si>
    <t>comp293198_c5_seq1</t>
  </si>
  <si>
    <t>GCGAGAAATCCAAAAAGATTACAGATCTCATCAGCCGCTTCGAGAGCAGTGGATCTGTGGACCCGAACTCTGACCATCCCCCAGGTTGCAATATGTTGAGACCTCAAGAAAAACATGGCCCGAGAAAATTGCTTCAGCACAACAGTTTCATCGAGCACCCTCTGCTCCAGCGGCAAGGAAAAGGCACAGAACAAGCTCAGGAAGTACAGACACATACAGTCAATGGCATCTGGGAAAACAATTCTTTAGATCACAATGAGATCAGTATGCGACCATCTCAAAGCACAAACAATAACTGTCCTCCTGTGGATACTGAAGTGGATAATAAGTTACTAAATGGGGAAGCAGAAAGCACTACCACAGACTTAACATTGCCACAAGCAAGGTGCAGCAAAGGAGAATTCGCTCACAGTTGCCAGAGAACACCAAGCAGGGAAAATATACTGATTTCACAATCAGCAGCAAAGTCGTTAAATGCACTGGATGGTCAGGCGCGCTTAGAAAAAGAAATATTGGTTAGCCAGGCACAAGCAGAAGGAATTCAAGATGGTAAGATGAACTCGACCAAACTAGTGATAGGAAATCATATGCCCGAAGAGTCACAAGGTGGAATGAAGGGATTGGAAAGAGAAACCATAGCTGAGAATGAAAAAGTGGAACACATTTTGGATGAAGTGGACAGTATAGAAAAAAAAATAATAGGGGATAAGGCCGAGCTTGCAGAAGCAACGCAAAAGGAGCAGCATCTTCATCGGGATGAGCAGGGTCAGCCTGTTGAAGTCAAGGTGGAAACAAAAGAGCAGAAGCTTCAGAAGATTGCAAATGAACTTTTGCAAACAGAAAGAGCTTATGTCAGTCGACTTCACCTCCTCGATAAGATATTTTATGCGGGGCTGTTGGAGGAAGCAAATCGAGGTTCATTTCCAGCCGAGGTGGTGAACAAAATCTTTTCCAATACTTCATCAATAAATGTCTTCCACAGCGATTTCCTGCTTCCCGAGTTGGAGAAGCGCATGACAGAATGGTCCACCACCCCCAGGATTGGAGACATTCTGCAGAAGCTGGCCCCCTTCCTCAAAATGTATGCCGAGTATGTGAGAAACTTTGATAATGCCATGGAGCTGATGAAGTCATGGATGGAGCGGTCGGCCCAGTTCAAACTCATTATCCAAGAAATTCAGAGACAAGAGGTTTGTGGTAGCCTGACACTGCAGCATCACATGCTGGAGCCAGTGCAGCGGATCCCGCGGTATGAGATGCTCCTGAAGGACTACCTACGGAAACTGCCGCAAGACTCGCCTGATAGAAAGGACGCTGAAAAGTCCTTGGAAATCATTTCCACGGCAGCAACTCACTCAAACACTGCAATAAGGAAAATGGAAAACTTGAAGAAGCTCATGGAGGTGTATGAAATGTTGGGAGAAGAATATGATATTGTCAACCCTTCGAATGAACTCATTAAGGAAGGAGAAATCCTCAAACTCGCTGCACGGAATACATCTGCACAAGAGCGATACCTTTTCCTGTTTAACACTATGCTATTATACTGCGTTCCCAAATTCAGCTTAGTGGGCTCAAGGTACTCAGTCCGTACACAGATTGGTTTAGACGGAATGAAAGTTATAGGAACTGCCAACGAGGATTATCCGCACACCTTCCAGGTATCCGGAAAGGAACGAACCCTAGAGCTACAGGCCAGTACCAAGCACGACAAAGAAGAATGGATTAAGGCTTTTCAGATGACGATAGAATCTTTTCAGCAAAGGAATGAAACCTTTAAAACCGCTGCCACAAAGGAATGTGAAGATCCGCCTCCTGAGATTTCTAGAGCTGAGCTTGGAAAGAGGGCTCCACGATGGGTGCGGGACCATGAAGTGACCATGTGTAAGGAATGCCAAGAGCCTTTTAATGCGCTGACACGACGGAGACATCATTGTCGAGCTTGTGGGAAAGTTGTTTGTTGGAAATGTTCGGATTACAAGGCTGCACTTGAATACGATGGCAATAAAATATGCAAAGTTTGCAAAGATTGCCATAATTTCTTAACTACTGGCTCCATGGGCAATGAAGAAAAGAAAAAGAAGGGCTATCTAGTGGTTGAGGCAGCTGAAATATCCAAAAATAGCATCATTTGTGGCTTTCTTCAATATAATGAGAAATCTAAGCCGTGGCAGAAAGTGTGGTGTGTTATTCCTGAACACGACTCCCTCGTACTGTACTTGTACGGTGCCCAACAGGACGTTAAAGCTAAGGCAGCCATTCCGTTGGTGGGCTACACTGTGGATGAAGCTCTAAGAAACTCTGAGTTCTCTCACATTTTCAGACTAACCCAGTCGATATCCGTGCACAATTTTGCTGCGGACAGCGAGGATCTGAAGCAAAAATGGCTAAAGGTTATCAGCATGGCTGTTAAAGGAGAGACACCCAAGTGCCAAAACGATCCACACGTCAGTTTGGAAGAACTTCATGAATCTGCATCACAAAGCTAAAATTTTACATCTTTTGCCATACTCTTCAGGGGCAACCTAAAAATCCTCCACGTGAAGCAGTTGGAGCGTGTCTAAAACTGCAAACCTTGACGACAAAACAGTTGATTTATCCCTCACACATCTTTTGTGCATTCCACTCAGTTACCCTGATAATCACTGTCCAGTCAGGGAGCAACTTAGGGTACGTGACGATTCAGAGGTTGGCTGCGTGGCTATATGATGCAGAGTCGGTGTGAATTACAGACTTACAATTTGTGACTGCCACATAGAACTCTTTGCTTTGTTATTTATAGGCAGTCTAGGTAGTTTAATGAGTTTTATGAGGTGGAATAGTCAGCCCCTCTGTATTGCAATGCAGGTGACTACACCCACAGGTCGTTGTCTGATCCTTATTCCATTGTATTCCCGGAACCTCCTCTTTTAATTCACTTTGCGGATGAAGAAGAGCGATCATCATTGCTGAAAGATTCCAGGAAAACCACTTGGAAATTACAAATTGTGTGGTTGTATGATCAGTCGCAGTATGAGTTGCATCTGGGAAGTAAAAAGTGGGGGTAGCAGAAGTAATAATTAATTCAATTTCAGGTGTCCTTGAAAACCAAATCTAAGCTTTAAGCACTTTATGATGAAGTATCTTTTGTGTATAGTAATCCTTTTCTGAAAGTTATGTTCACATGTTTGGAAACTATTTTGGCACAGTTCTTAAAACTCAAAAATGTGTATTTGGTTCGAAGCTATTTGAAGAAATCAATGGAAAACATTTAATGCTATTGTGTCATTTTGATGTTGTTCATTTTTAGCCTGCTTTTTTCCGTGTTGGTTCAAATCACTGAGGCCACACTGCATCCACTGACACATTACGGAGTCGAACACAGGAGTCACAGATATCTATATTAAGGGGTAAAAATGCAGTAAAATTCAAAAAGTGAGCCCCTTACTGACTGTGCCCCTCCCAATTTATCGCAAAACTAAAATTTCATTTTCTCCCAAATTTGTCGCAAAACTAAAATTACATTTTCTCCCAAATTTGTATTTTAAAATAATATATTTCACTATTTTCTGCCCACCAGCACAATGAAAAAAAATGAAGGTGGCACAAAGTAATATATAAAAATGTGTGATTTCTCACAGTAGACTTCAGGCACAAATATTTTGGAAGCGGATGTCCTTCACAATGCTCTGATAAAGGTCAATGCAGTTTGATAAAATGGAAAGTCAGTGTTAGCAAACATTATGTTGGCTGGTATTAAGCAGAAATCGTAACAAAACATGAATTTGAAAATTGATTGACTTTTTTGACTCTGTTCAGTAAAAAAAATGATTTTAGATATGTTTTAACTTCTTTTTTTGAGAAAAGGTAGATAATTTGTGTTTGTGCTGCATAGACAGCTTTTTAATACCCTTTCACTGTTCACCTTTGTTTGATGTAATCATATGATCCATATGCCAGCATAAATTCAATGTTAAACAACGGGGTCTTTTCTCTGGAACTGTTACTGCAGAGGTAGGAGTAGGCAGTCAATTAAAAGCAGCCGTTCTGCACATTTATTCATTTCCATTCCATAAATGCAGTATAAAACCTCAAAAAAGGTGTTTTCAGGTTTTCGAGACTGAACAAACTGTATTTTATTAATGTTGTTTGGCTACTTCACCATACCAGAGAAGGATTAAATAGTTATATATACGAGCAACAAGTAGGAAATAAGTAGATTCTGTGGTTTTGTATGTTTTGACACATTTTATTAAAGCCTGGAACCACTGTACTTCCAAACAAAACAGATGCCTCGCAAGCACCAGCATTATAATTTATTGTGGATCCCGAATAGAATAGGATGAATATGATGTTTTTGTTACTAGCTAAGGTAGAATTAATAAACTGGACATATATTATTCTGATTTCAGCAGGCTTGGAAACATATACAGAACATATGATGTGTTAACAATGGTACAGTTGTCAATATTTAATGTGTTTGCAGGAAAGACGTCTGTCTGTTACAATTGACACAACAAAGGTGTGGATGAAAAAGTCCCAGAACAATTGTTTAGTAGACGGTGTATAATTTTGTAAACAGTATTACAGTGGAAGTGGACATATAACTTGTATGAAAAGCAGGGTATTCTACTCATAGTGGGCCTGAATTACCATCAGAATATGCTACCAACTCATGAATAATTGCTTATCTGGAGCCCTTTGCTGTGCTGTGGTAATGAGTCACTAAGGCGTTCATTGCTTGTATTACATTAAAGTCAATGTTTAATGTTAAACTGTCTATGTGTTTTACACATTGACTGGTCAATTGGGACCAGGGTCTACATAACAGTCCAGGTAGTAGGAAGACAGCAAGGCAGTGAATATATCATATACATACAGATTTTAATATGGAAGAGAAATCTGTTTCAATTTTATCTCAAATTGAAAACCCCAAGAGAAGAATATGCACAAAGTACTCCCTACTTTTATTGTATGCATGTTGTTAATTGCAGCTGGAACAAATAATGAACAGTAATAGTGGAAGCCAACCAGGTTAGAAGCAAAACATTTATCCACTGGAATACTTTTGCAAGATGTAAGTCCAAATGTTGGTGTCAATATATGTGGCAAGCCACATATCATGATGTTCTTTGTCTCTTCATGGAATGAAGGGTAAAGTTCCGTGATTGGGCAACTGGCAGGCACCTCTGTGATGTTGAGGCAGCTTTTGCATGAAATTGCTGGTTAATGTGGAGCCTGCTTACGGGTCACAATGCCATAAATGTGGCCTCAAAACTTATTTTAATTCAACTCCTGGGATCTATGCTGACATTCCTTTTTTTATATTTTGCGCTGAAAATACGCTCATCAACTGTGATAACATTGTCATAAAGACATGTTGCTGTAAGAGCAACACAATAGATTATATTAGGACTTGACCTGTTCTAAAATAACCTGGAAGAGTTTAGTCTAGTCCCTCATGTTCCATGTCCATGTCGATTATTGTATTGACTGGTTATCTAATGACATCCACTGCTCTTTCACACACATGCAGGCACACACCCATCATCAAATCATTTTTGCCAAATGATTTACAAATCTATTGACTTCACAGCAATTTATATCTCTACACCATTGTTCTGCCAGTTGTTCCTACTGAGTTGATGTGACCTTTTTAAGTTTTCACTTTGGCCTCATAAAATGGCACCTCTGTGCATATCGTTTACTGTAAAATAATGGTGTATCCGGGGTCCTCATAAAAAATGTGGTTTTAGCACAATCATTTTCTGTTTGCTTTCTTTCAGTATATTGATAGTCCTTAGGTGTAAGATGTATCCAAGGGAATGGAACTGCCATTTTTGTATGTGAAGTGCAGTCTCTTTAACAAAAACGAACCTTAGCAGTGCGTCCCAGGTTTTTGTCTGTGAATGTATATAAGCTTTTATCAAAGCACTTAAGCTTGCCATGAATATCTAGTTGACATGAACGTAATTTGTTTTGTTAAAAAAAAGAACTTTTTTAGTTAAATGGATGTAAATGTTTGTTGTTTTCTCATATGGTTGAAAAATTCTAAATCTACAATTTGGTGCATAAAAGTAAAAAGTGGCTATTTTCCTGTCCATCAAACAATGAATGTACAATATTGGATGATACTGTGAGTGTGTGTGTATATATGATGTAACATATGTATATTCAGACATGTAGGGAGGGTGGGTTTTGAGAGTATTGTAAAGATGAAGCACTTTAATTACTGCTAAATTAGTTGGCAATTTGTATCTTGTAAAATAAAATCATCATTAAATCTGTATTGTTT</t>
  </si>
  <si>
    <t>fgd4</t>
  </si>
  <si>
    <t>comp292780_c3_seq1</t>
  </si>
  <si>
    <t>CTTGTGGACTTTTGTCTTGAAGTGAGATTTCATGCTCGTCTTACCCTATTGATAATGACTTGAGGGTTAGACCTACTGACGTTACTGAGAACACTGTACGCATGCACGAAGAACAAAGAGCTGACAGCATATGCAGCTTTGATGGCTCTAGCCCCTGTCCCAGCACGCCAATTGAACATCCATATCATAGACAGTATTCCAACCCAACCAGTTGTGATATGGAAATAGGTTGGAAGCTTATTCCAATTACAGGTATGAAATCTTCAGAAGACATGGTTTATTTACCGCCTGCAGACGTCCTTCCTAATGATCCACGGATAATGACAAGACTTCGGTGCATCGATCCTGACTTTCCTTACTCTCCTGTTTTGGATCTGCAAACAATTAGCGAAAGTAAATTATTGAATGATACAGGAGAGCAATTTGAGCATCAAAGTCTCTTTGAAGGACGTCATATGTTTGCAACGAGACATTCGCATGGTGGAATTATAGAGAGTACTGTGCTGGATGAATACAGTAATTTTTCACAAAGGATTCAACAGCTTTTAAAACAAAATAACATTCACTATATCAGCCAAACTTCCACTCCCCTTTTATCTACACACGAAAGAGTGGCAAAACTTTCTCACCATTTGCATATTCAGACTTCAGAAATTCAAGTCCAGCACTATGTCGATGCCCTCCATGAGAAGCTCAACAGTATTGTTTCTTCTTTGCCTAATTACCATGTGCACTCTCAACGTCACAGTCCAGTGGCTTCCCTCCAAGACGTTTCCCACATGGAGACCTCATTCGGCATTCCATTAGCTGAGAGTTCAAGTAATAAGGATGCTTCATATGTACACGGAATGCATTGCGATGTTGAATCAGCATATGGCTCTTCCAACGAAAAACACTCTTCCATCGTATCTGACGGTTATAAAACTGGTTTAGGTATCAATAACAAGGAAACAGTATTGCCATTGGATCAAACACCGCACAGGGACGAGCACCAAGACCGACCACAGACCAATGCACACTCGGCAACTAACCTTAATATTGCATCGACTCAGCCGGCCTTCTCGGATTTTATTAACCAGTTAAAACCAGAAGTCTTTAATAGTTTGGTTAAAATTATTAAAGATGTGCAGAAAAACACTGTCAAGTTCTATATCCACACAGAAGAAGAAAACACAGTCTGCAGAGAAATTAAGGAATATCTTACAAAGCTGGGAAATACGGAGTGCAACCCACAACAGTTTTTGGAAACAAAAGCAGCTTTAGATAAACTCCTTATAATTATCCAAAACGAAGATATCGACAGCTCGGTTCATAAGATAAATGGATTAGTGAAATTAAAGAAGCTTTCGTGTGTCAGTTTTGCTGGTGTTGATAGCCTTGAAGATGTAAAAAACCACACATATAATGAACTGTTTGTGTCTGGTGGCTTTGTTGTTTCTGACGAATCAGTACTTAATCCTGAATCTGTAACAGCAGACAAGTTGAACAAGTTCCTCAAGTTCCTTGAAGAATTGAGCTCTCCAGAAGGCAAGTGGCAGTGGAAAATCCACTGTAAAATGCATAAGAAGCTCAAAGAATTGGCCAGGATGAATGCCAAAGCCCTAAGTGTACTGACACTTCTGAATAACTATCAGAAGAAACACTTGGTTGAGATTCTGTCATATCATAGCTGTGACTCACAAACACGAAATGCTCCGGAATTGGATTGTCTTATTAGACTTCAGGTTCAAAACATTCACCAGAGGCATGTTGTTTTCTTGACAGAAAAGAATGTCAAAATGTTCAATAGCTATAATGATAATGGAATAATAGTCACAACAGTTGAAGAATTTATGAAGAATTTTGAAACCCTGGTTGGCCACTACAACTCAGCTACAGAAGAAAATTGCCTCACTCAATTAGCAGCTGGACAAGAGAATCACTCAGAAGATTTTAGCACCTGAAAATCCTGACTTTCACTATAATTTCTGACTGAGGGAAACAGGAGTGGTAGAAGACAAGCCTTGGCCTGAAATGATGTCGGATTACAGACTTTCAAATCATTATTCAATGTGAGTAATGTACTTTAAGATTTGCATTCTTATTAGGAATCTTTTTTGCATATAGTTCCTCTAGGAAACGACGAGAAAGATGAAGAAGACATGTCTTTGGATTCGGGTGACGAAACACCTCAAATTGAGGTTTGCAGCAAGCCTCCCACAAATGAAGCACTGGCATCAGAGAGCAGTCACACTTACAGAACAGATATGAGACTAACTTCTGAAAATGAACATCCACTAACCTCAAAGACAAATAGTGGTTTGATAAAAACTGGCCCTCCTAACAATTCAGAGGAGTTGAAATCTGTTACCTCCTTCTTTGGCAACAGTGCAAAGCACACAGCTGTTCCAGAGCAGGTTCCAAGCAGCAGTGTCCAGGAACGTCCATTTAATGTTCTCACTCATCAGACTTTTTTTTGTGAACATCATATCCTATGACAGCTAGCCAGAACAACCAAGATGCCAATCATTAAAAGTCCTCTTATGGAGAAGAGAGAAAAGGATAAACAACCCTTAGCTGCTTGGATTAACTGTAAAATTGTCATTGTTCCAGGTCAGGTTCCAAACATAAAAATAATTCTGTGGGTTATTTCATGAATGTATTTCTTTCTTTTCTAAAATATATAAATTAACAGTTTGTATCAGATTCTCCAATTTAAATAGTTGCCGTTCTCATTCTCCACTTGTTTCCTAACTTGTGTAAATCATGATGGTCTGTAACATTTGAAGCATCTGCAAATATTTCTTAAGCTGTATTGTATTTGGAAAAAAATATCTTTCCTTGGCACTTTTATTATGCATTTGTATATGAATTGTACTTTAGCATTCAATTTATCCAGAAATGTGTTTTTATATGAAACTAAATGTATTCCAGAATTGTGCAAGGCTATGCCTTCATATTTGTTTTAAGTAAACTATTACCGTCAAAACCACAGATTTTCTGTGAAAGAATATCACATTGTTTATATTTGAAACCTGCAAATTTGTACAATGTGTTTTTCTTTATTGTTGTAAATATTTCAGTGTAGGTGTGTTAAATATTTGCAGAATTTTGGTTTCTTTGAACAATAAGAACAAAACCACAGTGCGCCTACTTTATTGCAAAAAATAAACTGTTCTTGCACATAGGGAGATCGGAAGAGCGTCGT</t>
  </si>
  <si>
    <t>fam2</t>
  </si>
  <si>
    <t>comp295287_c0_seq10</t>
  </si>
  <si>
    <t>TTTCATTGGAAGCATTAAGTTTATATCCTCTTCTGGACTTTGTACCAGATTAGTCTTTAGAGACTACTGTGTGACTATGTACATCATAAAAGGAATATCTTTCATGGTTTGGACTGTTTGTGGAACACAGTACTGTCACGCACACGTTATCTCTTTACATTCTGTTACTCTCTTTAAACGTTTGGAGAACCATAGCATATGCACAAGTTAATTTGCATACTGTTCAGGCAAAATGAGATTTGAAATTTACAAGGTGTATATGTGGTGTTGTTTCTTTACAGAAAAGTCCCTAATACGATCTGTGGCAATTTGCATGTGTGTATGAAACCAGGTAACTGATGCTAAGCTATAGTGGATTATTCAGGCGAGAAAATATGGGAATAAAACCTGCATGAGTTCTCAGTAGTTTTGTTATTTAAAATTTTCTGTTGAACTTTTCTGTATAGCATTGCATGATTTTGGGCGGTTAGCTGCTAATTGTCGAATGCCATTTTCTAATTGGTCAGAATTGTAAAATGGATGCTTGATTTGTTACCCAAAACATTTTCAAAGGAAAATAGTCATACAGTTGGCAGCAGAAAGAGGAAAAAATGTGTATTTTTCTGCAGAGGCATACAGATCACAAGGCGGGGAGATATCCTGCTGCCTCCATTTAAAAATTACTTTGCATTGACAGAAGAACTCGTTAAATGCCTGCAAAATTGTGTGTATGGATGTTCGCATTGCTACTGGTTTTATTGTTTCATTCCAGTTTTGAAAAGAAATACTCAGGTAATTAAAATATAAGTAATTGTGCCATCTAGTAATTTTCATTCATATCCTCGCTAACCTTTCTCCATATGTTATATTGAGGACTGGAATTATAAAACGATGATTTGACTAAGGAGTGATTGACGAAGGTTAACATGCTACTTTCAATATTCTAGTTTTTAATTGTTGCTGAAATTGTAAAAAAAAAAAAAAG</t>
  </si>
  <si>
    <t>fam178_</t>
  </si>
  <si>
    <t>comp287249_c1_seq1</t>
  </si>
  <si>
    <t>TTTTTAATACTCTAGAACCTTTATTGATCGCATAGGTAACAGCAACCATTGGCAAGAGATTGATCTAGACACCTGCCTGTTTCCATGTAATTTGTTTAGTCACTGTCCAGAGTGTGGAGAACATTCAAAAGTATGCTTGTACTAAATCACGTTTAGAATGAACATTGAGAGTGGAAATCAAATAAGATTTTTAAAACTCCAATACCCAGTGAGGGGTAGGACTGCAATGGGCTGAGGACAGGGCTGCTATATATAGAATGTGGAAAGGTATGGAAAATGTAGAATGGGATGTTATATTAGGTCTGGGGCAGTATGAGACAACGTATGGCCTCTTTCATATCAGTCGGTATAAGAAAATGGACCATAGTTTGATCCTGTTCATTGAAAACACACTGGTTCACTTCTATTTTCAGATTTTAAACATATGAAAACTATATTTAATTATCTTTCTGAACATTTTTAACTAAGGCTCGCTACAGTCATCAGACATGTACAGTAAATTAATAGAGCAAACACAATCATCTGCTCTATTCATTCAAATAATGAATTTGGTAGAAATCAAGAGTGGTTTAATGTACATATTGCTGGTGTAAGTTTCAATAAAGGCGTTGCTTACATCCACCACTTAAATTGGCTCATCACTCGATTTAGCATGGTTACCCTTGTATAAGAACTAAAGAAGCCATTACTTGATTGGTCCATATCACACACCCAACTCTAAAATGTGTTATTTACAACAGCCACAGAACAAAATTTAAACTGCAACCATGATGAAGTACTTATGACTGTTGAAGAAACCACTGGTCAGCTTTTCCTTGGCACACTACTTTCCAGCATGCACACGGCTAGCTCTCCTGCATCCTTTCTATTTAGGATGAAGGGACAATAAATTGACACTTTATCAATATTCTAAAATGGATCCACTGCTGCAGCTCACGTGTACGCTGTGCAGGAAGCTAAAAAAACCAAAATGATCAGATGAAACCTACAATGCTATTTCAGAGGTGATCTGGTTCAAACGACTGGGAAGATTAGAATGCCAGAGAGAAACTCGCTCATGGAGGCGCTCAAGCAATTTTGTGCTGCAGTGTTCCATTTTATGAATTGGCAAATTAAGCATTCCGGTCATCAACTTCTCATGCAGATACTTCCAAAGAGAAAGTATAAAAGCATAACAATTCATATATTTGCAGATTTCCAGGTTTTAATTAACAAAGTCTAGTCCACGCTGACAAGGCCAAATCTTCGGTCTACCAAAGGTTAAGCCTTTTCCCAAATCTGCTACCAACACTCAAACAGAAATTACATATCAAGGGATACAAAACATGCAATCTCACTTTTATACAGTTACACATGACCATTTAATTCCCAACCAAGTTCTCCAAAACGGTTGCTCCTATATTTGCATAGAGGTCGATTTTATTGAAAGCACTTTTTCTTATACCAAAGTGAGAAATCCTCAGGGCAAAGGCAGAACACCCATTAGCTTAACCTGTTGAATTCGAAAAACAAATCATCCAAGAACAAGGTTTATAAAAACTAAGTAATGGGAATACATAGTCATCGTAAACCTACAAGCCAAAAAGATATGGGTGTGCAGAATAAAAAATTATGGAGGCTGGTGGTCACTTAAAAAGCTGTTGACTGAGTCTTTGCATTAGCAAGGAAAAGGGACGCAGATCACCAACATTCATGTTAAGTGGTTACATCTGGGAAAAGTAAATGATGCCAAGTTCAGACCCAACAGAAAATGCTCAAATAAGAACACAAGCATCACTCACTGCACTACGCAGTTTTAATTTGATACATAAAGAACTTAAAATCAGTGTATATCATGGGCTTGTAGGTCAACCTATCTGCCTCAATTTTTGCTTAATATTCTTGTCATTACATACAGTCATACGCATGTCTGGGATTCTCTGGGAACAGGAAACTGAGTAAAGCAAGTGACCATGCTAGTTGCCAGACTGAATACGAAAGGCAAAAACCCAACTAAGAGTTCAAATCTGTTTAACCTGTGTAATACACAGAGTAGTACTGGTAACAGCTGGAAGAGCACACCAAAAAAACACCCTCTAACCACTGCCTGAAGACAGAAATAAACTGTTCCAACCTTCGATTCTACTACTTGCCATTATTTGAAATGTGGTCCATCAGAATGTAACTGACCAAATATTAAGGAAACTATTCTTACTAAAATAAGCAGCAATTTGAATTCACAGTCAAATGCATTACAAAGAAACAGTAAATTAGCATTAAGAAACACTTTGTAACAAGTGATGGGGGATATCCCAAAAAAGGATACTGTGCTGTGGTAAAGAGATGCAGTACCAATTCTATAGTGCTGCGGTGAAGGGGCCTTACTTACACGACCCTGCTCCGTCATCTGCAAGACCAATGTTGCAATACTTCAGCCTAAATAACTACACGTAGAAGAAAACTCGAAGAAAAAAGGGATCTACATATCCAATTTGAACAATTCATTAGGGGGTGGTTTCAAATTATCAACGAATTCCATTATTTACTTTTCTGAGAAGAAAATGGTTTGTGAAAAGCAGTCAAAATGCATGTAGTGAAAGCGCACTCCTGTTATGGATAAAGGTGGATAAAGGTGAATGAGAGGTACGGTCTGAAGCTCTCAAAGTACTCCAATGTGCCAACCAAGTCTAACATAGGCTGCTAGAGGACCATCTATGGGTAGGAAATCAGTACAAAATAGGCTGTGTTTAGGCTTCACTGGTCGCTCATTGCAGCATTTTGTTGAGTATCTAAATGCCAAAGGAATTCCATGCTTTGTTTTCATATCACACTGTAGAAATTCCTGTATACTCCACGCTACAACTGTGGGCAGAGGGGGGTCGATTGGTAGCAGCATCAATATAAAAGATGCAGGGAAGGATGATCTTCAGTCAACAAGACCAAGAGAGATTAAGTGATCAAAAGGTAAAACAATCAGTAAATACTATGTGAAGGACACTAGCTTCCAATTCCTGATGTGCTATGAAATTAAAACAGCACTGCTGAACCAGTGGATGGAAAACTTTGAAAAGTATGCTTGGACACATTTTGGTTTATATTTCATGTATTTTCAGTCTGGGCTGTATGTAAAAAAACTGCACACCCGTACTTCTCCAATACTTCATAAACATTTGCAGAGCAACACTTTTGAATACAATTTTCTTAACCACAGATTATAAAGCTTAGAAAATAGGTGAAATATAAAGTGCAATTTCAAAGTATCCTATTAAGCACCAGTAACAGTTTAGGTAAGTATCAAGGCAGCACTGCATCTGATTATCTACAAAAGAACTAAACATTCACTCCACATTCCCTAGCCAATCACGTCCTTAATTTAAGGCTCAAAACATTTCTGAAATGAAAGCAGCAACATAACTCCTATCAGTCACCGAGACTGTTCAATAATTTGGGGCGATTGGTACACAAACTGTACACCGAGGATTCCGGAGTAAACAGGTTTAAAAAACGTGACCCCAACATGGTTCTGCAGAGGAAGCCCGAGTCCGCTGAAAACTGGTAGACAAGTAGCCAACATCTATATTCCATGTTGAGGGGTGAAGGGGTGTGAACACCCTTAACTGATCAGCAAATCATCCTCAATGTGTACAAATGCTCCCTTTCAAAAAAGTATAAGTAATAAAGCACAATGTTTTACTATTGTGAGGCAACTCGAATACATACGGAGTTTAGCAAGCTGTCCAAGCTCATTGGAGGAAGCATATAAACTAAACACCAGAAGAACATACCAATCAAATTTCGCACAAGTCAAATTAAATAGAAACTAGAACAACAACAAGGAGCTGCACACTGATGGATCAAAATTATTGTACATTACCCAAGCAAAGGCATTGCCTGGGGTGGGGGGGGCTAGGGCTTCAGTGTGGGGTGACCACCAGCAAGGGCTCAATGTACGATTAGTGACTTAAAACTTTGCATTGATCCATCTCCCTCAAATGCATATGAGGGGATGACTAACAAAGTACACATTAATTGAATCCAATTACAAAGAAAAAATATGTTTTCAAACAGAAACATTAAGGTATTGTTTTTCGATGCAGCAGAATGCAGTGCAGGACCACTGAGTGAGGGTGAGTAGGGTTCAACAATCAGTTGTGTGCGTCATGGGTATTCCACAAGCCCTCTCAGGCCAATGTCTCAATAAGATTCACGGTTTAAAGCATGCGTGTAAGACACTCTGCTTGGTTATATGTTTTTGCCAGGAACAAGTTATTGCCTTCTCGTAGTCCAGTGAGGAGTTACCATAGCAAACAAAGCATGAGATTGTCAAACAGTGAAATGTATCACCGAAATCAGAAAGTAGTTCTCTACAAGTCCATTGTACATCGCATTAGGACAGTAAAGAATGATGTAAATCGTTACTGCAACAAATATTTGAAATTAAATCTAAGTGTGAGAAGAAGATCGCAAATTACTGAAGAAAGCACTCCTCATCGAGCGGGCATTTGAACGCATTAGTTCTGTGTATTACACTTTTGAGGAAAAAACAGCCAATTCAGACAGTTAATTCCTGAGCAGAGAGTTCAACTACTTTACTCGGTTTGCGACCTGCCATATTAAAAGGAAAACGGTCATTTGTATTAGCGACACTAAGAGCAACAAAACCGTTTGTGATGGTTTCAAAAAAGGTAAAGGCTGGAAATTCCCACGGATTTTGTAAGTGTGATCATTTATCACTCACCCCATCACTCCTTCAACTATACCAACACAAACAGCTCAAGCAAAATAAAAAGAATCAGTGGGCAAAGCAACATATTAGTTCCTCACAAGGTGGCAGAATACCATGTATATACACCCGTAGCAAAGAGGAACAAGATCTTTAAAAAAAAAAAAATCCAAATTCTGAATTTTGTTCAAGATGCCAAGTCAGATCAGAAGCCTGCTTAATTCACCCTACTTTCCAAAATCGAAGCCAACAATACAAAAGTCTAATATCCTTTGTATTTGCACTCTACATTGCAGTGTCGCAAATATTTTATTCAGGAAAAGGTTGGCCTAAGTAAAGTGGATAATCACGATGTGCATTGTATTGCTGAAGGATTTAAAGAATCTGGTGTCCCATAAACCTTACTGGCACACGTGCAAATAAAAACAGCAATCATAATTTGGGTACAAAGGAACACACTCATTTACGGATGGAGCCATTTGGCCTAGAACCAATCAACCAGCCACAGCAGGAGTGTTTCCTAATAACAAAAGGGGAAAAAATACAACATTCGGACAGAATTTTGAAAGTGCTAATGTGTTAAAAGCACCACAAAACAGATCAGCCTGCAAACTAATTAATGAAAGCACATCTGAGATTGATTGCGGACCATGGTCAATGATCGGATATGGCTGGCTTGGCCTGGGCTATATCATATCCTCTGTGTCTCTCCACCTAAGGTGTAGGTGCTGTGGAATTGAAGGATGCAAAAACTGAGAATTTGGGATATGTTCAGGTGTATGATAGGACAGAATAGGTGGAGCCTATTCTTGATAGAATCGCACCAGAAGGAAAGATTGACATAATAACAGTGTGCCATCTTCGGGTGCGTAGAATAATCTTCCACTTCAAGTCAGGTACAAGTTGTTTGTGGGAGCTTCTCCGGTGTCTTGCCATCACCAAAGGAAATCAGATGTCCATTTCAAACTGAGAATCGTCCCCAATTGCTGGCTTTCCGTCATGATTGTTCAGGTTGTTTGTTTCCACTTTGGGCTCCTCAGCAATTGTGGTAGGGCTGGTAACCCCTGGGATGTCAGGGAGACGACGTGGTGGTGTCTGAGCTAATGGAGAGTTACGACGATCCAACAGAAATTTGCGGTCGTAGATTATTCTGGTGCCTCCTGGGGTGGTGGAGAAGAGGGTGCCTCCAGGCGTGGTGCAATAGTCATGAGGTAGCTGCGTTGTGTCGCTGATGGCGATGGTTCTGGTGGGGATGGCCCTGCTCTGGCTGTGGTGGTGTCCAGTGTTCATGTCCGGGCTGTGCTGAGACCGTGGCTTCTTGGGCGGAGGTCTGCGCTGCTAGGCCTGACTGCCGGGCAGGGGTTGTCTACGGGACCTTACTTTCTCTCTTCACTCCCCTAGCTCTCTCCCAACCTCCGCCGCCACCTCCTCGCTCACTCTCCTCCGCCCTTCAGCTCGGTCTCGCCGTCAGGAAGCAAGAGCCAGCGGCGGCGAG</t>
  </si>
  <si>
    <t>eif4ebp2</t>
  </si>
  <si>
    <t>comp295738_c0_seq1</t>
  </si>
  <si>
    <t>GTCCCCGAATAGGAATCCAGGTGCAAATGGATCTGCCATGGTTCGGGTCTTGAGTGTCACCACAGCTGAGCGAATCTTGCTGAAAGGTATCATGGGCAGCGTGACAGACTTGGCCTTTGCTCACCTCAACTCTAGCCTGCTGGCCTGCCTCGATGAAGTCGGTAACCTCTTTGTATGGCACCTGAGTATGGAGAATGGAAAAATACAAGACGAGATATGGACTAATATAAAAAGACCAGACAGCACACCACTAAACAACTTCCGTAGAATAATATGGTGTCCGTACATCCAAGAGGAGAACGAAGACAGTTCCCAGGAAGAAGCTAACCAGACTCTGGCCTTGCTGCACGAGGATAGGGCTGAGGTTTGGGACCTAGACATTGTACGGAATAACCACAGTACCTGGCCTGTGGAGGTCACGGATATCAAAGAAGGCTTTATTGTTGTCAAGGGACATAGCGCACGTCTCGGTGAAGGAGCCCTCTCACCAGACGGGACGGTCTTGGCAACTGCTAGTCACGATGGCTATGTCAAGTTCTGGCAGATATACATTGAGGGACAAGATCAGCCAAGATGTCTACACGAGTGGAAGCCCCATGACGGCAGACCCCTCTCCTGCTTGCTGTTCTGCGACAACCACAAGAAACAGGATCCAGATGTTCCATTCTGGAGGTTTTTAATCACTGGGGCAGATCAAAACAGAGAGCTGAAGATGTGGTGCACAATTTCATGGACCTGTCTTCAGGTTGTCCGTTTTTCACCGGACCCATTCAATTCAAGTGTACTCCCAGGCCTGAAAGCCTGCCTGGATCTCTCTGCTGAATACCTGATTCTCACTGATGTGCAACGGAAAGTGCTGTATGTAATGGAGCTGTCGCAGAACCAAGAGGAGGGGCAAGCTGCATTTTCATCCATCTCAGAGTTCCTCTTGACACATCCGGTGTTAAGTTTTGGGATCCAGGATGTGAGTCGTACTAGACTAAGGCATACTGAGGTGCTCCCAGCGGATGAAGAGGGTGACAACCTAAACACAGAAGACTCCCCCGAACTAGGCGCTGAAGAATCTGCTGCAGGCATTCTAATAAAGCTGTTCTGCGTACATACCAAGGCCCTACAGGATGTGCAGATCCGCTTTCAGCCTCACCAGAGTTTGGATTCAGGCCCCGTGATAGCACCACAGGACTCGCAAGAAGACTTCATGTTTTCAGATCACCTAGCCACAGTGACGTCAGAGGAGTTGGGGTCAGCCAAGGGGTCTGTGCATGGTTCCCAGCAAGACCTGCGACGTATTTCTGACCTGCCCTTGCCAACAGATTTCATGTCATTGTCGAATGATGCTAAGCCTAAGCTAATGACACCTGATGCCTTCATGATGCCTAGCACATCACTCCAGCAGATTGCTGTTTCACCAGCCAGCAGCATTAGTAGCCTCACTGCGGTGACCGCCATGAGCAGTGCATCCATGAACGACACCATAATATCCAGACCCTCGGAAGAACTGACTTTGAGCCCAAAGTTGCAGCTAGACAACAGCTTGACTTTAAGCAGCAACAGCAGCAGCACCACTGTCAGTGGCAGTATACAGACCAGTCCGCGGAATCCAACTGTTCTCTTTCCTGGATTGCCGGAAGCACTAACCCCAAAGCCTGCTGTTCAGGTCACACCAGGCAGCCTTCCCCTGGAACTTCAGACACTGGAACCACTGGTGGTCCCTCAGGCGTCACCTACTCGAGAACGTTCCCCCGATGTGATCTCCTCTGCCTCGACAGCCATGTCCCAAGACATTCCTGAAATTGCATCTGAAATCCTTCAACGTAGCTTTGTCTCCGCTCCGCCTGGGCTTCCTGTAGAGGTCCTTGATGCTAACAATCATGTGGACAGTATGGCTTCTGCTGCCTCTGCACTACACTTACTGTCTTCGAGAAACCGTCACAACTCTGAACACAGCATCCACTCTCTTGATATGACTCCAGCAGTGGAGGCGGACCGTTTAAACACACCTTCCCTCTTGGAAACTGCCATTGCTCAGGATAATGTTGCCTTGGACAGTGTTGCAAACCAGCCATGGCCAGCTGCTCCTGATATCACCAGAGAGACACGCAATAGCATGGCAGACAGCCCCCGGGAAGAAGTTCCAGAGAAGCACAACAGCTCGTCATCCTCATCCTTCCACAGACACAGTTATCACATGCTGCAGCAACATGATAGCCAAGATGCCAGTGCTGAACAAAGTGAGCACGATGATGAAGTTGCCAGCATGGCTTCGTCTGGAAATTTTGGTTCCAAAGGTGCTGCACAAAGATTACCTGTTAAAGATTGGAAGTCTAAGGTTTCCCCAAGGGCATCACCTAAACTCAGAAGGAAAAGCAAGAAAGATGATGGGGAGCTGCCCCTATCACCGAGGACATCGGACCACCACCATCATCATCATCACCAGCAAAGCTTGGAGGTTCAGGAGGAATTGATGTCCCTACTACGTAGCCAACAACACGAGCTGTCTGAGTTACGACAGAACCAGCTAGAGCTAATGCAGCGACTTACTGAACATATGGATGCGGTGCAAAGCTCCATTATGGGGCACATGGAAAGAGTGATGGATTCTCAGCAAGAACAAGAACAGAGACGATTAGACCGAATCCTGACAGATGGGCAACAGAGGAACGGCCAGCTGCAAGAACATCTCTTGCAACAGCTGTCGCAGCAGCTGTCTGGAACTCTGAGCAGTCGGCTGGACAAGACTCTACGGGAGGAGATGAAAAAAAATGTTTCACAGTGTGTCTCTAAGACGTTAGAGCCAGTCACTGGACAACTCAGTAACACAATCACTGCCAAGCTGACAGCTGTGGAGGGGCAGCTGAAGGAGAGTGTGTGCAAAATGGTCAAATCCAAGAACATCACGGACACCATCGGCAGAGCCGCGGCAGACGCCCTGCAGGGCCCGATCCAGGCGGCATACAGGGAGGCCTTCCAGAGTATCGTGCTGCCCGCCTTCGAGAAGGGCTGCCAGTCCATGTTCCAGCAGATCAACGCCAGCTTCAAGCAAGGCACGCAGGAGTATATCCTGCAGCTCGAGGCCCAGCTGAAGAGCAAGAAGGCGCGCGAGCAGGAGGCCCGGGACCCGCTGCTGAGCCAGCTGCAGCACAGCATCAACACTTTCCAAAGCACCACCGAGCAGCTGACGGCCAGCGTCACCGCCAGCGTCAGGTCCGAGGTGCAGCACCAGCTGCATGTGGCCGTGGGCAATATGCAGGAATCTATCCTAACCCAGGTCCAGAGGATCATCAAGGGTGAAGTGAGCCAGGCAATGAAAGAGCAACAGGCAGCAGTTACATCCAGCATAATGCAAGCAATGAGGTCCGCAGCCGGCACACCCATCCCCTCTTCTCACATTGACTTTCCATCCCAGCAAGCTCACATTCTGCAACTGATGCAGCAGGGTCAAGTCAATCAGGCATTTCAGAAGGCTCTAACTGCATCTGATCTGAATCTGGTGCGGTACGTGTGTGAAACTGTGGACCCCCAGCAAGTACTTGGACAGCAGCCTTGTCCCCTCTCCCAGCCGGTCCTCCTATCGCTCATTCAGCAGCTTTCTGCAGATTTAGGCAACCGCACAGATTTGAAAATGAGCTATCTGGAAGAAGCAATGATGCAGCTGGACCTCACCGACTCCATCACTCGTGACCACATGGGCATTGTCCTCAACCAGGTGCAGCAGAATCTCCTCCAGTTCATGCAGGCGGAGCCCCACAACCCGCTGAAAAGGCATGCCCGGCGCCTCATGTTGATGGTGCAAGGCCTGGTCCCCTCACCGTGAGTGAGCATCTCTAGCAGATACACCAATCCATAAGCTTTCCCTTTGCTAAGGGAGACAGCCTCCTACTCTAAAGGCAGCACTGTAGTTACTAAGGGTTTGCTACAGGAGGGAGGGTGCTCGCGCTAGATTATAAAAAGGAATCAACTGTAAGAAAATTTAAGTTAAGACGAAACATATTTTAATAAACAGCCTCATTTAAGGATGCAGTGATATTAAAACTTGCCCCTCCTTCCTACATGAGACCTTTGGCCTGTATTTGTGCCCTTCTCCTGACATCTGTGTGACACATGTGGTGTTTTATTGTTCAGGAGGGCACTGGTCATCGTCTGCCTTGGGATTGGGATGGTGTACCTCTGTCGGCGAGCAGGTGAGCCTGCGAGTCCATTGAAGGACCTCATGTAGTCACACATTGGTCGTACTAACCATACGACTTTTGATTTTCTTTTTTAGCAACACGCGGCTTTAGTCAGAGATGGAGCTCTGCAGAGCAGACGCAGTGTAGTACATTTTGGCAGAAATCACAGAACACACCACGTGATGATCCACACAAGAAGCGTTGAATTAGACAAATATTCCATGTGGCCTTTCAGTTTGTGTACCTCAAAAACAAAACCAATTCGCCCTGGATATGAGAGTCTTGCTCTCAGAGAGCTTGAAATTCAGTCTGGAATCACCAAGGCTGACAAGAGGCGAGAACAGTGGGAACCAATAGATGTGATGCACAGGCGTCCGCGGGTTCAAATGAGAAGTGACTTCTCGAAACTTGCACGGAGGCTTTCAGCAGAGAGGTTTGTTTACAGATATGCACTGCTTTACTCGCTAGTGCCTCTGGACCATGGAAGATTCTAGGCTTTGACCCTTAAGACAATTGTGTGCCTTTCTGATGATTGTATTTAACTGTAGTTAAGTTCACCTGCCCACGTACGGTTTTTAAATCTGATTTTCAACTTTCAATTGTGTTACAATTTCACCACTGGGAACAAGTCTCTTACCTCCCCCAATAATCACGACACATTTTCATTGTAATCCAGGCACGTAGATCCCAATTCATAAAGAACTGCTACGGAGTGGCCCTGCGACTTAGGGCCACTTATATAGTCACGCTTAAATCTTTTTTCAGTGCTAGGGATCTCATGTATTCTCTCTAGTTCTTCACTCTACATTGATATTCTGCTATATGGGCCTTCCCAAGTTATGACTTGAGGATCAGGGGTGAAGCTACACAACAGTGCTGCAGAGAAGCAGTGTTAAAGCGGGGTTCCTATTATGGCTGAACACTAGCCTGGACTAGTGTAACTCCCCAGGTTTGTTTGGTACAAAGTGTACATACAACCTTCAATCCAACTTCCAGATTCTATTTTTCAGAAAAGGTCCCCTCTAGTCCACACAAATGAAAGCCTAAATGACATTCTTGACACACTAACAGCCTCGTTTGTTCTTATGCGGCAGAACACTCCATCCTAGCTTGGCAGGAACAGTAGTAGAAATGTATACTTGCTTAATTTGTTCCCTACATGAAGGATTTTCTTCAGCAAGTCCTAACACGCAGGTGGAAGAAAGCACCCCTTTTCGGTGGTAATGTTCCCATCAGTGGCACCCAATCACAGTGTGTCCTTTCTGGTACTCGGTTTTCCTATGCAGCTTAGGTACTTGTCACAGAAGCTTGCCCTGCAGATGTCCAGTGACAGATATTAAGGCACTGAGGTGTGAGCTGATAGCCTCAGTAGTGGTTATGCTCTGCACCTCTTTGCAGGTTTAGTACTAGCCCGCACCTAAAAATAAAATCCAGGACCTTCATTTTGTAAAGGATTAAGGCTTGCTGGCATCTTTATTTAAAGTATCTCCTGGGCCACTGTCATTTGAGCAGAATTGTAACATAGAAGAGAGAAATGGGTATGTTAAAAAGGTGTAAGTTCTGGACAGAGTAATGGGATTCTCGTAGCTAGACACATTTTACCCGGCAAGATGAAACAGTGCTTCATTACTGTTACATTGCATGCTATGCAAACACTACACAAATCTAGTTGTAGCAACACTTTGGGATCTCAAAAAACGTTGGAAATTATGTTTTAAATTCGTAGTGTTCATATAGAAATTAAAATATAGCAAACAGTAATCTGGGATCATGATAGTGTTGTTTCTCAATGACATTCTCGTTTCTCTGCATAGAGAGACATTCATGAAATAACTGGATGTGCAATCTGATGTTAGTACAATGTGAAATAAAATACTTCAAATTGTGCCAATTGTATTGGGTCTAACAGGCTGTATGCACATCCTGCCTTCGCAGAAGACACTGCATGAACTTTAAATAGAAACAATGGCTCTTAAAATGCCTGTCTTAAGAAAGGAAGTTAACTTGAGGGATTAGCACTGCAGAGCATGAACCCAGTGCACTGAATCAAAGAACGTTCTTTGCCCTCTACTGGAACCTATTAAACACATTTTTAGGTTTCCATGATATAAAATAGCTGCATTATGTTTTCAAGACCACCCATAGACCTCAAGTGGTAGTAATTGTGATCTCTACTTAGAAAGTCATACTGTTAAGACTTTGGCTAGGTTTTGTTTTATTGAATAAAAGGTTTTAATTTAAAAAACCCAAATAAAAAATCACCTGCACGCTAACAG</t>
  </si>
  <si>
    <t>edc4</t>
  </si>
  <si>
    <t>comp296332_c0_seq3</t>
  </si>
  <si>
    <t>CGGGCACTTAGAAAAGTTGTGTAGTGCTCTTGAAGGATTTGCGGATCTCACATCTGAGACAACAAAGCAAAAATTAAAAAAGGAAACACAAACAAAGAAAGATAGATGCCAGCCTGTGACAACTACAGTTACCAATGTAGTGCGTTGGTGTTTGCAGAAGTGCATCACTTCAGGAGATGAGGTGACGCGGTCTCCAAAAGGTGAGGTTCTGCCCACTCCCCTCCAAAATACAAAGGCCACTTATCCAGCATTGATCTCTGGAATCCAGATCACAAGTCATTTCAAGTCTTGGATTCTCAGAGTTAGTCCAAACTTGTGCAATCAATATATTTTGGAATCAATAAGTTAAGAGCTTTTCTGATCTTGCTCCAGTTGTCTTTGCGCTGAGTTGCTGTGGTTCACTGTACCATTAGTAGGCGATACCTTGTGGTTTCAACAACGTGCCATGAGGCAAAAGAAATTTGTTCCACGAAATCTCGAGTGCTGTTCTACAGTCACGCAAGGACTACTGTGTTAAGCTGAAAGACTGCTTCAAGGCCACTGGATTGACACATCTGGGCTCCTCCTGGACACTGTGCACTGGACGCTTCCAGCCTTTCGTATAGATCAGATCTTGGTTCAGAATAAGAACTCAAGATAGGGTCACTGCAGAGAGCACATTTCCCTCTCCTCCTCCTCCTCAACAGTCCCCCCAGAGGCACCCACGTCTGCAGCTTCGCCAAGGCCGTCTTCCTCCACCTGGTCACCAGCAGCAGACAGCTTGTCCCGTAAGGCCATCAACAGGTCTCTGCTCTCACTCGCTGGCAGGTTACTTAGGTAGTACTGTGGGGCAAATTCAACAAGCATGTCGGGCTGGATCTCGGAGACCACATTGATGCAGTTGCCCTGGGAGATGGTGAATTCATGGTACAGCACCCAGGACGGCGGCCTTGGCAGTGGCTTCCGTGTCAAGTAGCAGGAAAAAGGATGCAGGTGAGCCACATGCTTGTGTGACAACATCAGGTAATTCCCCTGGCCATCCACATCTTGGGCAGCCTTGAGGAAATAGCCCGAAATCAAGGCCCTTTTGACGTTCTGGATGTTCTCAGCTGTGCCGAATGCTGGAGGGGAGATGGGCAGCTCAATCCTCTGCATGACCTCCAGCAGCTCTGCCCGCACAACGTCAGCAAGCTTCAAGGCGGAGTAGCTCAGAAAGTTCTTCGCACACCAAGTCTCATCGTCATTGTCTGTA</t>
  </si>
  <si>
    <t>dox</t>
  </si>
  <si>
    <t xml:space="preserve">comp295805_c1_seq1 </t>
  </si>
  <si>
    <t>AGTCCCGCTTCCCTTTCGCAAATGTCCTAATATTCACTCGTAAGATAGAAAAATTGCCTCTTTCCCTCACTCTGTTACAGTTACGCCAACATCTTCAGCCCATTGCAAAAAATATGCCGCCTAAAGGTCGAGGAGGGAAGAGCCTTCCAGCTCCCGCGGATGACGGATCCAAGGAGACCAGGGGTTCTGGACGGAAGCGTAAAGGTGAAGCTGCTAGTCATGTGCAAGCAAAGAAAAGCCCTGTTCTTGAAGAGGAAGAAAGTGCCAACCCTCAAGAACTCCGCTGGGAATGGCAGGGAGACGGCGATGTTTGGTACTTGTACTCACAAGAATTGAACAACGAGGGAGGCGGAAGTGCTGCCACTGAGGCTCAGGTGTAGGGCCTGGAGCCCCGAGAGCCAAAGGAGAGGCGCGGGGCGCTTCTGAGCCCCAGTCGAGAATTCCACCATGACGGCTGTGACTTGAGTCCTGTGCGGCCCACTCAAGAGAAGCAGGGCCAAGAACATGGGGAAAAAGAGCCCTGGAGCTGCAAGAGGAAGATCTCACTGGAACCCGTTTGAGAGACGTTATCCGTGGTGTTCAGAGGCTTCTGAAGAGGGGAACACCCAAAGCTCCAACCCCAAACTAGGTCAAGCTCCTTTTGAAGAAGAGCAGCTAACAGGCGCTGGAGATTCTCACAGAAATGTACTCAATGGTGTTGAGTTTGGCTCGGAAGGCTCTAGTTCGAAAGTCGCAGCCAACGGACACAAGAGCACAAGCTGCCCTCTCACGTTGGGGAGCATCCAAAACCTGGAAGTGGAGACGTACGGTCCATTACTGGCTGCTGATGGTCCCCTCAGTGAGATTTCTGCAGGGGATGTGTCAGAAGAGGAGCAGGGGATGGCTGATGAGGATGCTTCTGATTATGTGACTGATGGCCTCTGTAATAATGCCTACTTTGATTGGCCATCACAGTCAGTCAGTGAAAAGCAGCGCTCCGCCTGTGATGCATTCCCCAAACCTGGCAGCCCCCAGTGCCAGGGGGAAAGTTTGGACCCGCAGCATCTGTATTCTGCCCGTAGGACACACTCCTGTGGTCTTTCGTGCTGCTGCATTCCTTCTGAGCATGGGCAACACTGCAGCTCTGATCCAGCCGGGTCTCAGGATGGGCGAGAGGACTATGATGAGGAGGTACAGTATGATTGGGTCGGGCTAGATGAAGATGCTCAAAGGCAGGATATTGATCATTCTGTCCGCAAAAAGGGTGGGAAGCGGCAGAGAAATCGGCCTGTCACTAAAGATCGGGATGATGGGAAGGATGACGCTAAAAAGGAATGCCGGACCCTGCCAATGAAGCACAAGGCAGCGCGTAAGAGAAGCCAATTGGACGGCAGGCGTTTACTGAGACCTGAGGTGCCTAGGCAAGTGGAGGAGCTGGGTATCTTCTGTGTGTCGTTCTTCAGAAAGTTTATTGACCTCATAGTCTTTGTCACCCATCGGTGTGGGGAGTATGTGGAATCTGGTGGCATTCTTCTGTACACATTTTGCAAGCTACAAACATGTGACCTGGTCTCTGTAAAATCCTCCCTGCAAAATTCAGCCCAGGTTCTGGGGCAGCGGACAAGGAGCCTCTCTGTGAGACTTAAGCAGTGGGGCTGCTCATGGGGTATGCTGGCTTTTCGTCTTTTGAAGATGCTCTGTGCCCTGCTCTTTCTGGTACTTATGCTCTTTATTGGCTGCCTCCGGCTCTGCTGGAGACCCACCAGATCTGCCCTTTTAGCAATTGTAGAAAAAGTGTGCAGGACTGGCAGCAGCGCTACCAGCTCCAGTTCATCCTCATGCCTGCCGCTTGTATACAGGCTGTGGGGTTGGTTCCGAGAATGGAGGACTTGCAAGTATTTGACCCAACTGCTGCAGAAGTGGGTCTGGCACCCATGGACTTCCAAGAAGTTGAAGACTGAAGTGAGGTCCGCCTCAACGGGCTCCCCCGGTGCAACAGGACGCTCCCAGTCAGGCGGAGAGATTGAGCGCCTTCTATCTCTGACAGACATCCCTGAGGAGGACTTGAACCCCTTTCAGGTCCTTGGTGTGGAAATGACCGCCTCCGACATGGACCTAAAGAAAGCTTATCGTCAGCTGGCAGTGCTGGTACACCCTGATAAAAACACTCACCCGCGAGCGGAAGAGGCCTTCAAGGTGGTTCGAGCTGCTTGGGACATCGTAAGCAACCCAGACAAACGGAAGGAATATGAAATAAAGCGAATGTCTGAGAGCGAGCTGGCCAAATCAATGACTGAACTGCTGAGCAAGTTACAGGATGACCTGAAGGAGGCAATGAACACCATGATGTGCAGTAAATGCCAGGGCAAGCACAAGAGGTTCGAGATGGAGCGTGACCCTCTGGCTGCTCGCTACTGTGCCGAGTGCAGCAAGAGCCATCCTGCTGAGGAAGGGGACTTCTGGGCTGAGTCCAGTATGCTGGGATTGAAGATCACCTACTTTGCCATGATGGATGGCAAGGTGTACGACATCACAGAGTGGGCCGGCTGCCAGCGCGTGGGAATATCTCCAGATACTCATCGGGTCCCATACCACATTTCATTTGGCTCTAAGAATTCTGGGACCACTGGACGCCCTAGAACTGTTCCAGAGAGCACCCCCGCTTCAGCAGCAGACCTGCAGGACCTCTTTAACAGGATATTTCAGGGCCCTCCTGGACCGATACCCAATGGAGGCTTTTTCCCCACCCCACAGCCGGCTCCACCACAACCAGGTGCATCTGCTCCAAGCCCAGCTAAGCCAGACAGTGTGCCGAAAACAGAGGCTAAACCGAAAAAGAGGAAGAAAGTCAGACGACCTTTTCAAAGATAGACGTCAACAAGTCTGTGACAGTATAACATTTGGACACATGCACTATCCCTGAAGTGAACCCCACAAATAGAAGCTGGCTTTCCAGCTGCATGACCGTCAAGGCAGTGGGTCAATCTGGATGTCTGTCATTGTAAGTGGGTTGGCTCTGGAAGTTTTCTTTTTCCCTCACTTGCTATTTTAAAGAGAAATAATGTGCTATTTGAAGGATTATTAAATCAGTTACTTCTAGTTTTAAAGAACAACCTCCTTCTATCCATACCAAAGAATTTTACAGTGTGGCTCGGTTTGTGGGGTGGGGGTGAGGATATAGACCGTGTGGAGATCAGAAAGTGAGGGCTCTCGGATCTGCAGAAGTCATATTGAGTGAGTGACCAGTTTCAGGATCTCTCCTGCATCGCATCATTTAGGACATTTGCACTCAAGTGATGTGTTTGATGGTAAATGTTCTGGGAGGTTTTGCCGATAGTCTTCTTTGGGTCCTTGGTGTAATTCCCTCATGGTGATAAGTGTCTGTTTTTGGCGACCTAAAGTAACAGACCAGCTTTGCGGTCCTGGTCCCGCCCCTTTCTCAGTCAGAGAGCGTGTCATAAAGCCCCCATTCAAGCATGGCTGTCAATAGTAAGTGGCATCTACACAGGATAATCATCATGTCTGTAGTTATGCTTCTCCTCCATGGTCTGTACCTCGGAGGCTTATCCTGACAACAAGGAATCCAGACAGGCTCTTTCTACCGGGAAGCAGGTCTTCCACCATCTATTCCTGTAGGTTCAGCTGGGAAAACCATGTCCAGCTCAGGCAGACAAGACATACATCTCTCGTTTGCTTTGTTGGAGGTCAAGATCTGGCCAGGACCACTCAGGCATTCGTGGCCACAAAGCCACTGTGCAGGTTTAGGAACTAGGCCTGTGGTTCCTTCACTGCAGATAGATTTTGGGTAGTAATGCACTTGTTCGATTTTTATATAGGAATCTTGCTTCGTACACAGGGTGATGGGCACATGTTGTCTCGGTCCTCAGTGTTCTCCTTGAGATCTTTGCAATGGTGAAAAAGCCATCAAATAAACACAGCTTATCTTTTATTTTCTGTGTTTTTTACGTTTTTCAGGCAGTAAGTCGAAAGAGGCACTTTTTTCCATCTTGCAGAGGATTTTGGTATTTTGAGTTAAGTTCCATATCTGCTTGTCTCAAGACCTGGTTACCTGAACGAGCTTTTACCTTACAGGTTGAAAAGTGAAGGCAAATTAGGCCTTGGGATTCTGGCTTTTCAGACTGCTGGAATTGCCACCAATTGATACTTTATGATAAGTCACTTGGTGGTTGCATACCCTCTGCTAAACACCAGAACAGCACAAATAAATATAAAAGCCTTTCCAGTTCCTTTAGCTGAATCAAAGTTGATGCTCTGTTTTATTAAGAATCATGGGGCGGAAGGGACGCATGATGGCTGCACCAAGCAGAAGCTTTAAATGCTTCCTATTTTTGGGCTCTTCTAAAAGTAAATCGGTGTTTGAGTTAGTGATTTAGTCTCTTTTAAGCAAAGAGAGCTGTATGAGTACTGTAAGCCTGTTAGATGCAGGCCACTTTCAGGCACGGCTCATGGTTGTTACGGAGCAGCATCATGCTAGCAAAAGAGGGCAATGAGTGTTGGAGCAGTATCCCATAATATATAAAGGAATGCTGTGAGCAGACTTACTGTTTCTCCCAAGTAATTCCTTCAGAAGGGAGATACTTGATCTGGCAGTCCTTAACACCTTGCATGCATTTACCCTCCCTGTTGTTTCCATGCCTCTTGTTGGCCTGGGGTTGAGCTGTATCTGCTGGCACTATTTAAACCAAAATAGTTCAGTTTCTTGTTCATGGCCCTATTGCTCAACTTCTGCAATACTTGTAAAACATTGTCAATGGGGAGCATTTGTATACCCTTGGGGACTCTGAGAGGCATGTGCCTGAGGCTGCCTTCATCATAGCAAGCCTTGCAGCTGGTACTGCATCACGAGTATCCTTGTTCTTCAGTTTTCTTATTGCAACAGTTTTATTTTCCTTTTAAAAGCAGTGTCTTCTCAAATTATCTGTTTGTTGTTGTCCCATACCTCTGAATCGAAGAACTTGGAATCATGAACATAGTAAATTGCAGACTTATACCCTCCACAAGGGAAAGCAGACTGGTGTAAGGGAGATCAAGGGGAAATATCTCTGCATACATCTTTCGCCCCTTTTCCAAAATTACAGCCGTTGTCTGGGTGCTAGGGTTTAGGCTACAGACAGGTTTTTTTGACCGGCAGGTGACTGAAAAGCAGCTGGCCCCTGGACCATGAGTCCTGTAAGTTTGACCTGTCTCTGACAGCCCGAACCTTCTATACCTTAGTACAGCAATCGCTGTTAGAAAACGTCTCCATTTTCATTGGGCCTCTGACCACGTCCTTCTTGTCGACTAATGGAATGTTCTTCATAGTATATGCTTTGTGGGTATATGGAATCTGAACTAGTTTTAGAATCTGGCACCTGAGCAGGGATCTGTGATTGGGCTTAGGAAGTATTTTAACTCCACCACCCTCCTAAACATCCTTTAACTCTCACCTAATCTTAGTTCTGTACACCCTCTTGTTTGACTTCAGGGTCCCATAGTGCAGTGCAGTCTAGGGTGCATGTAAATGCCAGTGGTGAGAGTGCAAAAGGTATGCAGTTCAGCTTCCCACCCTGCTTGCGAATCTCGTGAGACCTTTGTGTTACTGAAATGCATGTGTCTTATTAGAGAGGAGCATCTTGTAAGTTGGAAGTTTGGAACTTGTGGTAAGAGAAAATGAGAGCTTCCTGAGGTCTGAATCTGAAGAAAAGTTGTGAAGGATAGAGCTTTTTGAAACTGGGGAGCATGGGCAGGGAGGGGCTAAACTTAATCTTAAACACTTTGGAGTCTGCTTTGGGGTGGAATGAAGAATTTGTAAGTATTAAACTTGCCAGTGAGAGATACAAACCTGTAAAGCAAGAAGTTCAAACTAAAATCATTGGGCCAACTTTTGTTTTCCAGACAGCTTTCAGTTGACACAGACTTCCCTAAGAGTTTTAAAAGATGTAAGTGTTTTGTGAGGTTTGGGCTCAGGGTAAAATGGGCAGTTGGGGTGTAAAGACTTAACTGGGCTGCTTCAGCAGCTCTGTATCGCTACTCATTGTTTGCACCGCTTTTACGTTCTAGTGCAGCCCAGTATTCAGGGATGGTTCTGTTCAGCAGTTGGACAAGACTGTCCAGCATGTTTCCAGCCTATTTGAGGAAGCCGGCAGGCCTCCGATGGCCATTGAAAATGTATTTGAAAGATAAATAATAAATCTTGGACAATCACTTTTAAAAATCTCTTATCAGTGCTGATTGCATCCTCTGATCTGTGGGCTTTGTTCAGCATTCAGATATTTTGTATTGATGGGTCTCACATAATAGGTTTTTAAAAAATGTGTGTACCGCTTTTCTGATCACTTTTCTTAAATTAAAAAAAGTAAGTGCTATAATTTAAAGGATAGAAAATGGTGTTTTCATTTTTCGACTAGGCGCAGTTGGGACTGG</t>
  </si>
  <si>
    <t>dnajc14</t>
  </si>
  <si>
    <t>comp296206_c1_seq4</t>
  </si>
  <si>
    <t>CGCTCTTCCGATCTGCGGACATGTCCAACTTCTTTTCAGTGGTAATTCCGAGGTACCTGGCATTGGAGCAAGGAGGTTATTAGTGTGTCGTTCTTCAGAAAGTTTATTGACCTCATAGTCTTTGTCACCCATCGGTGTGGGGAGTATGTGGAATCTGGTGGCATTCTTCTGTACACATTTTGCAAGCTACAAACATGTGACCTGGTCTCTGTAAAATCCTCCCTGCAAAATTCAGCCCAGGTTCTGGGGCAGCGGACAAGGAGCCTCTCTGTGAGACTTAAGCAGTGGGGCTGCTCATGGGGTATGCTGGCTTTTCGTCTTTTGAAGATGCTCTGTGCCCTGCTCTTTCTGGTACTTATGCTCTTTATTGGCTGCCTCCGGCTCTGCTGGAGACCCACCAGATCTGCCCTTTTAGCAATTGTAGAAAAAGTGTGCAGGACTGGCAGCAGCGCTACCAGCTCCAGTTCATCCTCATGCCTGCCGCTTGTATACAGGCTGTGGGGTTGGTTCCGAGAATGGAGGACTTGCAAGTATTTGACCCAACTGCTGCAGAAGTGGGTCTGGCACCCATGGACTTCCAAGAAGTTGAAGACTGAAGTGAGGTCCGCCTCAACGGGCTCCCCCGGTGCAACAGGACGCTCCCAGTCAGGCGGAGAGATTGAGCGCCTTCTATCTCTGACAGACATCCCTGAGGAGGACTTGAACCCCTTTCAGGTCCTTGGTGTGGAAATGACCGCCTCCGACATGGACCTAAAGAAAGCTTATCGTCAGCTGGCAGTGCTGGTACACCCTGATAAAAACACTCACCCGCGAGCGGAAGAGGCCTTCAAGGTGGTTCGAGCTGCTTGGGACATCGTAAGCAACCCAGACAAACGGAAGGAATATGAAATAAAGCGAATGTCTGAGAGCGAGCTGGCCAAATCAATGACTGAACTGCTGAGCAAGTTACAGGATGACCTGAAGGAGGCAATGAACACCATGATGTGCAGTAAATGCCAGGGCAAGCACAAGAGGTTCGAGATGGAGCGTGACCCTCTGGCTGCTCGCTACTGTGCCGAGTGCAGCAAGAGCCATCCTGCTGAGGAAGGGGACTTCTGGGCTGAGTCCAGTATGCTGGGATTGAAGATCACCTACTTTGCCATGATGGATGGCAAGGTGTACGACATCACAGAGTGGGCCGGCTGCCAGCGCGTGGGAATATCTCCAGATACTCATCGGGTCCCATACCACATTTCATTTGGCTCTAAGAATTCTGGGACCACTGGACGCCCTAGAACTGTTCCAGAGAGCACCCCCGCTTCAGCAGCAGACCTGCAGGACCTCTTTAACAGGATATTTCAGGGCCCTCCTGGACCGATACCCAATGGAGGCTTTTTCCCCACCCCACAGCCGGCTCCACCACAACCAGGTGCATCTGCTCCAAGCCCAGCTAAGCCAGACAGTGTGCCGAAAACAGAGGCTAAACCGAAAAAGAGGAAGAAAGTCAGACGACCTTTTCAAAGATAGACGTCAACAAGTCTGTGACAGTATAACATTTGGACACATGCACTATCCCTGAAGTGAACCCCACAAATAGAAGCTGGCTTTCCAGCTGCATGACCGTCAAGGCAGTGGGTCAATCTGGATGTCTGTCATTGTAAGTGGGTTGGCTCTGGAAGTTTTCTTTTTCCCTCACTTGCTATTTTAAAGAGAAATAATGTGCTATTTGAAGGATTATTAAATCAGTTACTTCTAGTTTTAAAGAACAACCTCCTTCTATCCATACCAAAGAATTTTACAGTGTGGCTCGGTTTGTGGGGTGGGGGTGAGGATATAGACCGTGTGGAGATCAGAAAGTGAGGGCTCTCGGATCTGCAGAAGTCATATTGAGTGAGTGACCAGTTTCAGGATCTCTCCTGCATCGCATCATTTAGGACATTTGCACTCAAGTGATGTGTTTGATGGTAAATGTTCTGGGAGGTTTTGCCGATAGTCTTCTTTGGGTCCTTGGTGTAATTCCCTCATGGTGATAAGTGTCTGTTTTTGGCGACCTAAAGTAACAGACCAGCTTTGCGGTCCTGGTCCCGCCCCTTTCTCAGTCAGAGAGCGTGTCATAAAGCCCCCATTCAAGCATGGCTGTCAATAGTAAGTGGCATCTACACAGGATAATCATCATGTCTGTAGTTATGCTTCTCCTCCATGGTCTGTACCTCGGAGGCTTATCCTGACAACAAGGAATCCAGACAGGCTCTTTCTACCGGGAAGCAGGTCTTCCACCATCTATTCCTGTAGGTTCAGCTGGGAAAACCATGTCCAGCTCAGGCAGACAAGACATACATCTCTCGTTTGCTTTGTTGGAGGTCAAGATCTGGCCAGGACCACTCAGGCATTCGTGGCCACAAAGCCACTGTGCAGGTTTAGGAACTAGGCCTGTGGTTCCTTCACTGCAGATAGATTTTGGGTAGTAATGCACTTGTTCGATTTTTATATAGGAATCTTGCTTCGTACACAGGGTGATGGGCACATGTTGTCTCGGTCCTCAGTGTTCTCCTTGAGATCTTTGCAATGGTGAAAAAGCCATCAAATAAACACAGCTTATCTTTTATTTTCTGTGTTTTTTACGTTTTTCAGGCAGTAAGTCGAAAGAGGCACTTTTTTCCATCTTGCAGAGGATTTTGGTATTTTGAGTTAAGTTCCATATCTGCTTGTCTCAAGACCTGGTTACCTGAACGAGCTTTTACCTTACAGGTTGAAAAGTGAAGGCAAATTAGGCCTTGGGATTCTGGCTTTTCAGACTGCTGGAATTGCCACCAATTGATACTTTATGATAAGTCACTTGGTGGTTGCATACCCTCTGCTAAACACCAGAACAGCACAAATAAATATAAAAGCCTTTCCAGTTCCTTTAGCTGAATCAAAGTTGATGCTCTGTTTTATTAAGAATCATGGGGCGGAAGGGACGCATGATGGCTGCACCAAGCAGAAGCTTTAAATGCTTCCTATTTTTGGGAGTTGTTCTATTTAAACAGGCTCTTCTAAAAGTAAATCGGTGTTTGAGTTAGTGATTTAGTCTCTTTTAAGCAAAGAGAGCTGTATGAGTACTGTAAGCCTGTTAGATGCAGGCCACTTTCAGGCACGGCTCATGGTTGTTACGGAGCAGCATCATGCTAGCAAAAGAGGGCAATGAGTGTTGGAGCAGTATCCCATAATATATAAAGGAATGCTGTGAGCAGACTTACTGTTTCTCCCAAGTAATTCCTTCAGAAGGGAGATACTTGATCTGGCAGTCCTTAACACCTTGCATGCATTTACCCTCCCTGTTGTTTCCATGCCTCTTGTTGGCCTGGGGTTGAGCTGTATCTGCTGGCACTATTTAAACCAAAATAGTTCAGTTTCTTGTTCATGGCCCTATTGCTCAACTTCTGCAATACTTGTAAAACATTGTCAATGGGGAGCATTTGTATACCCTTGGGGACTCTGAGAGGCATGTGCCTGAGGCTGCCTTCATCATAGCAAGCCTTGCAGCTGGTACTGCATCACGAGTATCCTTGTTCTTCAGTTTTCTTATTGCAACAGTTTTATTTTCCTTTTAAAAGCAGTGTCTTCTCAAATTATCTGTTTGTTGTTGTCCCATACCTCTGAATCGAAGAACTTGGAATCATGAACATAGTAAATTGCAGACTTATACCCTCCACAAGGGAAAGCAGACTGGTGTAAGGGAGATCAAGGGGAAATATCTCTGCATACATCTTTCGCCCCTTTTCCAAAATTACAGCCGTTGTCTGGGTGCTAGGGTTTAGGCTACAGACAGGTTTTTTTGACCGGCAGGTGACTGAAAAGCAGCTGGCCCCTGGACCATGAGTCCTGTAAGTTTGACCTGTCTCTGACAGCCCGAACCTTCTATACCTTAGTACAGCAATCGCTGTTAGAAAACGTCTCCATTTTCATTGGGCCTCTGACCACGTCCTTCTTGTCGACTAATGGAATGTTCTTCATAGTATATGCTTTGTGGGTATATGGAATCTGAACTAGTTTTAGAATCTGGCACCTGAGCAGGGATCTGTGATTGGGCTTAGGAAGTATTTTAACTCCACCACCCTCCTAAACATCCTTTAACTCTCACCTAATCTTAGTTCTGTACACCCTCTTGTTTGACTTCAGGGTCCCATAGTGCAGTGCAGTCTAGGGTGCATGTAAATGCCAGTGGTGAGAGTGCAAAAGGTATGCAGTTCAGCTTCCCACCCTGCTTGCGAATCTCGTGAGACCTTTGTGTTACTGAAATGCATGTGTCTTATTAGAGAGGAGCATCTTGTAAGTTGGAAGTTTGGAACTTGTGGTAAGAGAAAATGAGAGCTTCCTGAGGTCTGAATCTGAAGAAAAGTTGTGAAGGATAGAGCTTTTTGAAACTGGGGAGCATGGGCAGGGAGGGGCTAAACTTAATCTTAAACACTTTGGAGTCTGCTTTGGGGTGGAATGAAGAATTTGTAAGTATTAAACTTGCCAGTGAGAGATACAAACCTGTAAAGCAAGAAGTTCAAACTAAAATCATTGGGCCAACTTTTGTTTTCCAGACAGCTTTCAGTTGACACAGACTTCCCTAAGAGTTTTAAAAGATGTAAGTGTTTTGTGAGGTTTGGGCTCAGGGTAAAATGGGCAGTTGGGGTGTAAAGACTTAACTGGGCTGCTTCAGCAGCTCTGTATCGCTACTCATTGTTTGCACCGCTTTTACGTTCTAGTGCAGCCCAGTATTCAGGGATGGTTCTGTTCAGCAGTTGGACAAGACTGTCCAGCATGTTTCCAGCCTATTTGAGGAAGCCGGCAGGCCTCCGATGGCCATTGAAAATGTATTTGAAAGATAAATAATAAATCTTGGACAATCACTTTTAAAAATCTCTTATCAGTGCTGATTGCATCCTCTGATCTGTGGGCTTTGTTCAGCATTCAGATATTTTGTATTGATGGGTCTCACATAATAGGTTTTTAAAAAATGTGTGTACCGCTTTTCTGATCACTTTTCTTAAATTAAAAAAAGTAAGTGCTATAATTTAAAGGATAGAAAATGGTGTTTTCATTTTTCGACTAGGCGCAGTTGGGACTGG</t>
  </si>
  <si>
    <t>dnaj</t>
  </si>
  <si>
    <t>comp296206_c1_seq8</t>
  </si>
  <si>
    <t>GCCGGCACCATCCTTCTAACCTTACGGGCACTGGTTCTTGAAACTTCTACAGGCAGAGACCGAAAGGTTAGAAGGATGGTGCCGGCAAATGGACAAGGAAAGCAAAGAGAACAATCTGTGCGAAGAAGTGGTCGGGAAGGTGCTCAGTGCTGTTGGCAGTGCCCAGCTGCTCGTTTCTCAGAAGTTTCAGCAGTTTCGAGGCCTTTGTGAGCAGAACTTGAATCCCAACGCAAACCCTCGACCAACTGCCCAAGACCTGGCTGGATTCTGGGACCTCCTGCAGCTTTCCATTGAGGACATCAGCATGAAGTTTGATGAACTCTACCAACTCAAGTCCAACAACTGGCAGCTAGCAGAAACGCCGGAAAAAAAGGAAGTGAAGAGACCACCCCCGCCCGTGCCAAAGAAGCCGGCCAAGCCCAAAGCACCTCTCAACCGAGACAAAGCCTCCGACTCTGTGGACAAACAACGCCAGGAGGCCCGTAAACGACTGATGGCTGCAAAACGGGCCGCCTCGGTGCGACAGAACTCTGCCACAGAGAGTGCGGACAGCATTGAGATCTATGTACCTGAGGCGCAGACTCGACTTTGAGCTCTGGGGAGAAAACACAATAAAGAAATAAACATTAAGCAAAGATGATTAAAAGCAAATCAACAGAAAACCAACATGTAGTTCTCTATAAACGCTAGTGTGATTTATTCACGTGACTGCAGGCCAGGTGGAGCGAGAGGCCGGTACTCCAATATTGTTATTTTTATCAGCTTTAAATAATGAAGATTAGGAAAAGAAGCAAACTACAACTGCCCCAAGCCCTGCTACCTTGCTTGTCAGGGCTCTAATGTGGTCTTCCGAACTGGATGGAAACTCCTTGGATTACCTCCCCAACTCCCCTTTTACTCATTCCCACCCATTCTTTCTATGCTGGTTCCAAGCTCAAAAGTTGGTAAAATGTTATTCAGGCTAAAATCAGAAACTCTTGTTTGGGTTCCGTGGCGTCTGCAGGATCCATGGGAGTGGGCACTGTTGCCCTGTTGGTCTTCCTTTATCCCATCTCTTGATGAATCACACAGACCATATCATTTCTCTGCTGTCGTCCTGGCCCCCTTCCTTCTAACATGGCCCATGTCAAAGTTGACCTTCTGCCTTTTTTTCTGATTTCCACTTCCATAATGCAAGCGTGCCACCAATATTATTTGCTGCGATGTTAAACACTCATTCTGTGCAATTGTCTGTGGGTTTTATGACCCCCATATTTGTTGCAAAATATGGAAGCGGACTGTCTGCACTTGGCATGTCGGGAACAATGTCTTAGGAGAAAAGACTGTTGATTATTTGATGCAGTTTAAAAATCAGGAAATAGAGTAGGATCTGCCAATAATTGAATTGTGGATCCATATTAAAAATGACAATGGACTAAATTGATCTTTGAAACACAAATATCATTTGTTTAAACAAACAAAAAAAAAATGTGCGGGTAAGGGAATGACAAGGGTGTTTTGCAGCTCAGACAAACTCCACTATTTGCCTACGTTTTTCATTCATTTAACAGTTTTTCTTATTTTGTCCACTTGGATATTTCTCTCCATACAATTCTCCTCAACCATAAATTCTGTGCATTCTGTTCTTGCCTTTACTCTTTTCACCACCAGTCCAACCACCTTCTCTTCATGCACCCAATTGTGGTGTCCTTTTTTTCATGTCTCTTCCTTTTGTCCTCCAACATAGCAAGGTGGAATTCCCTTGCCTCAGTCACTCTGTAAGCGTTTGTTCTGGTGCACAGAATGTTTAATTCATCTGAGAAGAGATGTAAGATGCACATATCTGTACTATTGAACTAAAATTCAAAACAAGAGTTCTGCTAGACTGTGCAACATTAGTACAGGGACCATGCAATAATAGACAAACATGATAGAGTTTGGAAGGAGTCAGGAACACGCCCTGTCTACTTTCATGATCACATGCACCCATATCCTCTGTGGAGGCTGGGAAGAGTAACTGTAATACTTCTAATTTTCTTTCATGTGGGAATAAGAGAGGGCTATTTTAGTTTAACGTTTAATTTCCCATTTTCCACTCGCATCATGGTACCACTACAGTCCATTAGTACACACAGCGAGAAAGCCTAACTTGCCAGTGGCATGCACAGATGAATCAAACAAGACCTAGGGGGATATACATACCACTGACTTTTAGGGTGCTCTGTGCTGCCAAATGATTTCTTTTCTGTCATAGTACTCTTTATTTATTTATACAAAGTAAAAATTAGAACTGAACGGTTTTTAAAGTCAGTTTTAGTTTTGAAAAAATAAGATAGTTTTAGTGAACTACAGCGCTGTCCGAGAACTGGTGGGGTTATCATTTTCTATTGGTTTGTAGAGCAAGAGAGAATGGTCCTATTGAGGAGAATCCTCTGTTTGTGAGGCACATGGGCCTGCGGTTGAAATGGTGCCCACCACTTTCATGCAAGCGTCGGCCTCTCCTGTGGCCTGTAAAATATGTATGTATACATATGCACAGAACTGGTGTGTACTAGGATTTGTAAATTTAATGCGAACACTCGTAGGCGTACAGGGTGCATGCACGCTACGGAGAGCGCGCAATGCTGCGCGAGTTAACACGTGTCCAGGTGTGCCTGTGTGCTCATCATATATTTTTACATATGTACAATATCTAGACGTTTGTTAAAAGTGTGTGTAAAAATAGACACCTATAAACCATATGCATAACACTTTACCCTTCTGGTGTACAATGCTTTGTTTATTTGGGCGGGAAAACAACCGTTGA</t>
  </si>
  <si>
    <t>dlgap</t>
  </si>
  <si>
    <t>comp294910_c4_seq8</t>
  </si>
  <si>
    <t>GTCCTATGATGGAAAGGTATGCGACCTGAGTGACGTCCAGTTGCTAAAATATTTTCAAGCATTTCATCCATCATCTTAGTGTTTGAATTTCCCCACGCAGCCCAAATACTGAGCATATACAAAGAAAGTAATTGTTTGTAGCTCATGGCATAATTTAGGGACAAGGCTGTGCAATCCTGGCCTGCTCTGTGGATGGTGATAAAAGTGTTAACTGTTGAGATAAGCCGGAGTAATCTCGACAATTTACTTAATTTTGTTTTTTACTTGGATATTTTTGAGGATCATTTACATGGTGATTATGTATACTCTGGTGTGGCTCCATTCTGGTGGACCTACATTGGGCATCTCTTGATTTAACCTTTTCAGTTTACTTATGCTGGTGTCAATTTTAAGATATGACTTGGGACCACCAAACCACATGTTTATTCTGCTGTCAAAGATAGTTATGGTTCTCAGCCATTTGAGCCCAGAGTGCAAATGGGAATTATGAAGAGAAAAACAGGCTAATTAAGAACGCAATTTAGCCTTTGAGTTTTATTTTGTGCCCATTAAGTATCAGAGGAGCCATCACGAGAAAGCAATGAGGAGAGGAAATAGCTACACCAAAATGCAGGCGGAAGGTCTGTTCTAATTAAAAATGCTGATGTTCCGTTAATGACCATCTCTGAATTAGCCGCATTATAACCATGCAGAAAACCTATCTTAAATTGGCCATGGTTTGAAACAGGCTGATAAATCAGTCTTACAGCAAGGGTGGTGGACGCAAAAAGAACACTCCATTTAGAATTCCTGGGTCTAGAACAGAAGTTTAACATCGATGAGGAACAGTGAATTCTTACATAAACACGGGATTATTAGATACCATGCTAGCTCCATGCACATCAAACCCTGCGGGGAAAACCGAAGAGAACATGCAAAGTCTGTGGGATCAAAGTAGATGGGTCTATGAACACACTGAAAAGTCTGGCAGTCACCATCTGGTGTCAATTTCAGATATTCCATAAAAAGAGGTAGCATTCTACTTTTAATCTTATAACATCACATAAAAACATTAAAGTAGATTTCCCTAACAGTACTCTAACTAAAATGAAGTACTGGAGTTGCATTCAAGAAAGAAATCCAACAATGCTGTCTGGCAGTAATTTGCCAGCCCAATTCTAAATAAGCATCACCCTATACAGCGAGCGCAAAGTACTAAAGGAAGCTTAATGCATCAAGCGATAGAGTTCTTTGAAAGTGTGTTCATTTATGTGAGATTTTACAGAATGAAGGATTCCAAAATTGGCTCTTTTTTGTGCAATCATATATTAACATCCTATTTAGAAATAACAGGTGGGGATTCAAATGTGTTTCAATATGCCCACCATCGTACAGCTGGATGGAGTCCACCCCCATCGCCATAGGTTCAGCTGAGCTCTATGAAGAGAATTCCTATTCTAAAAGCACTAGCTCCTTTAAGCACTTGGTAGACATATAACAATGCTTATTTTCTGCTTGAAAGAAAGTACAAGTGGATATTGAGTGTCCCAGAATGTCACTTTGTATTTTAAAAATACCATGAAAATATTATATGGGCTCTTCAATTGTTAAAACACAATTGAGTGCAGTTCCTCTTAAACTGGAAGCTAACGAGAAATGTCTGCTAGCAGGTCATGGTTTGTATTTTATGGTCCTAATGAAATTAAACATGTGATCCAAATGTTCTAGGGTGGTTCCCTTTTTGGACATTTTAACAAGCAATTGTAGGATATGGGGTTTGCTTATGAGTCTACAATTTTATATCTATTTATATTAAAACATTATTTTCTAGCAAAATTACCACCATAACTCTTTATCTAGGTGATCTGGCCCACTCACTTCTACAAACTTTGAACATAGGTAACTTATCCTAAGTTTTCATACAATGAATAGAACACAGCGGTTTGTGATTGGTCATTTATAGATGCTTGATGCATAATTATCAGCCAAAAGACTGAATAATACCATGCAAGATGTACACTGGGAAACCTTTGTTCAGTTCATCACAATAGTAAGCGAAGTTCAGGTGCTCAGATGATAACAGGTTAAAATCAAAATCAGATATTGAAAACTTATCTATATTTGATGAGCTGATATATAAAAAGTAGCACCACCGTCTGATAAAATGATAGGCTGACAAAAGATCTCTCCTATTTCATAGCACATTTAAGATAAAGAACATGGGGGCTGTGGACGAAAAGTAAGAACCTATATTAATTTAATAACCTATATTGAGTAAACAATGATGAGGCATTCTCAAAATATTCGACACAATAAACCATCTGTACATAACTTGTTATAGATTATGATTATTCTACAATGTTAGTCATTTCTGGCATTGTAATGAAAAGCATACATTATGTATGACCTGCCTAACAATATTTGAGGATTTTAAAATAAAGAAAGAAACCACCCGCCATTCTATAAAAACACTGAAACGGAAAATCAGTTTGAAAAATCAGTTTTTTGATGTTTTTAATTTCCTGCGAAAGTAGTCGGGCGCGGCCTCAAAGAGCCAGTCAGGATCCACCAGGCAGAGGTCCCTCATGTAGCACTTGGAGGTGTGCAGCAGCTCATTGTAGACCACGCAGGCCGGCTTGCAGTGGAACAGGACCGAGGAGGGGTGGATGGCTACCGGCTGGTGGGTATCGATAGTGGCATAGGTGCCATCTGGCTGCAGCTCTGCTGTGTTCATG</t>
  </si>
  <si>
    <t>dhx</t>
  </si>
  <si>
    <t>comp296144_c2_seq1</t>
  </si>
  <si>
    <t>CAGTGTTTGGGCTGTAGAGGAGGCCGCGCCCGGCGCCATCTTGTTTTCTGGGCCGGAGAAGGCAGCTGTCCCTGGCTCAACTGGGCCCGCCCCCTGCGCACCGAGGACGGACTGCCTAGGCCAAACAAGCCTTTGCCCGTAAGGGCCCGGTACTATGCTGTCGTGAAACCGGAACGTGTGTGCTTAGCGACCGCCGGACAGAGCAAAGCCAGGGGGCGCAGGGGGCTTAGACCCACTGCAGGTCCCCAAGAGGCCGGGCCCTGGCGCTGCGCGAGGCCCCCTCCCGCCGGCGGAACACCTCGAGGAGCCCCCTCCTGCGCGGCGGGAGGATGCGCGGAGGATAAATGGTGGCCCCGGCGGACAGCGGCGCCTTCCTGCTCCTCCTGCTGCTGGTGCTGACCCTGACCGAGCCGCTACGACCAGAGAAGGTTGTGCTTGGGTTGAATGCATCGGAAGATGAGGAAATGAATGAACGCCACGACGTGGGGGCTGCAGAGCTGCGCTGCACTATAGGACAGTTTGCCTGTCACAGCGGCACCATTCAGTGCATCCCCTTACACTGGCAGTGTGATGGATGGCCTACCTGTGAAGATGGAAGTGATGAAGTCAACTGCCCAGGGCTGACCCCCGATCAGCGTACTTACCATGGGAAGGAGAGCGTGGACTCTAAACACAACCGAGGTCGAGGGGGCGGAGAGACCACTCGCTTCCACACTGTGAACGTGGCACAGTCTGTCCGCTTCAGCAGTTTCCTAGGAAAATGCCCAACAGGGTGGCATCATTACGAAGGAACAGCCAGCTGCTACAAAGTTTTTGTCAGTGGCGAGAACTATTGGGATGCATCTGAGACATGTCAGAAAGTCAACGGGTCCCTGGCGACTTTTACCACCGACCAGGAGCTGAAATTCATTCTTTCACAGGAATGGAACCTGGAAGAGAGGGTCTTTGGACAAAAGGACCAGAGAAGGTTCTGGGTCGGCTACCAGTTTGTTATCACTGGCAGGAACGTTTCTGTGGAAGGTCACTGGGAAGTGGCATACAAAGGTTCTTCCGAAGTGTTCCTGCCCCCTGTGCCCATTTTTGCATCAGACCTATCTGAAAGTGAGAACGTTCTGTGTGCCCAGCTCCTGTGTGTTCACTTTCCCACTCTGCGGCGTCATGGCTTCCACAGCTGGTATGCAGAAAACTGCTATGAAAAGTCTGCATTCCTCTGCAAGCGCAGTCAGACGTGTGTTGACATTAAGGACAACATTGTGGATGAAGGTTATTACTTTACTCCAAAAGGAGATGACCCCTGTCTGAGTTGCACATGTCATAACGGTGAGCCAGAGATGTGTGTGGCAGCACTGTGTGAGCGACCGCAAGGATGTCAGCAATACCGCAAAGATCCCAAGGAGTGCTGCAAGTTCACATGTTTGGACCCAGACGGCAACAGCTTGTTTGACTCCATGGCGAGCGGGATGCGCCTGATCGTGAGTTGCATTTCTTCATTCCTCATTCTGTCCCTGCTGCTGTTCATGGTCCACCGTCTGCGCCAGCGACGGAGGGAGCGGATTGAGTCCCTTATTGGTGCTAACTTGCATCATTTTAATCTAGGCCGGAGAATGCCTGGCTTTGACTACGGCCCAGATGGCTTTGGAACAGGTCTTACTCCTCTTCACCTCTCTGATGATGGGGAAGGAGGGGCCTTCCATTTTCATGAACCACCACCACCCTACACAGCTAACAAGTATCCAGAGATCCACCATCCTGATGACCCACCTCCTCCTTATGAGGCATCCATTAACCCCACCATCATACTTTGCACCACCTCAGATACTGTTGAACCACAGTCAGCACTCACTCTCCAACCTTCCAGAGAAGGCACAGAAGCGCCCCCCCAGCCGCCAGCGGAGGCTAGATCTCCCATTGTGGTCCCCTCTTCAGAAGACCTGGAGGACTCTGCTGACAGCAGCACCACCCTGCTTGTACCTGCGGACGGTCCCAGACTTGACAGCGTGTCAGCAGAAACGCTGACTGCCAGCGTGCCCAGTAACTGTTCTCTGAATACTGTTGTGTAGAGAAGGCAGGAAATGAGGACGAAGCCGAACACTAGATTGAGCTGCGGGTGAAAATAAACTAAGCAGTTATTTGCACACTACTGTACAGATGGCGAGACAGAGCGGAACACGAACTAGTGGGCTGGACCATTACAGAGGAAGCACCACTTTGTATTTCAGAACGTTCTATTTTACGTCATAGTTTAGAATTTCCTCTTTTGTGTTTTTTTAAATTTTATTTTGTGGGGTGGCAATTGTGAACAAAAGTTTCTAGGTCCTTGGGACTAAGAGTTGGGGGCGAGATGGCAAGTAAGTTCAAGCTTGTGGCAACATCAAGTTTGCTGTGATCATTTGGGTTAATTAGCAGATTTTCTATTCTGCATGAAAGTGTTTTGTGTTCTGACATTTCTTTAATAATTTTCCTAACTGTGGAATTCAGATCAGCTTGGATACGATATGTTTTTTTATGAAGGAAAATTACCAGTCAAAATTGTTTTTGTTCTTTGAACACTCAAATGTGCCGCTTAATTGTTAAACCGTTGGTATAGGGGAAAGATTTTCTAGACACGAATTGTCACCTAGCGGTGATGTACGGAGTACACTACAGCATCACCTGCATGCTGTGTCCATGCCATGCCAGAGCATTTGCTTTCATATTTATTCAGGAAATCAGTTGCCATGCAGTTCACCTTATGGAAGAACTCAAGTGGTACCAGGATAATCTTGTGGACTAGGTGGAGAGCACAAGGATGCTGGAAAATGGCAAATACCATCGAAAAGGTGGCCGGAGTCTTGAGATATGCGGCGGAGAGTGTCACTGTAAGCTTTGAACTCTTTAGCCTTGCTTTGGTAGTCATTTGTTTTAGGATTAGACTGCATACTCCACACTACATAGGTGCCAGTTATTAAAGTAATCTTATTAGGAGCAAGAATAATGGTGAAACCTAGACTTCGTTTGCAGGTGGCTTGACTCCATAAGAGATAGAATGGCACAGTGTTGATTTTTAATTTTTTTTTTAATTTTAAGGTGTGTGTGTATACACCACAAAGTGGGCTATGCCGTCTAACTCTCAGTGCATGGGTTGGATACTGGGGCTTGCTTTCAGATTTGGAAATATCAGAGCGTTTTCTGTATCATCTCTGTCATGGTTACCCAGTGACGGGTGATAAACCACCTTTTATCCCATTGTATGTCTTAGCACGCTTGATATTGTCCTGACATTTTGGAAAGCAGAGACTAGGAAGCGGTGTCAGGCACAACCTTTGCTACCAATCAGGAAGCTGCTCCTTCTGTAACTTTTTCTTTTTTCTGGTGATCAAAATTAAATCTTTTGCATTATTTACCAACGTAGATTAATTCTTTTCTTACCAAAACACCAAGTTGTTCAATCCTTTTCTACTTTTTTCGGAATCCTTCCTCCCATAAGATATTCTGCTTAGTGCTAGGATGCAGACTCTATCCCTCTAAAAGCTACATCTACTGCCCGGTATAACAGGCTTCAGCCAGATTCCGTGCGAGTCGGAAATGTTTCAGACAAGGGCCATCTGCCCCAGTACTGCTTCTTAAAATGGATAATCAATCTTAGGCTGTGTCACTTATCAGATTCTCATAAATGATTGAGTTGAGTGAATTCACAGCAGCAATCGTAACCTATTCATTTTCTTCTCTGCTTGTCTCTGTCTTGATCACCTCTTGATGCTGTTAGGCTGAGGTGAACTGTGATCTGCGAAGCACTTCTAACCACAGAAGCACGCAGTCTACTTCCATTTTCTGGATCTCAGATTTTTCTCCTTATCTCTAAGATGATCAACCAAGAAAACAATGTATTCTATGATCCTGTGTGTTATGGGACCGGCATCAAAGGTGTGGCAAAAAAGACCAAAATATTCTGTCTTGTTTTGACATGAGGCAGAACCCACTTCTTTGTCTTGACAGATAGACCGAATGGCGTTTACTATAATCCAAGCCAGTGCTGGAAGAATTAGAATGTTTATTCAAAATAGGTTTTGCTTTTTAGGGTGAACTGTTAGCTCAAAATGCGTCCTAGAAGAACCGGCACCTGGGCTTCTTGGGGCACAAGTTTTTTTCCAACTGATCAGGGAACCACCTAAATGGTCGTCTTCCTCCCACATGCCTTAGGACCTCGAGATGCAGAAGCAGTCCTACTGTAGGCTTTGCATAGTCTTGCCAGTAGTAGTTTTCCAGTCAGTGTCAGGAACCAGAGTTTCTCTTGCCTTGTGTTGCAGGAATGAAGAGCATTGTTTTGTGTGTCACTTATTTCTCTGATGTTTAGTCTGTTTGACAGTTTTTGGCAGTGATGCGAGTATCAGAAACTTGCTCCCACAGACTGCGTTCAGTTTATTGTACTTGTAATTTGGGCATTGTAGTCTAGAGAATTGGTTTTCTATTCCTTTCTCCTTCAAAACTAACCATAGCCTTCTCTTCATGCTTAGCAAAGACCAGAGATCTGCTGGATACATGCAAGACTTTTGTTTCAGCGGTCAGGCGTGCTGAAACCATTCTCTCTTTTACTCTTGAGTGAGGACAGCTAGTGTTGTTTTGACTGGGAGCTTTATATATTGGTGCAAAGGATCCTCTGTGTCCTTTTGTGACGCCATCCCAAACTCCTCTGTCCTTTTGTCTTTTGTGATTGAGTTATGCTCTCCAGACTCTTTCATCTCTTCATCACTCCAGGCTGGAAACTGCTCAGATCCGAACACTGCCTTTTTACCGAATGAAGGTAATGATCAGGATGCCCCCAATGTTATTTTTTAGAATTTCATGTCAACAAGAAGATTTAGCTTTGAGTTTTGCTTCCTAGTTCTCGTTCTTTGTCAGCAGTTTTTTTTTTCACGGATCTGACAGTGTAAGCTGGTTAGTTACTTGCATTATTACCACTAAAATTGCTTTACTTTTTACATTCAAGCATGGTTGTGCATGCCACTTGGCTTTTTAATAGCTCAAGCAGTGTTAGTTGCAATCAAGAGGTTGCACTGTGTCCCAACACAGTTGATTACATGGTACAAGCCAGGACTAGATGTTGGACCTCCTTTTCACCATACCATATCTGTAGAAGGAAACCCTCTTAAAAGTTTCTATTTTCCTGAGATACTGAAGTGAACTGCAACACAGTTGACCTGGCCTTTTTCACAAGCTCTAGTATAGTTTTTTTACAATATCGCTAGTTCATTGTGATCGATGACTAGATCACAGCTTTGGTTCTATGTCTGATGATGATAGAAATATGGTGTTTTTTTTGCACCATATAGACGGTGATTTTACACGGTATTTGATTCTTTTTCTGTTTTTGGTTCTAATAGTGCGACTAATATCCTTAAAAGAAGTGTCTGTTCACCTTTCATGTGTGCTTCGCCTTGTACTAGTGCATATCTGATGCCAGCTGGCAAATACCACAGGACTGAAGCGAGTCCATGTTCTGTTGTGTGAATTTGTTGTTGGATGTGTTGGTCTTGTATTCTTTCATTAAACATTCCATGAACATCGACCAGCCTGCACGTCCAGCAGGAAGTGTCTGATAGCTAAGAATCCAATCAAAACTATCACCATGTAACTAAAAATAGTGTACCCTGTTGAGAGTATACCAGTTACGTAAATGGCCACAGCGGTCTGGGCTTTTTTTTCTTTAGCTAGTGCTCTTTCTGCAGGGACGTGACAAACTGATCTGTAAATCTTTTCATCATAATTCCCATTACTGAACTATATTAGGAAGTTTAAGTATTTTCTGTGTTGTGACTGCTACATTTTCGCATACCAGCTTTTTCGCATACCAGCTTTTTCGTAGTGGTCCCAAGGGTTGCAGTGAAACATGGTGTTGGGTGCCAGTACCTGAATACACCTCTTTTAGTCAAGAAACGAAAGTATGCAGCAGTTCATAGGAGTTACCCTATTGATTTGGACAGCGTTGCCCCACTGCAGATACAAAAATCATGAAAGTAACTTGGAATTAACAAAAAGCCTGAAGCCTTGATGTAAGGTTTGTGACTTTTCTCAGTTGTTATATTGACATGGATGACTCGCCGTATTTTTTGCCCAGTATGTTTGCAATATTGGTGTCAAATATTCTCGTTTTTCACAGTGCTTTTCTGCCAGTGTGTGTTTTTTTTTTAATACTGTTTGAGTGGCTTCTGCT</t>
  </si>
  <si>
    <t>dgcr2</t>
  </si>
  <si>
    <t>comp291487_c0_seq1</t>
  </si>
  <si>
    <t>TTTCAGACAAGTATTTTATTCATATCTACAAAGAAAAAATATAGTATAAAAAGGGATCATTTACATTTGGATTTTTTTTAAAGGGGGGGGGGGAAGGGGGACGGACGGACGCAAAGAAGCAACCGGACATACTTTTTTTCCAGTACAAAAGAACAGTTCAAGTATTGACTGATTCACAAGTTGAAATGCTTGTTCCAGGAAAACAATGCTGGCCAACAGATGTGGAAATAAAGTGTATTACTCATTTGGGATAATAATTTGCCAAATGCACGACCTGCTACATTAACTACTGAGACCAATTAAATTACCTGGGGCTGCTCATTCAGCAAGAAGTTTGTTAAAACATTAAGATTCAACCCAATAGAAGACTTGCTACTAAGCAACAACTTTGTTAATTTGTTCCACTTGCAAATAAAAACTCAGCCAAAAAACCTGTAAAAACAAGTCATCCAACTGGTAAGAAGGGTAGAATAGTATATTTTAACAGAAACCCCCCCCACCCCCTAAACACAAAAAACTAGCCTTTTATTTGTAGGGCAGGCTACACTACGGATGTTATCAATTACCTGCTATACCCCAGTAATCAGACCCTTCCCAACTCCCATTAAGTTAAACGCCGCAACAATGCCTTTTTAATGTGCTGTAGAACTTTAGTCTTCCTAGATGTAGCCATGTAGGCTACAACTGGCTCGAATGCTCCCTCAGATTCCCTGTATTAACACCATAAGAGGGATTCACATGCTTGAAACTACACTAGGAAAGGGACAGTTAAGGGAAACAAAAAGGACTACCTACCTTGGCCTGGGGAAAAAAAAATAAAGTAAAAAAAAAAAAAAGGGTTGGAGAAATTCTATCTCAACATCTGCTTGCCCTACCAGGGTTCCATAGAAAGCACAAAAATGACAAATTATTTTAAAAGGGTAATAGACATTGCACGGCAAGGGACAACCTTCACTTAACTAATTCATTTGCGTGCAGGAGGAGGGGGTGGAGGAGGGGGCTGGTACTGGTAAGAGCCAGACTGACCCATATAGTTCATTCCAGATGGTGGAGGGGGTGGTGGTGCAAACTGCTGGGCCATCAGTGGCTGTGGTGCATTTGGACGTGCACCACCACCGAACTGTTGCTGTGGTTGTTGCTGTGGTTGCTGCTGAGGTGGTTGTGGTGGTTGCTGCTGGCCTGTGCTCTGCACATTCCTCCCGCCACCAGTATTAGTCGAGTTGGCACCAGTGTTGTAATTTGTAGCATTATAATCTTGACCTCCAAAGTTATTTGCACCATATGGGGCTCCAGAAGCTCCATAAGATGGCTGGTTGTACCCATACTGGTTTGGTTGACTTCCCATACCACCATAGGTGCTACGGTTGGCCCCATTAAATGCACTAGAGTCACCCCGATCCCTGCCACTATTGCGGTCCCGGAAACTGCTGCTACCACCTGTTCGCCCTCCATCTTTTCCTCGCATTCGTCTGTTACACTCATCCTGGTACATCAGGTTAGGGTTGTTTGAAGTCTGAATGCTGCGATAGCGGGAACGTCCACCTCCTCCTCCACCACCACGTCCGTGATCCACAAGCTGCATGAGTTTGGGGTTGATGGCCTGGTTGGCCTCCTGCAAAACTTTGATAAGCTCCCGAGCCTGTTTCAGGTTGCCTGGAGTGAAGAAGGTGTATGCCGTGCCTTTGTTCGTGCTTCGGGCAGTTCGACCAATCCGATGTACGTAGTCCTCAGAACTGTTGGGGTAGTCATAGTTGATAACAAATTTGATGTCTTCGACGTCTGCAGAGGGGAAAGTATCCGGACATGGCGGGATAGCGAGTGCGCCAAGGAGGAGCACATACGCAAAAGGAGTCATGGAAGGAAAATAAGAGTCAGCGAATGCAAAGGAAACAGCACAGGCAGGCTCGTCCCAACAGAAGTCCAGCTCCAACTTCTAGGCTTGCAATCATCTGCTACTGCTCTTATTGGCAAGGACAGTGCCTTCAAGGGTGGAGTTATCATTCACACCATCGGTCATCCCTAAAGCAGCCCAGATTTAATGCCACCCCTCTTAAATGTCATGTCATATGCACTAGCAGTAGCTGCCCACACCATCACTTTCGCCATATTTTAAGTTGTGTGCTTTGAGGTAGGTCAAATAAGCATGATAATCTGGGACAGTACACACCTGCACACAATACAAAGCAAATGCCATCTCACCAGCAAGGGGCTTTACAAGCAGAGCAGGAGCAAATCGTGTAGCCAGAATACATTTTAAAAAACCGGGAGCGGACGCTGTTAAGAGAAGCCTGCTCACAAGAATTTGTCTACTTACCACCACAACCTGTTCAGCGCAGGATGGCATTAAATATATTGTTTGCTGCAGACCACCCTCCCACCTCCCAGTTGCGTCAAAGCCAGGACAGAGCTCTTTCATGTGAATACAGGTCATGAGACTGGGCAACAATCCAACATCCAGTCACTTCCAGGCCGCTCAGTTGACCCCCACAAAAATATAACCTTTCCTCAAACCGAAACGGAGCTGCATTTACACATTAATATGGAATTAACCGCTAATTTGGAGTCTACTTTTACCTGAACCTTTTTCATCCAGCTCCCCTCATATTACATAACGCAGCAGGTATATCTTGCTTTTAAACAGCCTCCTTCACCTGAAGACTGTGTACAATGGCTAATGCTGGAATCTACCCGTAGAGGGTTCAATTAAAGATTGTAATTGATAAAACTATTCCAGCACGTCATATGACAGGATACAAATAGAACGCACTCAAATTCATCACCAGGACGTTAGTGGTACCTTCTGAAGCCCAACCACTAAGAATCAAAGGGTATATGGGATGACATCCATAGGCACACCATATAAACTCAAGCAATTACCCTCAAAATACTTAATCTCCCCTCCCCCAATCGGCACTCAATTATTTTTTCTTACCAGTTCTGCTCAATACAGCCACCTCACACCATCTCAAATACCTCACAATTTTTCAAACAGTATTCGTATGTGCAGAAGACATTTACATGTACCAGACCGATGCACACTCCCTCCTGCGGTGAGAAGCAGCTGCAGCCGATCCCGTCTCATGGCGGTCCCCTCACGAAGACTCCGCCCTCTGGGACACGGGACCACTGGAGCGGGAGCATGCATCGATAGTCCATGGCTTGGCGAGCAGTCTCCCACAAGCTCGCTCGTTTAGATGCTTCTGTCGCCCATTGGGATGCCAAGCGCAGGAGAACCAGGTCACGTGGGAGGATAACAGATCCGGTCCTCCAACGCTTTTATCCCCTTCACCTCAGGGGATAAACATTAATGGCTTCCCTAAGGGCCCATCTATTGCCCAGACTCATTTCAAAGGGACCGGGTGGGGGTTTACAGGAGTAATAGAGACATTCATCAATTGGACGGGGAAGCAACGTCTGTTTCTTATTACAGAAAAAAAAGGGCTCCTCGGTCTTAGCTGGCACTTTAGGGCAACGGGCTGCTCTTTTTTTAAGACCTAAACCAAGATATTCAGCAGGAAGGGGAATTTGGGGACTTGAGGCCTTTTCTTGTACGGTAGAGGGAATTGTTCAGATCATTCCTTTCATAACACTATGTGAAAGGATATCTCCTGGCCTAGTGTCGCGGTTCAATTTTTCTGGACGGAGTGCACTAGAATACCAGGAAGAATTCAAGGGAGATTGATGGATTAAGCAAACCAACATTGATGGGCTTGAGGCAGCAGTGCAGTTTTTCTTCAAGTGTAGCTGTACTGCTACTGTTCCCAGAATGAGGCGGCAATACAAGCAGCCCCTGGCTTCAAATGTGAGGAAAACAAGTTGGAGACAAGAACACGTTTTCTGATACTCGAGACATGTTTTAGCTCAGACATGGTTTTTACTTCACCCACACCGACATCCGGTTTCCAGCTTGCGACAAGTCATCCAGTATCTAGCAGGGAGGTGCATAATTCAGATGAGCTAGACACTATTTATCAACCCGAGGGTCGCAAAGTTGAGACTTCTGAGCAGCAGAAACGGTAGTTTGAAATGTTTTCCACTGATGAAAACTCGGAGCAGCATTAGCCACCAGAGGCAATGGGTCCTTGAAATAAACAATGGAAACTTGGGAGCGCAGTCCGGGAGCAACATGGAAACATTGCTTGTTCTCAACTGCACGTTTGGGATTGGTTTAAAAGCCAGCTTGACATAGTCAAGCACTTGTGTAAAACTGAAATCGCAAGAGGCCCCGCTCTTTTACCTTTGTACACCCAATAACTGCAAAGCACGACGTTAAACAGTGCCACCGAACAACCAGAAGGCAATACACTGCACGGCCTTTTGGTACCAGTGCACAGACAACGGCTCTTGCCACCTGTGCTACATTCCAGCCGAATCCTGCTGCAACTTTTCTGCTGCTGCTCAAATACCGAAGGATTCAAATGCCCATATGGAGCAGCCTCCATAAGGCAAAGTAAAGGTGAGGCAGCCTCCGGCAAGGAACGCATATACACATACAGACAAGCCACAAAGGAAGAGGTAGATGTGTGGGAAAAGATGTTCAACCTACCCATTGGTATGCACCCGGCAGATGCTCATTCCGTAGCCTCAGTGGCTGTCTGCAGTGTCTTTTTGGATGGTGCCGGGGCTGCCCAGGTTGAGTCGCATCCTCTCCTACGCTCACAGGTGAGCTAGGTGCTGCTGCTGCCCCACCCAGTGTCACTCACTGAGGTCTACTGCAGTGATTGCACAGATGGGTGCTGTGAATGGGGAACACTGGGCAGATGCTGAAATCTTTCCTGCCGCTTTAAGGCAGCAGGGGTTCGAGACGAGGCAGCACGGGGCTGGGGCAGACAAAAGGGGTTTAAAGCCCCCAAATGGCATAAGATTTATGTCGAGTTGCAGACCATAAAAAGAGCCTCCAGTACAAGACCTCTTTAGGGTCAGAGTGGTCACCACACAGAGAGCAACTTCAGTGCCCTCCATTCCGACAATCCCAGGCCCTGTACTGAGAGGGGTCTACAGCTCCTAAACCACGAGAGGCCACATCAGTTGCAATGAGGATGGGGGCCTTCCCGGAACGGAACTCCGCAAGAACCCAGTCTCGCTCTGGCTGACTCTTATCTCCATGGATGCACATTGCTGGCCACCCATCACGTCGCATTCTGCGTGTAAGCTCATCACAGCGGCGCTTTGTTTCCACGAAGATGATGGTCTTGTTTTCCTTCTCAGCCATGATCTCCTCCATTAGCTGGATTAGCTTGTTATCTTTTTCGCTGTCCTGGCATACATCAACGATCTGCAGGATGTTGTGGTTGGCAGACAGCTCTAAGTTGCCCACGTTAATTTGGACGTAGTCACGAAGGAAATCTTCTGCCAGTTGTCGCACTTCCCTAGGCCATGTGGCACTCCACATCAGCGTTTGCCTGTCCGGCCGGATCTGGTCAACAATCTTTCTTATCTGAGGCTCGAAGCCCATGTCCAGCATTCTGTCTGCTTCGTCCAGCACCAGGTAGGTACACCGCCGCAGATTGGTCTTACCAACCTCCAAGAAGTCTATCAGGCGTCCCGGAGTGGCTATGCAGATCTCCACCCCTCTCTCCAAATCCCGGATCTGAGGCCCCTTCGGAGCTCCGCCATAGATACAGGTGCTCCTTAAACGAGACGCCTTTCCGTAGTCGTCAGCCACTTGCTGCACCTGCTGAGCCAGTTCTCGGGTAGGTGCAAGGACAAGGCAAATTGGACCGTCGCCCCTCTCCAGATACGGCTGGTGGTTGATGTGTACCATAGCTGGAAGGAGATACGCTAAGGTCTTGCCGGAGCCAGTCTGAGCAATGCCCACCATGTCTCGGCCACTGAGTGCCGCTGGGAACCCCTGGCACTGGATAGGGGTCGGCTCTGTGAAGTTCAGCTCCACCAACGTGTTCATTACATATTGCGGAAAGTTATTGTGATGAAAGCTGTAGACTGGTTTAGGGCACTCTTTTCCTCTCACAGTGATCTCTTTTTTTCGACGCAGTTCATCAACTTCATAAGGCATCATGCGGGCAACGTCGGGGTGCTCCACATAGAAGTTCTTCTCAAATTTGGGCAGCTCGCTTAGGTCCCATTTCTTCTTTCGCAATCGCTCTCCGGGATTGCCAAACTTTTTGGGTGGTGGTGGCGCTCCACGATTTGAACCGAAGCGAGGGCCTCCACGGTCGCGCCCGCCTCGGTCTCGATCTCCAAAGCTTCCCCTCATCTTGTTGGTGCCGGAATACAGAGTGTAGTCGAGTGACGTGGAGATGTTATTTGTGGCACTAGCGTCTATCTATTGAACTCTTCCTCCTAAATGACAACGAGCTCCTTTTGTTTTCAAGGCGAATCTTCTCTACAGAGCCCCTTACACCCCGCTACGTCCTCCGTTCCGACCGCGCACAAAATGGCCGACTCTTCCTATCTTGCTGCCCCTTACACCCCG</t>
  </si>
  <si>
    <t>ddx17</t>
  </si>
  <si>
    <t xml:space="preserve">comp292680_c1_seq1 </t>
  </si>
  <si>
    <t>ATTTGTTTATAAGTCATAACCCATTTGTTTATAAGTTATAACCATTTGTGATAAGGGTTCTACCACCGGTTTTAGTACCCTTTACAGGCATTTTGTAAGTAGTTCGTAAACAGTTACACTAAACAGAAAATAAAACATGTTCAGATGCAGAATGCAGATTTCTTTCCAAGTATTTTCGCTTTTACATCGATTTGGGAAAGAGCAGCGACTTTACAGAGGTTAAGCACTTCAAGCCAAAGACCTAAAAAGGTTTTAGAGGACATAACGACAAGCCAAAGTGTAAGTCCAGCAATCTTTCTTTGGAATAAGTGGTGGCTGAAATAGCTTGCTTGATGCTCTTAGCACAAGACGTTTCCCATCAGAAAGCAGAAACCAATGAATCCCTTCACCACAGCAGCTAGTCTAAAAACAACAGTCAAACTTTGGGATTTGGGGAGGCTCACGGGAGCGTGAGGAAGAACAAAACTACTCAACATATTAGCCAATCAAATATTGTAGGTACAGGTCTTAAAGGCCAAACGCTCTTACCTGGGAAAATGTAGTAGAAAAATAACATGTACCTCTCACACACTCATACCCATGCTCTCTCCATTCCAACCTCTCCCCAAAAAGTTAAATGCCTTAGGAAATTCAGACCCAAAGGCTAAAGTAAGCGTGAAGCGTATTCAGTGTCTTCGATTTTATGTATATATTTACTATTTTTTGTAATCATTGTTCTTTTTTTCCTGTCATCCTGTTCATCTTCTCTTTGCAAAAGCAAAAAGTCCAAAGTGCAATATTGCCGAACAAAAAAGCCGCCCTGGAGAACATGGTGGGAGGAGGATGTCATCTTTTACCCCATTTTCGTTTCTTTAGATTTTTTTCAATAAAAAGCTGAAAATATTTTAAATGTTAGCACAAAACTTTGGAGTCTCCTTCCTTCCACATCCCTATGACGTTTGTGGGAGCAAGCTCATGAAGGCATACATTGAACCCTATCTGGGCCTGCCTCGTCATCGTCGGAGGTGTCTGAGGAACTTGGAGAGTCATCCGAGTCCGCATCTCCGGCTCCGGTGCCCCCCTCTCTCCGGCGCCTGTCTGGAGGCCTATTTCTCAGGTGGTGCATGAGGAACCAGAGCATGTGGTTGTCGAAGAGATCTGTGTGCCGTAGGCTTTCTTCATCCCGCTCTCGTTTGTTTTTCTTGATGATCTCCTTTAATCCCGACAATTCAGTTGGTGTCTCTGCCGTTGGCACCCAAATCTTCACATCATAATCAAGGCCACTTGTTGCCAAGACTGGCAGATGGGGATGGGGCTCCAGACAGTTTACCACTCCTCCTTTATCTCCCTCCATAAACTGCACAATTTGACTGGATGACTTCTCCCATAAGAAGATGTGTCCACAGTCACTTCCACTGACCACAAATTCACTCTTGGGGCCATAGAAATTGACGCCTTTTACTGTGGCATTGTTGCGATGGCCCTTATATCGTTTGATGTACTCTGCGCCATCACTGTGAGAAGAGTTGAAAAGGTAAATATCTTCATCATTGTAACTGGCGAGGAGTTCTGCTCCATCATGGCTATACACAAGACAGGTTACATTGGCTTTTGAATCACTGTTTACCAGGTGAAGAGGGCAGAACTTTTTGAGGACTCCATTGTTTTCATTCTCATCAATTTTCCTCATCAGAGGACTCTGT</t>
  </si>
  <si>
    <t>dcaf</t>
  </si>
  <si>
    <t>comp292276_c0_seq4</t>
  </si>
  <si>
    <t>CCATAAATTACAAATGCAAAAGACAAATGCCAGAGTATTTTATTCCTCTTAATTAGAGGCAAGCATAGGTTTATACTTTGATAAAAACCATTGCAATAAAAACAAAAAATACTTAAACCACTTTACATATTTACAGTAAAATAATACAACCCACATGGGTTGGTTTTTAAAAACAAAATTAAGATTTGTTATAAGCATAAAAAATATAAAAAGAGCATATAATGCATTTAAACAGTGACTAAGGATTAACGCATTCTTGATTTTTCATGGGACCGTTTGGAGAACATGGGCCTTCCTGTCCTGACAAGTTCACAAACCCAAAAAATTCTGACTGTGTTTCACTTGTATAAAACGCCTTCAATAAACTTTCCGTATTAGTACTATGTTCTTCACAAGAACTGGTTAGACAATTTGCAACTTCTTTTTCAGTGTAGCTTGTGCAGTCCAAAGAATTGGAATGAGGTTCACTTGTCTGAAAATTAGAAGATTCTAAAAAACTTTCTACTGAGGTGCTAGCGCTTTGTTCGTCACAATAATCATTTGAGCAACTTGTACTCTCTATTTCAGAGGAGCAAATAAAGCCCAAAAAATCAGAACGTGCTTCACTTGTCTGAAACAAATCAAACAAATCTACTGGAGTACCATTTGTCTGCTCTTCCGAATAGACATCTGAGCAGTGTGCCCCTTCTCTTTCAGAGTAAACTGAAAATCCTAAAAATGTTGATTGGGATTCACTTGTCGGAAACAACTCTAACAGATATTCTAAGGAAGATGATGAGCAATGCTCTACCTCACACTCATTTGGGCAGCTTTCCCCTTTTTCAGAGTGGACTGCAAACCCCAAAAAATCTGAACCGGCTTCACTGGTCTTAAACAACTCTAGCCAGTGTTCTATAGAAAAACCTAAGGTACTATAGTCTTTTTGTTGCGCAGACATATCATTGGCAAGCTGACAACAAAAATCAACATTATGTATTTGATATTTTCTTTTAGTCCTTCCTGAAGACATTCTCACCTTCCTAAGCACTTTTCCAGGAGACATGTTATCAGTACTAATGTCAAATATGTGCTCCTTTCCAGTAAAATTGTGTGGGAGGAGTCCGGTTTCTTGATTTGTGCAACCATCACCCGATGGATAATTATTCAACAGAAAACAATGAGTAATTGCACCTTTTGAATCGGAAACCAAAGCTTTTAAACTTGTTGTTCTGAAAATAAATAGTTCATCTGTTACAGGAGAAACGTGGAGAAGCTTTCCCAGCTCATGAATTGTGCAATTTCCTTTTAAGTGGTGATTTTCCATCTCAAAGCTGGTAAGAATTGTATTAAATGAGGGATGCAAGTCAGATGTTTTCAAAATGTTTTGTGGCAAGATAAATGAAGTATCTTTCAAGGGTGAATTTGGTGCAACCTGCCTGATTTGATAAATTGTGCAATTGTCTTTTGATTTTTGATTTTCTAATGTGAAGCTATTCGACATTTCACTAGCCACACTCTCAAGGCATGACATTTTTAAATCCTTTGCGGGGGAACTAAATGAGATATTCTTTTCTGTAAAATTGTGTAAAATAGGTCCTTCTGCATGAACTGGACAAGTGTATTTCAGGTTAAGATTTTCCAATAATGATTTTTTAGCACTTTTATGAATTACCAAGTCGATATCTGGTGCTTGGAAATGTATTGCTGGAAAGTTAAATGTATTATCTTTCACAGGGGAATTACACATCTGGAAATTCTGTTGCTCCAATATGAAGCAGTTGTAACTTTTATCAACCACTAGGTATAGATTTTGTAAATCCTTCCCAGGAATAATACGCAGATCACCCTTATCAGAATTGTGTAGCTCTTGCTCAATTTTATGAACTCTGCCATTTTCTTTCTTTTTGTGATTCTCTATATCCAAATGGTTAGGAATTTTGTCACCAATTGAATCAACGTCTATCTTTTTATTTTTTACTGGAATGATAAATGAAGCATCCATTAGTGGGGACGTCTGTAGATATGGCCCCATTCTATGAAATGCACAATTGTCTTTAATGAAGTCCTTTTCTAATCTGCAGTCATTGGGAATGTTAATAACTACTGGATCAACATCTCGTTTAGCTATTTTTTTTTGCTGGAGAACTAAATGAGCCATCGTTCAGAGAAGGATTTTGCAGGTCCACTAGAATTTCATGAATAGTACAATGTACATTTGTTTGGTGATTTTCCAGTTCAGAGTTACTAGAAAAACTATCAAACACTGGATCACCACCTGATGTTTTTAAATCGCTTGCTGCCACCAGACATGAAGGTTCATTTACAAGAGATGGTGGTACATCCTCCCGCAATTGGTTAGGTCTACAATCTTCTTTCATGCGGTGATTTTCCAACTCAAAGCTGTTAAAGGTTTTACAGACTGATGGATCAATAGTTTTAAAATCATTTGCTTGCAAAATAAATGAGCTGCCATTCATAGTCTTATCCTGAATATCCTGTCCCACTTCGTGAACTGTACACTGTTCACTCATTTGTTGATTCCCCAATCCCAAGTTAGGAGAAACATCCACTGCAGTGCAGAATGAAGCAGTATTTACAGGAGTTTCCTGCAGATCAATTTCTAATTCATGAAATGAATTGTTTTCTTTGATTGGGCAATTCTTCAGTCCATGACTCTTTGCACTTTTAAGGGCCACTGAATTAAAGTCTGTTTTAAAATCATTTGCCTTAAGAATAAACTGAGACTCTTTTACAGGAAGGTTTTGTAGATTTATGCACTTTTCTTTCAAGTGAAGATTCTGCAATCCAACATCATCATTTTTGGTTTTACTACTATTGGGACCAAAACCTGACAAGTGCAAATACGTTGCTGGAAGTACAGATGAAGCATCTTTGAGAGAATCATTTTGCGGAATCTGGCTCTCTTCATGAATTGTAAAATTATCTTTCAACTGAGTTCCCAACACAAATGCATTGGGTATTTTAGGAAGCACTGTAGCAAAAGCGAGTCTTTGGATACTGTTTTCTGGGAAAATTAATGAGGCACCGTCCAGAGGAGAATGGTTTAGAACCAGCCCTCTATCATGAACTTTGAAACTGTCTTTCAAGTGTTGATTTTCCAGTTCAGGGTTACTGGGGTTGCAAACCACTGATTCACAATCTAAGTTTTTTACATCCTCTGATGCCAAAAGGAAGGAGACATTTTTGGTCGGACATCCGATGGGGAGTTTCCCAATTTCAGTCATTGATACATTTTCTCCATCAAACTTTTTCTCCACTGTACAATCATTAAACCCTTCTACTTTAAAACACTTCGCTGGTGTATTCAAGGAGCAATCAACTTTACGCTTTGACAGTCTTCCTCTAGGGTTTGGAGTTCTTTTGTGTGCTTCAGCACAATCTTTTACCTGAGCTAGAGACACAGAATTATCTCCAGGTAGGTTAGTGTCTCCTTCGTTTAAATGATTCTCATCTAACAGCAGTTTACTTTCATTTGTTACATTATGATCGTCACAAACATCCGGCAATGTTTCCATGTAACATTCATTGTCTCTATTTAGTTCTTTTAAACAATTAGATGTTGCAATAATTCCATTTGCAGAATCATAGTTTTCAGTTTTAGACACTTCAGGTTTATTCACTACTTCTGAAGGGAACATATGAGGACAATTAAGAGGAGAGCTTCCGGAATTTGGTGCAGGCTTTTGTAAACCACTGTTCAATGTTTCTCTGGGGTGTTCATCAGATTCAAATGTTTGCATGGTTCGTGTAGGTATATTTGTACATTTCTGCTGCTGTAGTAAAACTTTCACTTTATAAAGTCTTTCATCCAGTTGATCTTTTTTTAAAACATTTTCAATAGGGATATTTGTTGCAGTACTGCATTTCATCCTTTTGATTTTGCCATTTCTGCATTCCACAAAGTCATAAGGAAACTTGAATATCACATCATCTACAACTTGATAATGGTCACTCTCAGCAAACGTCCGGTGTTCTTCACCATCAACATGAGATTGCAAATCCTCATATTTTTTTCAAACAACACTCACAGTACCCCTTTTTTTTCCTCTCCTTAAAGTTTGGCAGCGCTTGGGTTTCACTTTCCCGCTCTGTATTTGTTTTATTTCTCAGAGTAGCCTGGGCTTGCTTTTGTGTAGTACAAATCTTTTTTTCCACATCAAAGGGACTACATGTCTTTTCAACTGAATAATTAACAACTGGAAAGCTGGTCAGTTGCAGATAAAATGGTCTGTAGTGTCGGCTCCGGTCTTCAACTTTCACATAGGGTTTCTTCAGTCGTCCGGATTTTACTTTCTGATTGTTGGATTCTTTACCCACATCCTGGACAGCAGGAGCTGGTTTCTTGATGTTAGCACACCCCTTCTTTTGTTCAATATAACTTTTAACATCATCAACATGAATCACTTTTACACCCCATGACAAAGCGTTGGCAAGGACACTATTTGCAGGTATGATCTCTTGCTCTTTGATTACTTTTTCCACCAACGATTTTCCTCTGCTTATCCGTGCAGTCACCGAAGTATTCTGTAGACTTCTATCCAGGCCGCTTCTTTTATTGTTTGGACCAGACAAGCTATATCCAGCATTCTGTGCAGGTTCTGGACTTCCTTCTGGGGAGAAGTGTCTGACAGAGTGGGCAAATTTTGCTTCTTTTTTATTAGAAATCAGATAACTTATGTCTTTGCTGAGAAATCCTTCAACTGTCCCTCCGAAAGCCTTAATGTCTTTTTCCAAATTTTCAGCCAAGACGTTGGGTGGTAAATCGAGGTAAAACACTTTTCCAGAGAGTGGTTTACACTTTGTATCTTCTGTTTTAACTGATAATTTCTTTTCAATTATCTGAGGCTGCTGAAGTTTTCCCGTTTTCCCTTGAGCACGGCCGCCTCTCCATGGGCCTCCCAGCTGCCATCTTAGGATCAGGCGCGCCTCCGCTCCTGACGAGGTCATCCCAACCCTATGCCGAAGCAGCACCCCTCCGCGATATGCTGCAAAGACCGATATGAGGTTCTTTTATGCCTGCAACCCAGACGCTGCGGTCCCTCATTCGTCAGCGTATACACAGCGCCGTCCACTTATGTAGGTCCCGCTGGAGGAGACTACCACAAAGGGACAAATAGTCCAGGGATTCGCCCCCCTTTCTGCAGGGGCTTCTCTCACCGCAGCACCGATGCTCCTCTGCAACGGGTCCACGCAGGCTCCCGGCCTGTTAACGAGCGCGACGGGCACCATCAAGCGTCTTTTGCCTAGTGGGCACCAGCTCCATCCGACCACATCCAGGCTTACTCGGTCCCCGGGGGCTGCATAAATAAGCTTAATTGGCTTCGGAGTTTGGATCGACTCAGTGTGCTGGTGAGAAGCTGGTTCTCATGGCTCCTTCCCAGCAGTTTCCTTGCCGTGGCAGAGGAGCTGTTGTCGATTATGTCTGGCTGGCCACACCCCCCCTCTCACGTTGTTTTGGACAGAATTTGCATTCTGAATGGCGCTGGGGGCCGAATCGCACACCATTGCCACATTGTGATTTAAAAAGTTGAATGTCGCATGTAGCCGTGAGTTTCCGACTGCCCCCTGGTGCTCCTAACGCTGTGATTCATTATCGCTGGGTAACTGCAGACAGCCTGCAAACGTTTACTTTTAATTTCTCTCAGCGCTGCGGGACATTTTGTTTTCTCTGTAAGCACCTTCTCCGAGAGGCATTTCAGGAAGGCTCAACCAAATCCAGGCAGCCCTGCCTCCCCGCCTGCTGAGCTTGTGCGCCCCCGCCCAGCTCAGGGCTGAGCTTCCACTCTAGCTGCCGCCACCGCCACCTCCAGCACTTTTCAGTGTTATTGTGGGAGAGTCATGCAAGGCCGACTGGACTTTGGGCGCAGTGGAGCCCCGCGCTCACAGTGCGTGAGGGGGTGGGAACTTGCTCCGGAACCCCAGCCTCTTCTGTCCTTCCCTACTGGCGCGGATCAGCCACCCCATCCTCAGAACTCAGCAGCACGGAACATGCAAACCCGCCAGTGATGACGTATCCGTGCCACCCACCCTGAGGGCACGCACAGCTACCAGCATGTTTTAAGGTTCAGACACGAATAAACACGATGCATGAGAGGTCCAGGACGGCTGGTCTCGCGCGACGAAAGAGAAGTAGTCGGGGATGAAGGGCTATGAACAGGCTGGGCTGTCCGGATTGGTGGTGCTACAGTGGACACTGTCTATGTTGGACTCTGTGATGTTATGATATTCTCAAGGATTCATTGGAATAGTAGTTTTTTGTTTACTTTAAAATGGCTGCTGTTAATAAAAGTGGAGA</t>
  </si>
  <si>
    <t>dbf4</t>
  </si>
  <si>
    <t>comp295408_c0_seq1</t>
  </si>
  <si>
    <t>GCGCAGTTAGTGCCAGAAAACATAAAAAGAGACGAATCAAGACACACCAAACCAATAAATAAAGGCCAAAGAAAGAAATTAAATTATTTTATTCAAAAGTACAGAAAGTTCTTAAAAAAACAAAGTTTTCCAGCAGCATTCTACAAACTCTAAAATAGGTCACGCATTTGAACTTTTTTTCCTGTCACCAATTTTAAACAGATAATGCAATCAAATTTAGCACTGAACGTTTCATGTTTTCTGTAATTGCTCGAAACAATTGGATTTAAAAAAACACGCACCTGGTTTTTAAAACCAAGATGCACTTTGTTTCGTTACAGAAAAACAGACAGTTCTCAATCCCTCCAAAACAAATTTTAGTCTCAATCACATAAAATAGCGCTTCACACCACATTACAACCGCAGGAATGTATTTTCCTGTTTTTGGTACATAGGAAGCAAAAACAGAGCTGCTTTGCATCACTTACTTAATATACCAACACTATCATTTTCAATTTTATTCAACAATAGAACACCACAGATAAGGGAAAAATATTTAGAAAATACATGAACAAAGAAACAAGCGCATGACTCTTTCATTGTTTGTATATACAGAGATTTATATCTTCGATCAGAGACAATATAGTTCAATTAATCCACAACAAAGGAGCTTGACACTAACTTATGCAGTTATCATTCGAGTTATTTTAAGACAAGTGAATTGTGGCACCGCTGTCTAGAGCACTGAAGTTTTACTACACTTGGTCTCTTTTTCACAAGTAGCCAATTTCTAGTTTAAAAAAATATATATATTTCTCATAATTAATATATAGCAGGACTCAGTTGATCAAAATAGGAGTCTCTGCTTATATCAAGAGATTAATAGAAAGTTCAAATGTCAAGCTCATTGATTAATAAAAAGATAAAGTACATCAATTTTGACAGGTCAGAAGCAAACCACACTCAAACATTAACTTGTTTTCTGAAGCGGAAGCACTGGAACAAGCTCCCAAATGATCAATCTCTGAATATATAATTCAGGTTGGAGGCAATCGCCAAGAGTAAGTCAGCAAGCGGCACTGTCGCTGTGTAAAGCGACTGAAATGTCATCTAACTCTGCTAATGGCACTGTTTTTCTATATCATTAAAATTGTGATTTTCCCAACAAGTAAATACTGCAGTAGCCAAATGTAACGTTTAGTTTTGTAACAGAAAGGTAGCAAAGCAGCAGAGACCATTTAAAATGCACTCCTGCAGGTCATGACGTTTTCGAAGAATACCAGTTAATGTCAAAGTGTGGTTCAAACACCAAGAAAAACAGGTTTTAGAAAGAACACAAATGAAGAATATGCAGTACAGGTGCCATATAACTAACAACGGGCTGAGCACATTTCAAAGGTAGACAAACTTCGACTAGAGTTTTACTGCAAAGGCACAAAAAATCCTAAACACAAAATAAAGCAATGGGCATATGAATTTGTTACAGAAGGAAATGTGTTTACGATTGCTTCGTATACAGGACCAATGCTCTAATCATTTGGAGGCAATCAACAAATGTGGCACACAGAGCAGTCATTTGCTAGGTTTGTGAATTCCAAAAGCAAATGGAATGTCAGGACAAAAAAAAGAAAAAAAACACTAAAAGCTTGAAAAGATTGAATACAAAATCCTTGGAAATCTTTCAGTTTTACAAACTAATATCCACTCAATAGTGGTAGTTAGTATTTTAAGTCTCGGGGTAAAAGAGGCCAGCATTACTTCATCCAGTGCATGAGCTACCCCTAAACAGACTACATACAAATATAGCTTGCCTACTAATTCAATGATAATTCATATCATCTGTGCAAAATCAGAGTGGCCTTATATTATCCAGTGTTATTAAAGAAAAGAATAAACTTAACAGACAAAGAGAATCTACGTAACATGTTCACATCTCATTGAGATAAGCAACAAGGAGTACCATAAGGCACCAAGAAACCTTAAGAATGTTTTGTCTGCTGGATGAGATTATAAATCCAACCTTGATCAATCTTCTACAAGTCTGGCTTTCAGATGATTGACATTCACAAAGGTACCTTGAACAGGCTATTCTATTGTTTCCAGCAACTCATTTGATACATGTTGTATAAGCAGAAGTGTATAATAAAGGCATGTATTGTAGCACATAATGCCTATGTTTAAATTGCTAAGCATTTAAAATTCAAAATATACGTATGGTGAAAGTCAGCTGGAGCAACCCGCAATTGGTTCAAAATATTACTGTGAAATCGCAAGCTACACAAAAAGCAGAAAATAAACCATTCCAATCTATCACTTGTCTATGTACTTATTGCATAATACCAAAATATGGAAAAGCTCACTAGCATCAGGCAAAGTACGTCAATCGATTCCTCCCTAAAACCGAGAAACACATTTTGTCACTAACTGGATAATTGTGACATTGAGCCATTTGGGATTCGATCCAGGAGTCTCCTATTGACAGTATGTTATACTCAAACCATCTGAATTGACATAAAAGCCACTCATTACTTAGTGTCTTAACTTTAAAAGAAATACACAAGACAAACAAACAAAATAAGAAAATTACTAAATTTACGAGATCTAAAACAAATATGTAAATGTGTTTCTTCAGGCGAGTTTAAAAGAAGAGATTAACTTCAAATCGCTTGTTGGACTGAAATCAAATATTTGAAAGTTTAAAATCATAACCCAATTCAATATTGGCATGTTACTCGCAAGTTTATTTTTAAAATGCTTAGAATATGTTTGTAGCTAACTATATCAACCGGAGTCTCGAAGCAGAACTGCAGGGCAAGATGCAACAAACTGGAAAGAAATATGGTGCTGGAAATCGAAGAACAATACTATTTTGAGTGTTTTTTTGTCCACTAGCCAAATGAAGGCTCAAAATGTTCTGCAACTTCAGAAAACCTGTGTAAAGAATTGCATACAATCACAATGGGACTGTCTACCTGAGTGACAGGAAGCATGTATGCCACATATAATAAGACAATAAGGACGATGTGGGGGTCTGTACAAAGAAGAAACCCATCAAGTCAGTCACCACTCACTTTAGTCTGAGGCTAGCCAATTCATTATGAAACGTTTTAAAACCACAAGAGTCCTTTAGCAGGCTCTGGAATGTTAATGTTAAACATTTTAAATAAGCCTTCTGATTAACAATACCAGAGCTACTAAATGGTCCAGGCTGGTGTACATGTGGGAGGTAGTAACAATGTAAGTCGAAGTCAGGGATCAAGCCAACATGCCCAAAAGAATCAGTACTCTAAATTCACCTTCACAACGGTAGACAGAAATACTTACAATTTCTACATAAAATGCGCAGGTAGTAACAAAGATTTCCTATACAGAGAAATATTTGAATATCAAAAAGCGCTGCTTTAGATCCGATATAGGTTTGTGTAGAAGCTCAAAGTTTTGCCATGAAAAGTACTTTAGTTCTTTAACCGAGCCATAAATCAAAAAATACTCAAGATTCTTCGAAAGAAAAATGAAGGCACTGAGGAAGTTAGGAGTACCTTCCTTTAAAATCTCATGAAGGAAGTTGCTATTGAGATTCCAAAGGAGCTTTCTCTCTGATCTTAACGTTATAAAAGGAGGAAGATAAATGTACCGGTGAAGAGAAAAGATTGCATAACACAACTAGAGATAATTTGATTAACATTAAAGTAAAAGGAGTTTTTCTTGGATGTGAAATATTTTAGAATAGAGGGCAACATATATGCAAAATAAATTGAAAGGGTTTACAATTTGCAGAAAATATTCCAAAGACTGAGCGCTGAACTGCAGCTCCTGAGGTTTTCAAAGTAGTAAAACACATTTTAGTCATGATCACCTTTGTATTAAAATAAAATGAAAACAGTCTCCGAGCATTGGTGGAAGGCTTATAGCTGTGTTTCTCACCCAATACCTCAGAAAGACTGCATCTACAATTACAGGTAAGGTGTCTTTAAAAAGTAATTAGAACAAAGTAAAATATTCAGCACAGACCAGTCGTAAAGTCTATGCCTACTTGAGCACTGTGCCTTGTACACGATACCTCTAACTCAACAACCATCAGAGGTACATGAGAAAAGTATACACTACCCACAGAATGGGGAACCAGTGCCTACGTCATACACGTCATAATGCAAAGAGTTTACATGAGCTACCAAAGCAAGCAGGATGTATGTATCTGCTGGGAAATGAAACTCATTAAAGCCTGCATTGTACTTCAAACAGCACTCACTGAGAGCTGATGAGGAAAACGCAAACAGAAATAAAACTGCAAAGTGAAAACAGTGAAGTGAGAATCTCCTGTAAAGTTCATGATGTTAATCAATGGAACCAAAAAAAAGTTAAAGGATCCAGAGATAGGCTGACAAACAAGCAGAGGAATATGCATACTGAGGGAATGAAGGGTGCATATATGGACTAAAAGAGGGGTGTTGAACCACTTATGAAGAAAGTTGGCTTTTCCCTCAAGATCACTCATTTTGCTTCATTTACGCAAGTCACAAATGTGAATAGCCCGCAAACAGCAGTACAATATAAACTCGAATCCAACAAATTTGATAAGGGTGTTTATAAAAGCAACCAAAATGGTGATTTTTCCCTTTCCAAAATAACATTCCACACACAGCACGGTCTGCCTCTTAACCAAAATATAGTACGTTGACATCACAGTCTGTGATTATTTGCAAGAATTAAAATGTCTAGAGTTGAGGGGGATGTTCAGCATCAACGACTATTCAATTCCTGCCCAAAAAATTTATTTGCAAGTTCTTTCCTGAGGTTTTGGAGAAAACGATTCAAGTCATAAAGAGTTCTTTCTGAAAAAATGTTTACGGTGGTCAGCAAACCTATATTTAAACCTTGTGACCTATGAGAACAGTTTGGGCCAGGTAGTTTCTTTGATATCAGATGAATACAAAACAGAAAAAGATCATAAATTAACAAAACAAACAGACCTAAACTATTGACCCGTCTTTGCTTTGTGCTGGAATCATAACCGGAATAGCTCCCATCCTACTTAAATTAGGAGCAGATACCTTTGATGTGGAGACATATGGTGCACTACTCGGTGAGCGTTCAAACTCTTCAGTTGGTATGTGGCTATACTGTGCCTTGGCATAGCCATCCATGTTGGAAGGAGACAGTGACCCAAGTGAGGAGTGATTGCTGCCAATGAAACTCCGTGCAGTTGAGGTGCGACTTTTTGGTGGAGCAACATCTTCTCTGATTTCATGATGCACTTCCTTTTCATATTTCTTCTCTTTCTGTTTTCTACAGCAGCAAAATACGATAAGTGCCACCAACAACAAAGCAAGGAGGGTTCCAATAACTGCTCCAGCAATTGTACCAGCCACGTTTGACGGATGGCTAACGGTGAGAACAAGAAGACAGGATTCACTCCCAACGCGGTTTTCAGCTCTACATTTGTAAGTGCCAGAGAATTCTTCCGATGCATTTTTAAAAAGAAGGACACCAGGTTCAGGGTTTGTTGTAGCAGGAAGCCTCTTATTTCCAGTCAGTCTTTCCCACGTGTATATCAATGGAGGAGTACCCTCAGATTCACACTTCAGTTTTATATCTCGGCCAATTTCTGTAGCTCCATCTGCATAGCATTTCATCCTTCCAGGCTTCACAGATACTGTTAGCAGCAGCTTTTTGTTATCGCCTCCAGGAAACTTAGATACTCTGCACTGATATGAACCAGAATCGGACAACTTTAATCCTGTAATTTCCATTGACCCATCACCAGCTCTTGGGTCAGCCGAGGTAAAATGAACTCGACTACTCACTCCCGGAAAAGAACTTATTGCTCCTCCATAAAAATGCAGTATAGTTTGGTCACTCCGTAAACTATCCTTCGGCAACAAAATCCATTCTATACTTAATGTACCATTGTCACCTGGTGCTAGTTCAAATGTGCACGGCAGACGAACGCTGTCTCCTTGAGCTTTTTCAAACTTGTCTTGTTCTGGGGTATTTATTGTGAGTGATTGCGTCAAACCGACTGTAACAAGCAGAAAAGCCGCCAAGGGCAGCAGAGGGGGTAGGATCCCCATCCTTCAGGCGGCAGCCGGAACGAGAAGCAAGGGCAGGCGACGGATCCGCGTACTCGCTCCCAAGCGGCCGCTGCCAACTCCAACAACAGGGTAGCCTGAGGCGGCAGCAGCAGGTGAAGGCGCGTCACTTCCGGTCGGACGGACAGCCAGGGATGAGGCGCGAGCAGGAGCAGCCCGGAGCTCCCGTGTGTG</t>
  </si>
  <si>
    <t>cxadr</t>
  </si>
  <si>
    <t>comp295448_c0_seq1</t>
  </si>
  <si>
    <t>GCGACATCAGGGGGGAATGCGTCAATGAGACGGACACCTGGCAAGTGCTGCGACGTCTTTGAATGCGTCAATGAGACCAAGCCAGCCTGCATCTTCAACAGCGTGGAGTACTACGACGGCGACATGTTCCGGATGGACGCCTGCCGGTTCTGCCGCTGCCAAGGCGGGGTCTCCATCTGCTTCTCTGCGCAGTGCGGGGAGCTGCACTGTGACCGCTACTATGTGCCAGAAGGGGAGTGCTGTCCAGTCTGCGAGGATCCAGTGTATCCAGTACATAACCCAGCGGGCTGCTACGCTAATGGTCAGATTCGAGCACATGGAGACCGCTGGCGGGAAGACGACTGTACGTTCTGCCAATGCATCAATGGTGAGCCACACTGCGTGGCCACCGCTTGTGGACAGAGCTGTCTGAACCCAGTCAAGGTGCCTGGAGAGTGCTGCCCAGTGTGTGAAGAACCAACATATATCACAATAGGCCCTCCCACATGTGAGCTGTTGGTGAACTGCACTCTGACGGAAAAGGATTGTGCCTATGGGTTCCGACTGGATCAGAATGGCTGTCGCACCTGTCACTGCAAGACAAGGGAGGAGCTGTGCACGGGTCTCATTTCAGGCTGCGCCTTAGACTGTCCCTTTGGTTTCCAGACGGATGTTCACAACTGCGAGGTCTGCCAGTGCCGGCCGCGGCCCAAGAAATGCAGGCCCATCAACTGCGACAGGTCCTGCCCCTTCGGATACGTGAAGAACAAGCACGGCTGTGACATCTGTCGATGTAAGAAGTGCCCAGAGGTCCCGTGTGGGAAGGTCTGCGCAGTGGGCTTCGAGCAGGACAGTCATGGCTGCCTCACCTGCAGGTGCCGAGAAGTACCAGCATCTGTTGTGCCGTCTGTGAAAACGACATCTTGCCTGTCAATGGATGGACGCCGACATGAAAACGAGGAGAGCTGGCATGATGGCTGCCGCGAATGCTACTGCCATAATGGCAGAGAGATGTGTGCCCTGATCACCTGCCCTGTGCCAGACTGTGCCAGTCCCACCATACACCCGGGGCAGTGCTGTCCATCGTGTCCAGATGACTCCAGTGGAGAGAAGCCATTGCTGAGCAACCCATCTGTCTGCCATGCCCCCGGAGGGGAGTACTTTGTGGAGGGAGAGACGTGGAACATTGACACCTGCACCCAGTGCACCTGCCACAGTGCCCGAGTCCTCTGCGAGACCGAGGTCTGCCCGCCCCTATTGTGCCAGAACCCCACCCGCACGCAGGACTCTTGCTGTCCGCAGTGTTCAGATCCTGACGAGCCGTTGTCATCAGCCAATGACAGCATGCCAAGCTACTGCAAAAACGAAGATGGTGACATCTTCCTGGCAGCAGAGTCCTGGAAGCCCAACGTCTGCACGAGCTGCGTATGCATGGATGGCGCCATCAGCTGCTACTCGGAGTCCTGCCCACTTGTCACCTGCGAAAGGCCGGTCCTGCGAAAGGGGCAGTGCTGCCCATATTGCATAGAAGATACAATACCAAAGAAGGTGGTGTGCCATTTCAATGGAAAGACGTATGCCGACGAGGAGAGGTGGGACATAGACAGCTGCACGCACTGCTACTGCCTGCAGGGCCAGACCCTCTGCTCCACGGTCAGCTGCCCACCCCTGCCCTGTGTGGAGCCCATCAATGTCGAGGGAAGCTGCTGTCCAATGTGTCCAGAGATGTACATCCCCGAGCCCACCAACATCCCCATTGAGAAGACAGACCGGAAGGAGGACAACAGACTGGAAACTGCAATGTGGCCAACACCCGGCGAGAACGACATTGTTCATCATCATAGAGAACTGGGTCATCTGCAAGTGGACTACAGGGAATCCAGTGCACCACGGTCAAGTGAAGAAGCGTCCCTACATTCTGTTGCCTGGGTGACAGTCCCCATTATGACAGCCCTTGTACTCCTAATTGCCCTTCTTCTCATCAATCAAAAGAAGCGTTGGATACCAGTTCCCTGCTACAGGACTCCGACAAAGCCTTCTTGTCTCAATAACCAGTTGGTGTATGTGGACTGTAAGAAAGGCACAATGGTGCAGGTGGATAGTTCCCAACGGATGCTCAGAATGGCCGACCCAGACTCAAGATACAGTGGATTCTACAGCATGCAGAAACAGAACAATCTACAGGCAGACAATTTCTACCAAACAGTGTGAAGAATTCAAACATTGCCCAAGAGTCTATACAAGCTAAAGAAACTAGACAGAACGAAGGAGAGAGACAGTAACATAACTAGAATTGTGCACTTGGCTAATGGATTGTATTGGATTTGTGAATTCTCATGTACAACTCTTGAGACCTTTCTGGGATGAGCGCTGTCTCCTGCAATGTGCCAGATCAAGCATTCCCACTTCACCTTGCGATAACTGACCAAGTGTTTTCTTAGAACCAAAGTTTCACACACAAAAAAACTTGTTGAACATGTATCTGCTTGTATTCTAGCAGTGTAGAGATTTCTTTAGGATGGGGGTTAAGCAGGTCTGGAGACATGCAAGGGGTGGGAGAATAAAATTGACTCGTAGTAGGTAAGTGAACCTGCTTGGATTAAGGCGTGCAAGAAACAAAGGAAGGACTGATATCAAAAAATTGACAAGCACTAATCAGACCGTGGCTTTTTCTGACCACTCTGAAATCTGCGACAAAGGCCTAACCCACACATATGTAAAAAAACAGAAAGAAATGTCAGGTGTTACTGTGTAGATCCTCCCAGAACAGAACCTACAGCGCAAATTCACATTGATCAATCTTCAAATTTATTTTTTTCTCAATATCATTATTTGCTTTACAGTCTGGAAGTTGTGGTATCTATTAAAACAGCAAGAAAAAATAAGCAAACAATATTTCTAGAGGAAAAAAATAATGGGTGGGCTCACTACATTTGTGTAATCTTATACCATGTGCTGCTTATATTTTTTGTATCTTTTCCTTTTTCCTTCAAAGTGGATTGCTCAG</t>
  </si>
  <si>
    <t>cri</t>
  </si>
  <si>
    <t>comp291661_c0_seq2</t>
  </si>
  <si>
    <t>CGCCGGGTTCCAGTTGCTGCTCTCAGTTGCACTTCGCTGGCTCTTCAGCACTTTCCTCTCCTGGATTGTCGGGTCCCAGAGCTCTGGCTGTGCCCAGGGTACCCTAGGCTGCCATATTCATCCCGTACCTGCCGTGGTCGCAGCCCTCCCTCCGCCATGCCGCCCAGGTGGGCCTCCTGTGTCTGGCTGCTGCTCCTTGCCTCAGTGTACCTGGCTGTTCCGGTGGAGTCTCAGGACCGAGGGATCTTGAGCCAAGAGGTTGGCCTCCTTCAGCTCATCGGCGATCCACCACCCGATCAGATCGTCAAAATCTTCGGTCCTGACAACAGCCCTGGTTATGTCTTCGGTCCTGATGCCAACACGGGGCAGGTGGCCCGCTACCACCTGCCAAGCCCCTTCTTCCGAGACTTCTCACTCCTCTTCCATGTTCAACCCACCACCTCCAAGGCGGGTATGCTTTTTGCTGTCACTGATGCCTCCCAGTCCATCATTTACGTGGGCGTGAAACTCTCCGAGGTGAAGGACGGGAAGCAGAAGATCATCTTCTTCTATACAGAGCCTGGCTCGCAGACATCCTACGCAGCTGCCACGTTCACGGTCACATCGCTGGTCAACCAGTGGACGCGCTTTGCCATCAAAGTAGAGGACGAGGAAGTGGTCCTCTTCCTGGACTGCGATGAGTTTGAGAGGGTCCGTTTCGAGCGCTCACCCGATGAGATGGAACTGGAGGATGGGTCAGGCCTCTTTGTGGCCCAGGCTGGTGGTGCAGACCCCGACAAATATCAGGGGGTGATCGCGGAGCTGAGACTGAGGGGGGACCCTCGAGCTGCAGAGCTGCAGTGTGAGGACGAGGAGGACGACACTGATGTGATTTCGGGAGATTTCGGCAGTGGAGTGGGGGAGCAGCCCAACGCCGGCAAAAAGATTTTCACTGAAAAGGTCACCGCAGCCCCAGCCAAACTCCCGGAGCAGCAGCCCGTGACCTCCCCGCCCATCGCCGTGAGACCCTTGCAGCCGGCCGAGGGCTCCAGGACACAGACGGGCAGAGAATCGGAAAAAGAGCCGCCGCTGGTCCTGCCCCCAGTTACAGCCCTGCCTGGCCCTAAAGGTGCGAAGGGAGAGCCTGGCGAGAAGGGGGCACAAGGTGTGCCTGGCATGAAAGGAGACAGCGGCAGCTCAGTGGGCCCGGCGGCAGCAGTCGGGAAAGGAGAAAGGGGTGAAAAAGGTGAACCCGGCATCAAGGGCAGTGCAGGCTTTGGCTATCCTGGTGCAAAAGGACAAAAAGGGGAACTGGGCCTTCCAGGGCCTGCAGGCCCCCCGGGGTCTCCTGCCACTGTCGTGCGGAAGAATGATGGCTCTGTGGTGGAGCAGGTGTCAGGTCCCCAAGGACCTCCAGGCCCCCCTGGACCCGAAGGCAAGGAAGGTCTTCCTGGAAAAGATGGAGAGCCAGGTGATCCTGGAGAAGATGGCAAACCTGGTGATGTGGGACCTCAAGGATTTCCAGGCACTCCAGGGGATACTGGCATGAAGGGCGAAAAGGGAGATCCTGGTGTTGGAGTCAGGGGCCCCCCAGGACTTCCAGGACCACCAGGCCCCCCTGCAATTGGTTCTAAACTAGACAAATTGACATTTATTGACATGGAAGGTTCTGGCTATGGTGGAGATTTGGAGAACATCAGGGGACCCCCAGGTATTCCAGGACCCCCTGGACCTCCGGGTGTCCCTGGACTGCCAGGCGTTCCAGGTGAATTTGGCACAAACCGCAGTGCTTCAGCAGGACTTCCAGGGCCCCCCGGGCAAGACGGTGCCCCTGGGCTGCAAGGACCCCCGGGTCTGCCAGGTCCTCCAGGAGCAGATGGAATTCCAGGAAGTCAAGGACCAGCAGGAGAAGCGGGCGAACCCGGCGAACTCGGCCTCCCAGGAGCCAATGGACAGAAGGGGGATGCAGGAATCCCAGGAATACCAGGGAATCCAGGTGAAACCGGGTTGGCCGGTCTCCCAGGACCCATCGGACCTCGGGGGCTTCCAGGCCTTCCTGGGCCCCCGGGTCCTCCAGGACCAGGATTTGGAGCTGGGTTTGATGATATGGAAGGTTCCGGGGTTCCATTCATTTCTCATGGCTCACAGGGAAAAGATGGGATTCCAGGACTAGATGGACAGCCAGGCTTGGATGGATTCCCCGGACCCCCGGGACAAAAAGGAGAACAGGGTGAGCGGGGAGAGCCTGGGCGTGATGGCGTTGGGATTCCAGGCCCCCCTGGTCCACCTGGAAAGATCATCCATGTATCATCTGATAATGAGGGCCGGCAGGGAGCGGCTGGATTTCCGGGCCCAAGAGGTCCTAAGGGAGACCACGGAACTCCAGGCTTTTCGGGGCCGGCAGGGCCAAAGGGTGAAAAGGGAGATCCAGCAGGGCACTTTGGCCCTGATGGAACCATCCTGTCTTTGGCATCTAAAGGAGAGAAGGGTGATTCAGGATTTCCAGGACCAGTGGGACCAATGGGACCACATGGCCATCCTGGGCAGAAGGGAGAGATCGGTTTTCCAGGAAGACCTGGTCGTCCTGGGATGAACGGAGTTAAGGGCGAGAAAGGAGACCCCGTAGATCCAAGTGCTATACTGGCAGCCCGTGGCTTACCTGGACTTCCTGGTCCCCCCGGTCCACCAGGCCCACCTTCAAACTACAACTTTGACAACAATGGGTACCGTGACTCCGGATATCCAGGACTACCAGGCCAAAAGGGTGAGCGAGGATTCCCTGGCATTCCTGGGTCAAAAGGTGAACGAGGGGATGTCGGACCTGCGGGTCCACCAGGTTCCTTCCCACTTGATCTCAACTCGTTTATGTCCAGAATAAGGGATGAGTCTGGTTTAAAGGGACAGAAGGGTGAGCCGGCTGATGGTTTCCACGAGGATGGGGGCGTTGGGCCCGCTGGTCCTCCAGGAAGGCCTGGATCTCCAGGACCCAGTGTTCAAGGCCCTCCTGGACCACCAGGACCACAGGGACCCCCAGGAATTGGATATGAAGGACGGCAAGGCCCACCTGGTGCCCCAGGACTCCCGGGTCCTCCAGGTTCCCCCTCGTTTCCTGGACCCCACAGACAAAGTATTAGTATCCCTGGACCGCCAGGTCCACCTGGCCCACCAGGGATCCCCGGCGTGTCTGGTGCATCTTCAGGGGTGACAGTGCTGCAGACATATCAAACAATGCTGAGCTTGGCTCATCGAATGCCTGAGGGGGGCATTGTCCTTGTTCTGGAACGCTCAGAGCTTTTCGTGCGAGTGCGAGATGGTTTCAGAAAAATACTTCTTGGACCATATTTCTCTTTGAATGGCGAGGGGCAGGGCAATGAGGTTGCGGTAGAACAGCCACCAATCATCCACTATCCTCATGGGAATACTGGCTACATCGAGCCTGCACAAGAAAGCATAAAACCACCACAACATCCCACAAGCAGACCATGGAGAGAAGACCAGCATCACCGGGAACAGCCACACAAGGAGCCAGTCGCTAATGGCTTCAATCCCATCTCAGGACCAAACAGCAACCCTGCTGCTGTGCACACACACCAGGACTTCCAGCCCGCGCTTCACCTCATTGCTCTAAATGTCCCTCTGAGTGGCAGTATGCGTTCTATCCGTGGGGTGGATCTCCAGTGCTTTGAACAAGCCCGTGCAGCTGGGCTTAAAGGCACATTCAGGGCATTCCTGTCCTCCAGACTACAGGACTTATACAGCATCGTCAGAAGAGCTGATAGAAACACCATACCTATAATGAACCTCAGGGATGAAGTTCTTTTCGATAATTGGGAGTCTCTTTTCTCGGGCTCTGAAGCTCAGCTTAAAGCAGGAGCACGCATTTTCTCATTCGATGGGAAGGACATATTACGGGACTCTGCTTGGCCTCACAAGATGCTGTGGCATGGCACAGACTCGAAGGGACGACGGCTGACCGAGAGCTACTGCGAAACTTGGCGGACAGACGACAGCGTGGTAACAGGACAGGCTTCATCGCTCCTGAATGGCAAACTCCTGGAGCAGAAAGCACAGAGCTGTAACAAGGCCTTTGCTGTGCTCTGCATAGAGAACAGCTTCATGTCGTCCTCCAAGAAATAGACAATTCTCGGGATGGGAAGGACGAGATGGGACAGGGGACAAGTGAGGAAAACCACAGGAATAGCTGACTGGGTGGCCCCCGGTCCAGAGATTTCCCAGTATGCTAAATGGTACTGAGTCACCCAAACAGCCAAAGAGTCTTCATATTGTCCAACAAAAGAAAGAAAATTGATGGCGTTCTGGCTCCTGCTTCGGGGCTATCCGAGGGTCCCCGTCGGCGATTCAGTTTTATGGGAGCTCAAAAAGAGCTACTCGCAGATTGGGACTGTACCCCTTCGAAATCCCTCCCTACCAACCTGTTGCAAAGGGTAAGGCAGTGCCCAACTGGTTCTCCTGCCTCGCTCTTCGGTGAACTCGGGGACTGCCACCTCCACTTCTCTAAAACTCATCCGATGGTGATGCAGTTTCAACCCTCCCAAGGACCAGTGGGTGGATGGAAAAGCTGAGACCAGAGAAGAAACGTGACCTTTGACTTGGTGTCCATGGCGAATCTCGACCTTTCCGTGTATAGGGAACATTTTACAGATCTTCCTCCTATTTTAACCTGTTTTAGTTATAATTATATAAATATATATATATATGTATAATTGTGTCGTTTTACGCCTTTCCCACGTTTGTTTTGTACCATGTCTCGACTGTCAGAGGTCAAGTGCTAATATCTAATGTCAGGAAGGGTCTTTATTTCTCTGCATGAGACTGTATACCCGAGCCAGATAATGCCCCGCTGAGTCCACCAACAAGAGAATAGGGGAGCTTCCCTCCTAGGGTACGGGACCAGAAATCACTCCAGGACAGTGAGACCAAGCCTTACTGTCCCTGGTCGAAGAGACTAGGTCTTCCTCAGTGAAGTCCTAGAAGCCTTGTCTCTTTCCTCCAGTCTGTAAAGACTAGCTGTCAAGGGATGGGGCTCGATTTTAACCTCACAAGGCATAAATACATCTCATTCTCCCAGGGCATGGAAGGCAGGACACACTAGCGCTGTACACCAGTAACTCTCGAGAGCATGGGGGCCAAGTTTTACTCTCGCAGGTCACAGATGATAGGTCAGTCTCTGACAGCACTGGAATCTGGACTCGCACTCTCATGGCACAGAGTCCCAGTTAAACTAGGACAAGGCACAGAGATCAGGTCCCACTCTCCCAGGGTACAGAGTTGTTTTCCTAGGGCACGGATTTTGTTAGTCTGTCTGTCTCAAGGGAGCTGGGCAATGTCCATCTCTTCCTCGGCATAAAGGACAACCATTGCCAAAGGCAACGAGTGTACTTCTATGTGATCCAAGGCATCCGTCTGTCTCCTGTAGGGCTTTCCGTCACATGGTGCAGAAATTTGGTCTCCCAGTGTATAAGGCTGGGTCGCTTTCTTGCTGGGAGGACCGGTTTCTTTTGGAGTACAGAAGTCTTGGTCGCCAGATTTGCAAGCATGAGTCCTCCTAGATACGATGCAAGATCTCTTTCCTAGCACAGGTACGAGTTTCTCCCTTCAGAAGGAACGCAGGACTCTCCTCTGGAATGAGGTGGCGAGGCCTGCCTCAAGCTGCAAGACCAGATCGTGTCTTCTCCACTGCATGGGTTCCTAACCATTTCCAGTTTAGACTGCTAGATCATTTGTAAGTCAGGATGGAGGGAGGCCGAGCTTGAGTATGGGAATGATACGCTGTGTACAACGAGCACTGTTAGCAATGCCTTTAACTGCAAACAATATTTTTGCACTTGTTTCAGAGACCTTTGTCTTTTTTTAACTATTGTCTCCCAATGTGGTCTCACCCTCTTTCTCCGTCCAGGGAGCTGATGTTCATAAGGTGGCTTTACTCCAGGTAGGAAATGCATGATCATGCTATGAACTTAACATTGATTCCCCGAGAACCACTTTGTCTACTCGGATTCCCTCGGCTCTGAATGTCTATTTTATTCCCCTTGTTTTAATGTACTGTAAAGAACTGAACCACTAGCCAGCTCCACTCGACTGGAAATGTCCTCATCTTTGAGGTCTTCCACCTCCTTCACAGTAAACAACCTCTCCTACTATTTCAAATACAAGTTCTCATTTTGCGTGCTGTAAACTATTTTCTAATCGCACTGAATAAAATGAATTACCCTCTTTTACAATGTTTTGAGTCTTTCTCAAATTTTTTTCTCCAC</t>
  </si>
  <si>
    <t>col18</t>
  </si>
  <si>
    <t>comp294707_c1_seq1</t>
  </si>
  <si>
    <t>GCTCTTCCGATCTGAAAGATCACACAAACATGAGTTTGAGAGCAGGCAGTGTGTGGGCAAAGGTCCAGCTAGAACATTTCACCTTTCTAAAGCTTCATGCAGAAAGACTATCTGTCCAGGTGGATTTTTTGGAACTAAAATATCAGTTTGTCCTTTTTTTGTTCCATCGCCTCAAAAAGTGGATTTCTTACCTTGATGGAATGCAGTTAGTTGCCCCGCAATGAGTCTACATGGCACTATGATGGCCAACGGAGGGCCACTTTAGTTAGAGGATAAAGCGTTTCCACGCATGGTTTATAATAACCCGTAACATAGCTGCGCCAACTAACTTAGAGTTGGTAAGCGCTCCTGATACTTGGAGATTTTATCTGCCAGTAACAAGATAGACATTACTTGACAACATCCCCAAGCAGAACCATTTTTGATCTTCCTGCTCTCTTTTTCCTCTTAAAAACAAACTGACAGCAGCTCATGCAGCCTAGTACAATATCAAACTGCAATAGGGCCTAAAGGAACAGAAGGATTCTGTCACTACTAGGACATCCACTACAAATACAATCCTAGTGCCCTATGAAATGCCAGGTAAATAGAAGATTGGAATTCAGGAAATTGGTGGAAGCCAAAATATGGGATCTGTGAAAAAAAGTGATTTTTTTAACAAATCTGATAAAAAAGCCTCTGCAGAAAGACCAACAACTTTCCCAATATGGTGTATTGTGTGAATGCACTCCCCACTCACCTGTGGAGTGTGTCTATGTGCATAAAGAGAGAATCGCCTGCGCAGTAGGAAGATGCAATAACTGCGAAGCCGCCTTTCTATTTACTACTCGGTATTACAGTAAGATCTGTTAACAAAGCTCACTGAGCTTACCAAAACATTTTTTTTAGCAGCAGGCTTTGCACTTCACTACTGAGCAGGCAGCAAGCACGAGCGGTCGCAAGCATGAGGCTGTTCGGCATTCTTATTTCTTAGTCACATGCACCATCCTCATCCTGCAACAATGAAAGTTTTCAGGCGGCTGAAGTCAGTCTCAGTCTTTAAGGAGGAGCACTGTTTCTGAACCAGGGGATTCATGAAGTCCGCTGCGGTGTGAAGGCTGTGTGGGGCCAACCCTAGGGAGGGGTTCCAGGTGTTAGCTCTGTTGGTGTAGGAGAAACATTTGCACAGGGACTTTGCAAGGGATGCATGAAATATCAGTCCGGATTGAATGCGAGTAGAATGATGGAAGGATTCAGAATTGTTGAATTTGAGGTGGGGCCCAGATAAACGAGAGACTTGTTGACATCTTTGACATTTAGGGCAGCGTGTGGTGATTTGCAGTGGTTTCTCGTCAGAATCGGGTGTTTCGTTGTAGGTCAAGGCTGTTAGAACAGAGCCCCACAGGTAAAGCGCGGTAGCTGTGACACCAGAACGCTTCTCCAGGGTGTCGTTCTCCAAAATATATGCCTGAGTGACCGATTTAACAGGAGGACCAGTATCGTGGTTGAAAGACACTGTGATATCTGGTGGGCGGCTTGAGGATGGAGCCAGGAGGGTCTGAAGAGGTTTCTGTGGGTTAGGAGGCGGAAGACTTGCCTGGGGACTAAGGATCTGTTGTGGTGCCTCGGGGCTCAGCAGCGACGCATCGTCCAGAATGGGTTCCCCAGAAGGAGCCATGGCTATGGTGACATTTTCCACATGCACCACTTGGTGCACCACAGCAACAGATGCAAAGAGAGTGGCAACACCGGCCAGATATACAACTCCCAAAATACATGCCAACTTGGCAACATGATGACAGAACTGGCTGAGGGCCTGCTGCCACACACACTGCTCCAGAAGTACACAGAGATCAGTGTAGGTGAACCAACCACGACACCTGCCCTGCTGCTCTGCAACCCGGCCCTCCAGCCAACTGAGAACTTGGAAAAACTCCTTGGGGTCTGTGAATAGGCTCCAGTCAATTGCGCGCAGGAAACCTATCTCCAGAGTGTTGACAGTCTGCACATCCACACTGCCGGCTGTTCCCCACTCATCATTGAATACCTCCTCCTCTTCGCCTTCATCGTACAGGTACTTGCTGGCAACCATCATTGAGATCAGAAAGAGGTCGGAGGAGGAGATCTGCTGCAGATACTCAGGGTTTCGGTGCCGGAGTCTTTCAATGTAAACCAATGCCAGCATCATGGAGCACGGGGAGATGCAGGCCTCGCGAGCCACATGGGAGGCATACTTCTTCTGCAGCCGTCGGATAGGACTGGGAGCATTCTTCTGAAGCAACTCCACCGCAATATCTGCCACTGGGC</t>
  </si>
  <si>
    <t>cnppd</t>
  </si>
  <si>
    <t>comp295978_c2_seq3</t>
  </si>
  <si>
    <t>AAGGAAGATGCCGGCTCCAAGCTCAGTGCTGGATCTGTGGTCGGCTGAGGCTGTCTAGGCCGGTGTCTGCTGTGTGAGCGGCCATGTGAGCTACCGGGCGCGTCCCAGAGCCAGGGAGGACGAGAGCGCTGGAGGAATGAGGCGGCTCATCTGCAAGCGGATCTGTGATTATAAAAGCTTCGATGATGATGACTCTGTGGACGGGAGTAGGCAGTCAACAGCTGCTTCAGCCTTCAAGGTCCCTGCCCCGAAAAAACCCGGAAACCCCGGAAACAGCTCTAGGAAGCCTGGCACGGCTACCGGATCAAAAGTTGCAGGTGCAGCTAAAGAAGGGGGTGCTGGCGCGCTTGACGAAGATGATTTTGTAAAGGCATTTACTGACGTTCCTTCAGTGCAGATCTATTCGAGTCGGGAGCTTGAAGAAACATTGAATAAAATAAGGGAAATTCTCTCTGATGACAAACATGACTGGGATCAACGAGCCAACGCCCTCAAAAAGGTCAGATCACTACTTGTTGCTGGAGCTGCAGACTACGACTGTTTTTTCCAGCATTTACGGTTGCTTGATTCAGCATTCAAACTTTCAGTCAAAGACCTCCGGTCGCAAGTGGTCAGAGAAGCCTGCATAACTGTAGCACATATCTCAACAATTTTGGGCAACAAGTTTGACCATGGAGCAGAATCCATTGTGCCTCCTCTTTTTAATCTGGTTCCCAACAGCGCCAAAGTCATGGCTACCTCAGGGTGCGCTGCAATTCGAATCATCATTCGACATTCACATGTTCCCAGACTCATTCCCTTAATAACGAGTAACTGTTCCTCAAAATCAGTTGCGGTGCGCAGGCGCTGTTTTGACTTTTTAGATCTATTATTGCAAGAGTGGCAAACCCATTCATTAGAAAGGCATGTTGCAGTGTTGGTTGAAACAATCAAGAAAGGCATGCACGATGCTGATGCAGAGGCAAGAGTGGAAGCTAGAAAGGCTTTTTGGGGGCTCAGAAACCATTTCCCTGCAGAATCAGATGCTTTGTACAACTCACTTGAGCCACAATATCAGAAAAATCTACAGTCTAATGCAAAAACGTCCAGCAGTGTAGCATCACTTCCCCAGTCAGACAGATCGTCATCAAGCTCACAGGAAAGCCTCAACCGTCCATTCTCTTCTTCAAAATGGTCGTCAAGCAGTCCTGCCAATATACCAGGAAGAGTGGCTGGAAGTAGCAGCAAGACCGCTCCAAGTCCAGGAACGCTGCAGCGATCCCGGAGTGATATTGACGTTAATGCTGCAACAAGTGCCAAAGTGAGACATGTTGGGGGACAGCCAACCATAGCTGGGCGCTTAGCATCCGCTCTCCCTCCAGGATCTTATGCGTCGCTAGAGGATGCTTCAGACAAGATGGATGGAACAGCTTCTGAAGACGGTCGCATAAGGACGAAACTTTCAGCAGCATCTACTGGAATTTCAACCCCTAAAACAGATTCAAGAGGACGGAGCCGGACGAAATTGGTGTCTCAGTCACAGCCGGGCAGCCGATCTGGATCTCCAGGCAGAGTTTTGACAACCACAGCTCTCTCCACAATGAACAGTGGGGTCCAGAGAATATTGGGGACTCCACCATCAGCACAAAAACGTAGCAAGATTCCGCGAAGTCAAGGGTGCAGCAGAGAGGCCAGTCCGTCTCGTCTGTCTGTGGCCCGAGGCAGCCGCATTCCTCGTCCTAGTGTGAGTCAGGGCTGCAGCCGGGAGGCCAGCCGCGAAAGCAGCAGGGACACGAGCCCTGTCCGCTCTTTCCTGCCCCTCGCCTCCAGACATCACTCCAGGTCCACTGGTGCACTCTACACCCCAGATGTGTTTGGGGCTTCAGGTACAGGATACAGCATCAGTCAACAAAGCAGGCTGTCTTCATCTGTAAGCGCAATGCGGGTTCTGAACACAGGATCTGATGTGGAGGAGGCGGTAGCAGATGCTCTGCTCTTAGGAGACATACGGACTAAGAAAAAACCAGCCCGCAGGAGGTATGAATCATATGGAATGTATTCTGACGACGATGCAAACAGTGATGCGTCCAGTGCCTGTTCAGAACGTTCATACAGCTCACGCAATGGCAGCATTCCAACCTACATGCGTCAAACAGAAGATGTTGCAGAGGTGCTCAATCGATGTGCCAGCTCAAACTGGTCTGAAAGAAAAGAAGGCTTACTTGGTCTTCAGAATTTATTAAAAAACCAGAGAACCTTAAGCCGCGTTGAACTGAAAAGATTGTGTGAAATTTTTACTCGGATGTTTGCTGACCCCCATAGCAAGAGAGTGTTCAGTATGTTTCTGGAGACCCTGGTAGATTTCATCATAGTTCATAAAGAAGATCTACAAGACTGGCTTTTTGTGCTATTGACACAGCTACTGAAGAAAATGGGAGCAGATTTGCTTGGGTCCGTGCAGGCAAAGGTCCAAAGAGCCCTTGATGTTGCCAGAGAGTCTTTTCCTAATGATCTTCAGTTTAATATTCTTATGAGATTTACTGTAGACCAGACCCAGACTCCAAATCTCAAGGTGAAAGTTGCCATTCTCAAGTACATTGAGACATTAGCGCAGCAAATGGATCCTGGAGATTTTGTAAATTCTAGTGAAACACGTCTAGCAGTGTCTCGAATCATCACTTGGACAACAGAGCCCAAAAGTTCTGATGTGAGGAAGGCTGCACAGTCAGTGCTGATTTCATTGTTCGAACTCAACACCCCAGAGTTTACAATGTTACTGGGAGCCTTACCGAAAACATTTCAGGATGGCGCTACCAAGCTTTTACAGAATCATCTTCGTAATGCAGGCAACGGTGCACAGGTTTCAACTGGTAGTCCTTTAACAAGACCAACTCCACGTTCACCAGCTAGCTGGGCCAGTCCACTCACTTCTCCAACTAACACATCTCTGAATGCTGTATCTCTTAGTGCATTTGAGGATGATACAGAAAACATGAATTCTGAAGACATTTACTGTTCGCTTCGAGGAGTGACAGAAGCTATTCAAAATTTCAGCTTTCGAAGTCAAGAGGATATGAATGAACCCTTGAGACGGGATTCCAAAAAAGAGAATGAAGCAGATTCAATATGCAGCAGTTCTGGCATGGCTGATCCAAGGGGAGGCGGCGATGCTCCTGACACAGGCCGAACAGCACTCGATAATAAAACTTCATTACTCAATACAATGCCTCTCCGACCCACACCACGATCAAGAGATTACAATCCTAACAATTATTCTGATAGCATCAGTTCCTTAAATAAGTCTGCATTGAAAGAGGCAATGTTTGATGACGATGCTGAACAGTTTCCAGATGATGTTTCTTTGGATCATTCTGAGCTTATTTCAGAGCTACTCAAGGAGTTGTCGAATCACAATGAAAGGGTGGAGGAACGAAAGGCAGCACTTTGTGAGCTCCTCAAGTTTAGTCGTGAAGATTCTTTTGGAGTATGGGATGAGCACTTTAAAACAATATTGCTTCTGCTGCTTGAAACACTTGGTGATAAGGAGTACTCAATCCGAGCTTTGGCTTTGCGGGTCCTAAGAGAAATTCTGAGGTATCAACCAGCCAGATTCAAGAATTATGCGGAGTTAACCATTATGAAGACACTGGAGGCGCATAAGGATCCTCATAAGGAGGTGGTAAGAGCTGCAGAAGAAGCTGCTGGTACTCTGGCTACGTCCATAAGCCCAGACCAGTGCATTAAAGTACTCTGTCCGATAATTCAGACAGCAGACTATCCCATCAATTTGGCAGCAATCAAAATGCAAACCAAGGTGACGGAAAGAGTTTCGAAAGAGGTGCTGGCTCAGCTACTACCGGAGATTGTGCCAGGGTTAATTCAGGGTTATGACAATTCAGAAAGTAGTGTTCGCAAAGCCTGTGTTTTCTGCCTTGTAGCCATCTACGCAATCATTGGTGATGAACTGAAGCCACATCTCAGTCAGCTCACAGGTAGCAAAATGAAATTATTAAATCTTTACATCAAAAGGGCACAGACGGGTTCTGGAGCAGTTGACCCTGCATCAGATCATTCGGGACAGAGCTAGTGATTCTGGACACCGTTCTCTCTCTTCTTTCAAAAAAAGGGCCGGCCCTCCATCAAAGAGAGCAAACTTACAACATCTTTCCAGAGAATATTTTTTAATTTTTTGTTTCATTTTTTACTTCTTTTAAATTAACAGAGGACTACACAGCCTGCATGTGACTGTTGCAGTAGAGATGTTCCAAAAGAAGAACAAACAGTATTAATATCCACTGATCAAAATAAATATATATAGACATATATTTATCGAATTCTGCGATCCTTTGCATTTTCCCCTTAACAAGCTCCAGTGTTATTTTTTAAAAGAAAACAAAATCAAGGGGAATGCGAAAAAATAAAGATCTAACCAAAACAATTTTTTTTTTGCTTTTGTGCAGCTGAAGATGATCCCCCTATTGCTGCTGTTTTATTTGCTTTGTTTTTATCTACTAAGCCTCCTGCCCCCTACCTGGAATGAATCGTGATGTGAAACCAGGCAGAACTAGTCTGTGCTGCCTGTGGACCAGTCACTGTGTTGTAGGTACATCATCTTATTATGCTTTGTTGCGATACGCCGTAGTTGGGGAGTCAGACCAGCGAGGTGAAGCCGGATTGGTCCAGTTCTGTTCACCTGATCTTGTGCACTAGCCTGTCGGTTTATCCCCCACACTGCACTGCTTTGCAAAGGGTTCCAGCACCATCTTCTCCACACTAAACGAAAGCGGATCTGTGCCCTTGGTGCATCCCGGTGTGGATAGCAGTGGGCGTTTCCAAGGCAAGTTGCTTGGCTAGCATCAGTGAGAAGGAAGGGATTTCCTAATGGACAAGAACCACATTTGTCACCACCCCTTCTTCAAGCAGGATGCCTCAGAGTGGACTCCAGTGCATAAGCATGCTCAGTACGTATTTCTTTAAGAGATTCAATACTCCTTACAGAAACTAAGTAGTTTGGTAGCAGGTTGACGGAATCCACAGGAGGTGGAAAAATGAAAGCCCTCGACTGTGATCTGTACGAAATATTCCGCAGTAAACGCTATAGGTGGGTAGTCAGACATGAGGATTCCAGGTACCAGAGATCTGCTACAGTGCATTTTTTCTTATGTCCTTTGTGTGTTGACAAGTTTGAGAACGCTACACCAAATTGCTGGCATAGCTTCTCGAACATTGTCATCGAAATACGGTAGAATAAAGTGTTTTCCTTTGCATATACATATATAAATATATTTTTAATTTGTTTCTTGTGAATAATGCAATTTTGTATTTATGGGAGAACATGCAACTCATAAGCACTCAAGCGGAATATTGTCACTGAATGGTGATAGAATCTTAGTTGATTTGAGGCAGGTAGAGTGTAAGAGTTGTAGAGGGGAATAGCAGAATTTACAGGCACAAGCACCTGTTGAGAGAAGATGTGTTGCGAGAGAGATTCAGGCAGTGCCAAAACTGAAATTCTCTCTAGCACCTCTGTACTGAGTGAGCACTGTCAAAGACCTGTAGAAATGTCTAATTTCATTCTTGTTCATTCAAAGTTCATGTACTTAGCACATATCCAAAAATTGTAAATGAGTAAAAAATACACAATATGTTAACATATAATTGCAGATTTTTGTTCGGTTCATTTGAGGCAATGTGGTTATAGTTATTTAACATTGCATAGCGTGGTCATTTCACATCTGTGTGAAGTGGAGTCTAGCTGAGAAAGTGAGATTGTGCGTCAGGGAAGCACTTTGCTGTATCGAATGTGATCTGGCTTTAGTGAAAATTTTGTACAAATGTATGCAACAACTAAAGTATGTCATTTGTCATGGGCTTTTTAATTTGTTTTTAGCAGCTGCATCAGAAAGTAGTGTTTCCCATGTCCGTTTTCATCATTGTAATTTTCAAACTGTTGCCATTGTTTAATTATGTTTTGTATTTATAGTTCTCGCTTACCATTGTGCATATACTGGCAATAAAAATGTACAGATCGGAAGAGCGT</t>
  </si>
  <si>
    <t>clasp2</t>
  </si>
  <si>
    <t>comp293943_c0_seq1</t>
  </si>
  <si>
    <t>GGCCGGCCGTGTACTTGGATAGAACTAAATGACAAATCAAACAGGAAATGTGAAGACTCATATTGGCTACCTACATATCTTGCCCTCACATTCATGCCTTTAATAATTTGGACTGCACAGTATATTTCCAACACTCAACGTTTGTCACTTTTACATCTAGAACAGGGCATATAAACAAAAAATACAAAATGATCACTGATTTGATGTATGTAGTATTGTTACTCTTTGTTATCTATTATAGACTTTTGTTCCAATGCATTGCACAATACAACATTGGGACTTTTGACAGCAACACATGTATTTGCCCCAAACGTAAAAGCAAATGTGATCATTCTGTCTGGGTACAACTTAAAGACTGTGCACTTCCCACTGTCCTTTTATTGTCACGAAGAATAAAAATGAAACAGCTTGCAATTCAATTCATATTAAACAAGTCTAACTGTATTTAAGTCTCCAACTTTACCACCATTAGTGGATGCGGCAAACTCTTGAGACAAAGCACATACAGAACATTATTTTGATAGTTCAAGGCGTGAGGTCCTCTTAAAAAATAATGAAAAGTGGCTTTCTTTAATTGTAAACACATTCCAAACATGGTAAGGACTATTGTTTAAAAAACAAAACAAAGAAAAAGTCGTAAAGTTTTTCCAACATTTGAGTAACAAGTAAATATTATATAGAAACAAAATTCAATATGAAAACAAAATTATTTTTGCAAAATAAGAGCAAACATCCACAAGCACATTATCATGATCAAAAAGTATACATTGAATGTCTGCACAGTTTTAGCTTTCTTATTGCTTAAAATGTTAGTGTTATCAAGTTGGCATAAGCTTTGCCCGAGGAGAGTGTGGGATTTTGTATGGCTAATTTGACTGTGGAACTAATATTTCCAGCAGAAACCACAGATTTCACTTAGCAAACCTAATTAGTTGAAAACAATCTGATAAATGACAGGGTGTCTCTCTGTTAATAATAAAGGATTTTCACTTGAACGTTAAGAAAATTAAAATAATAAATGATGATTTTATCTGAGACCTGACAAACAGTCAAGAGGAAGAAGTACAAGCGTGTAACAAGAATCTAATGAGACAGCCTAATATGCTAGAAAGCTGCTGTTTTTGCTTGCTTCCCTAATGCTCAATTAACGGGTTTTTCAAAAAATAACAGAAAATCTGCGATATGTATTTCTGTCCTAATAATACTTTGTAACTACAACATTCAGCAAATACAAAAACACAGTAAAAAACATAATTGAAGCAACAATATTATTAATTACAAAAATAACAAAAAGGGACTGGTCAACACGTTTTAAGATATGTTTCACACCCGAATTTTTCTGGGTAGACATTAGGAAAAACTAAACATTCAGGTTTCCTCTCTTTACATTTTCAGTACTTAATCTACGATTATTAGAAACAAGCAAGGCACTTCCTTTTTCCAGTTACAAAACATTTATGTTCTATTCAATGCCTATGGACAATTTGCCAGTTAATCTTTACTTATTCACATACAAGGGAGGAACATATGAGAAGATATCAAATTGCAGAATATTGTGACTTTGGTAATCATGTAGCAAATGTTACACAGAACAATTTTCCATGACAAATATATATCCCTCTCAAATTCCAATGAGAGTCATTAGATTGCTTTCTTACAAGTTGAGGGGAAAAACCTACAACATATTGGAAATGAAGGACATATGATAATCAGTTGTACAGACAATTATGATGTGTAACTCATTAGTGGAACAAACCAGACTAGGCACAACAAAAACAATACATTGTTGTAAAGTATATTCAGGTGCTAATTATGTATTCTGAGGACCACGATTGTTCCAATTACAATACTTTTGTTGCTCCTGAGCTCCTGAGCAGTTCAGGGCAGTTACTCATGGTGGTTTTTTATGTTCACTTTCATGCTTCTTGGTGATGGGACTCCTCCAAGACACTGTCATTAAAAAAGACTAATAGCAACACAAAATTTCCACAACAAAATTCCCACCGTAAAATAATTGAGTATCAAGAGATTGTTTCGATCTCAGTTATGTTTCCAAGACAGTTTTCCACGCAGCAGAAGGGCTATGGTTCTGTGTGCTTTGTATCCTTGACTACTAAACAATAACTTGGTGAAAGCCTGGTATGGTAAGTCTCTTCAATGATGGACAAAGTGGTAATTTTTACTACAGGCTTGTCCACAACGGTTTATGTTGTATCAGAAAGAATGAAAAAATACAACAGTAATTGAAGCCTTGAGGGAGAGCAGACAAAATGTTGGACAATTTAGGAGTTCGTCAAATTGATATTTTCTTTGTAGTCCACTTTCAATGTGTGAAACTGATAAGGAATCTTAAGTAGACGAACCAAGATTGTCAACAGGACAAATAGTACAACAGTAGGACACTGAATTATTTTAAATTGCTAAAGGGGGAACCATTCCTACTGTATTAGGAGGCACAACATTATTTGCACATCCAAACCCATTTGGCATACTTTGTTAACTTAACTACCATCAGGTGCCTTATTCAAACCGTAAACAACAACAAAACTGTACAATGTGAGAAAGATATTAACTTTGAGAAGAAAAAAGGAGACGATACGGGGGAAAATGAGGTAGAAATGTGAAATGTTCTGGTTGAAAGACCATCTGTACGCTAAGAAGTCGAATGATCAGGAAAATATAGAGGTAACATTCAGAGAACTAGTGGACGAGGGAGTGCCACAAAGTTTCCAATCCCAATTGCACTCAGAGGTCACAGGAGACAGCTCACAAGTTTGACAAAAAAATTACACAACCCTATAAAGACAGCGACAGTTGTTGTGACTCATCCACTGCTAGCTGCTTACTATGGTCAAGAACAGGTCACTCTATGGTAATGCATCAAATGACATTTCCATCTTCTTCTAAATTTTAATTATTTGTGCAATTCCAATGCTTCAATACTGCAAAGGCAGGTTACTCTGTCATTTACCTTTTGCGCAGAAAAGGGCGAGTAGTTAATTTCTTTGTCTTGACCTAGAAGGTTCTAAACTCCGCTGTTTTCAAATTTCCTTTGGTTTCGTGCATAATTACCCTATAAAACCACTTACACTGTGTCTTTCGTCCAATTCAAGTCCTAACAATATTTTCACAATAGTACTTCATAAACATCAGGGCAGTCGCACTGGATTCCCAAATCTATATGCTGAATGTTACTAAAAGACGACACACAAAAAGGAAGTAAAGAGACCAGTACAAAAAAAAAAGACCTGATCTTCAATACTTCATTTCTAACACTCTTCCAAGAACTAAACCTGGAACCAGTCACCCGTAATAAGAATAGACGGCAAACCAGTCATCAACCAACAAAGTAAGAAAAGTACTTGGCATAAGGTCTGATACAAGTACAGTTTCAGCTGCTATAATAGTTTATAACTGCTATGCTTATTCGGATAATAGATATAAAAATAATGTTTGAAACGCCTAAATAGTGAGTGACGTGTGTTCAATTTTATTTCTTTTTTTAAGGAAATGTTTGCCCCTTCCTGTCAAAGTATTTTGTATGGCTAGTCATACCAAAATTAATATTCAGGTTTCCGTATGTAATAATAGTGTATTAACTGCTTTTTAATTGGCTGTAACAAGGCGACAACCCAGTCCCCCTAAACTCTTCACCAATGTCACTCATCAGGTGGAAAATTAATGGCTGTGGAGTAGTTACTTCTACAACCCCCATGAACAACCACAACTATATGTTGAAGGACATCAGCATTAATATTCAATATTTGATCAGTCAAAACATTTGGAAAACAACACGCACTACCTCCGAATCAAACAGGAAGCACGACAAATTCCAGTTAACTCCTTAGACTTCTAAGAGTCCTTGGCAATGGCCATCCCGATTAGACAAAATATTTTGATGTCTACACCAACTAGTCTCCATTTCAAATCTTCAGAATAACTTTAAAAGTTTTCAATCTTATGAACACGATGAGTTGGAACTGGACAGTATGTTCAGCAAGTTATCGTGACTTTCTGTTAAGGGCTAACCTACCCAACTTGACACAATACAAAGACAAACATTTAACAGTTGGCGTTCACCTGAGGCAGTATAAGTCAATTAAAGAAGTTTCCCTTTGTCTCAGCCAGACCCTAAAATCAGTTTACTAGGAAAGCAAACAAGATACAAGAGTTTCACGACTACAAAAAAACCAAAACATTTTTCTTTTCACACGCTGCAATTAAGTAAATGGGTTAAATATGCAAATCCTTCCTGGGCAACTAGCTCTTAATTCTCCAAAGTCTACATTTGAGAGGAAAGCTATAACATACATATAGAAAAAGTTGTTTCTCTTTATCCTACCCGTGCTACAATACTCTAACATTACATATGCCAGGCCTTCTCGGCCATTACAGTTTATACTGTAAATACTTTGACTTTATATGTACATTGTGTTGTATGTACTATAATTATAGGAGCTTTGTCAGAAACACTAATGTCTTCTTGGGTGACTCTGAAGTACTCCTATGACGGATATATACCTTTACTTGCTACAAAAGTGGACCCAATACAAATGCTTTGTAATTTAGCTCCTTAGGGCCAGTCCTTTGTATTCTTCTAACAGGCCTTTTGTGACTTTTAACAGAAGTGTCATTTGAGCAGTATGTTCCAGTTACATTTTCAAAGGAGGAAAGACACACTGCTGGTGGCGAGCATACAGTACTGTACATACCTTAAAAACAAAACAGAAATGGGTTGGATTATCTATGTTAACTACAAAGTGCAACTTTGCCCTGCATCTGGCCCTATGTGCAGTACAAACTCCCTATGGCTTTACAAACAATGGCCTGGTGAAGCATCCTTGGACACTTCAATTACAGCAAACTAAGCAGATGTGTTGGCAAAACAGAGCTAAATATCACATTCTGTAAACATTGGCATATCACAGAGAATGCAGAGAAGCAGTATTTACAAATCATTTGTACATAAAATAAGCAACCTTCGTAATACACATAATGGTTTTTGCAAAGTGCAGGACCAATCAGTGCTGCCGATGTCAAGTCCCACGCAAGCATATCAGGTCTGTTGGGTGATCAGAACACTTTCCTCAGATATTTCTATTCTGGTGCCTTCTTAGGAGTGCGAGACTGAAGTTAAAGGGATCATACATTCCAGAATATATGGTTGGTATGGAAATTAATAAGGCAGCAAGCTCAGAACGAGTGTCAAGCAGCACTGATAAGAGATCCTTAGTGGCAACTATTTATATTTATGTTAGAAGTCAGAGTGCAACACAGAAGCCTCACTTAACATACAAAATAAATGTGCAAATTGTTCTCTTTTTACACAAAAGAAAATAATGTAGCAAGGAGGATAATCTAACATTTTATATAAAGAACATGTTTTGAAACACAGCAAAGTAGATCCATCTTCTTCCAAAATCATCTACAAGGCACTAAGGGTAGGAATGACAGATTACAGTAAGAGACATTGAATACTTTTCTTCAGTCTGGCCGGAAGATAGGATATTTTGGTAAGAATTCTATTAAAATTACATATTCCATCATATTGCTAGTTTCACATTTCCTTCTACTCAGCTTCCAGTGCAAACCAAGCTTGTGGTACAATCTGTGATTTTCCCATTCTAATAACTTTTGAATTGATTTTCTAGTTCTTTTGTTAAGACAAATAACAGGCCACAGGCTGCACCCCAATGTGCAACAGCAGCACAGACAGCCGCACAGCAGCCATTTTACATTGACAGGCAGGTTTTTTTTTAAACATGCATTTACTCTGCCAATACTGGTCTTAAATTCTTCTGGAGCAACCTTTCCAGTCAACACTGATGGAAATTCTGCATCGAACTTGTTGCTCAAGCCAAATACCGTGATATGTCCAGCGCCCCTGACGATAACGGGATCCGGTGCGTATCTTAGTAGATGTTCGTCGCTAACCACTCGATTTCCCCTCTCTCCCGTCGCAGCCGTCTCCTCTTCGTCCTCATCCAGCTCGTAGATGGTGTCGAAGTCCGCCATGTTGGGCAGCAGGACGCTCATGACGTCGGCTGCCACCGCG</t>
  </si>
  <si>
    <t>chic</t>
  </si>
  <si>
    <t>comp295299_c0_seq4</t>
  </si>
  <si>
    <t>AAAAAACTGAGCAGTTTTTGGACAGCAAACAAGAACTCGAACATTTGGAAGCAGAAGTTAAAAGACTTCAACAAGAGAATTTGAATCTGCTTTCCGATGCGCGCTCTGCTCGAGTGTACCGTGATGAATTAGATGCACTGCGAGAAAAGGCAATCCGAGTTGACAAGCTGGAGAGTGAAATCATTCGATACAAAGAAAGGATGCATGATATTGACTTTTACAAGGCTAGAGTTGAGGAGTTAAAAGAAGACAATCAAGTACTCTTAGAAACAAAAGCAATGTTGGAAGATCAATTAGAGGGAACACGAGCACGGTCTGACAAGTTACATGAATTAGAAAAAGAAAACCTACAATTAAAAGCCAAATTTCATGATATGGAAACAGAGCGTGACATGGACAGAAAAAAGATTGAGGAATTGATGGAAGAAAACATGACACTGGAAATGGCTCAGAAACAAAGCATGGATGAATCTTTGCATCTTGGCTGGGAATTAGAACAGCTGTCCAAAACTAGTGACCTTCCTGATGCACCACAGCTGTCCCTTGGACATGAAGTTAATGAGCTAACATCAAGCAGATTGCTGAAGCTAGAAATGGAAAACCAAAATTTATTGAAGACTGTGGAACAGCTGCAAAGTGCAATGGGTATTGCAGAGGGAAGCAGCTCAAAGATTCTGAAAATGGAAAAGGAAAACCAAAGATTAAACAAAAAGTTAGAAAGACTAGAAAGTGAAATGTGCCATGAGAAGCAAAGCCTTCAAAGTAGTCAAAATTTGAATAATGATTTACTGAAAGAAAAAGGACAACTTGAGAAAACACTTGAGACTCTTCGAGAAAACTCTGAACGACAGATAAAAGGGCTGGAACAGGAGGCAGAGCATTTGAATCAAACTATAACGTCGCTTAGGCAGAGGTCACAAATTGGCACTGAAGCACGAGTAAAAGACATTGAAAAAGAAAACAAAATTCTTCATCAGTCCATTAAGGAAACCAGCAGCAAACTAAACAAGATGGAGTTTGAAAGGAAGCAACTGAAAAAAGAATTGGAACTATATAAAGAGAAAGGAGAAAAAGCAGATGAGCTTGAAAAAGAACTCCATCACCTTCAAAAGGAAAATGAACAATTGCAGAAAAAGATCACAAGCTTGAAAATCACATGTGAGAAGATTGAGACACTGGAGCAAGAAAATTCTGTCTTGGAATTAGAAAACCGTAAGCTAAAAAAGACTTTGGATAATCTAAAGAACCTCTCATTTCAACTGGAATCATTAGAGAAAGAGAATTCTCAACTTGATGAAGAAAACTTGGAACTGCGAAGAACTATTGAATCTCTGAAGTGCACAAACATCAAAGTGGCACAGTTAGAATTAGAAAATAAAGAACTTGACAATGAAAAGGAGCAAATGAGGAGAGCAATGGATCTTATGAGGGCTTCATCTAAGAAGACTGAACGTTTAGAAGTCAGCTACCAAGGACTGGACACAGAAAACCAAAGGTTACAGAAAGCTTTGGAAAATAGCAACAAAAAAATTCAACAGCTAGAAGGTGACATTCGTGACTTAGAGGCAGAGAACCACACAATGCAAAAGAATCTTGAAGAGTTAAAAATATCCAGTAAACGACTGGAACAGTTGGAAAAAGAAAGTAAACTGTTAGAACAGGAAACATCTCAGTTGGAAAAAGACAAGAAGCAACTGGAGAAAGAGAATAAGAGGCTTAGACAACAGGCCGAAATTAAAGACATTACACTTGAAGAGGATAATATGAAAATTTCCAGTTTGGAAAAAGAAAATAAATTGCTTTTTAAGGAAGCAAATGTTTTAAAAGAGTCATGTGTAAGATTGAAAGAGCTGGAGAAGGAAAATAGGGAACTTGTTAAAAGAGCAACAATTGATAAGAAAACTCTTCTCACGTTACGAGAGGATTTAGTTAATGAAAAACTTAAAGCACAACAAATGAATAATGAGTTAGAAAAGCTCACACATGAATTGGAAAAAATAGGGTTAAATAAGGAACGTCTATTACATGATGAACAAAGCACTGATGACAGATATAAGGTCTTGGAGTCCAAATTAGAGTTCACAATGAAGAAATCGCTGGAAATAAAAGAAGAGAAAATTGCAGCTCTGGAAGCTCGATTAGAAGAATCTACAAATTTCAACCAGCAGCTGCGACAAGAGCTAAAGACAGTTAAAAAAAACTATGAAGCCCTCAAACAGAGGCAAGAAGAAGAAAGGATGTCACAGAATTCTCCACCGAGAGCTGGTGAAGGAAATAATTCTGTGAATAAGTGGGAGAAAGAAAGTCAGGAAGCTACTCGAGAACTGCTGAAGATGAAGGATAGATTAATAGAAATAGAGCGCAATAATGCTACACTACAGGCAGAGAAACAGTCACTGAAGACTCAAATGAAACAACTTGAAACCCAGAACAATAATCTGCAATCTCAGATCCTTGCACTTCAGAAGCAGACTATTTCTCTACAGGAACAAAGTACAATCCTTCAAACTCAGAATGCCAAGCTTCAGGTTGAAAACTCCACCCTGAATTCTCAAAGCAACTCTCTTATGAACCAGAATTCACAACTGTTAATTCAACAGTCTGGTTTGGAAAGTGAAAATGAATCTGTAATGAAGGAGCGAGAAGAACTGAAATGCTTGTATGATGCTTTGGTTAAAGATCACGAAAAGCTGGCCCATCTTCATGAACACCAAGCTGCAGAGTACGAATCTCTTATTGCCAAACATGGAAATTTGAAATCTGTGCATAAAAATCTGGAGGTTGAACACAAGGAACTTGAAGATAGGTACAATCAGTTGCTAAAACAAAAGGTGCAGTTAGAGGAACTGGAAAAGGTGCTGAAAACAGAACAGGAAAAAATCCTGCTGGAGAACAAAAAGCATGAAACAGTTTCAACAGATTACCAAAGACTTTGCGATGAAAATGAGAGACTGAATCATACCTACTGTCAACTTGTAAGGGACAATGAAGGTTTACAAAGTGATCATAAAAATGTGAAGAGTTTACTCAATAACGGGAAATTAGAACAAGCACGATTAGAAGCTGAATTCTCTAAATTAAAGGAGCAGTATCAACAACTTGACATCACCTACACAAAACTAAATAACCAGTGTGAGTTACTGAGCCAACTCAAAGGAAACTTGGAGGAAGAAAACAGGCATTTGCTTGATCAAATTCAGACGTTAATGCTACAGAACAAGTCATTATTGGAACAGAATATGGAAAGTAAAGATCTTTTCCATGTTGAACAAAGGCAGTATATTGACAAATTAAATGAATTGAGACGACAAAAGGAAAAGTTAGAAGAGAAGATCATGGACCAGTACAAATTTTATGAACCTTCCCCTCCGAGGAGAAGGGGGAACTGGATCACACTAAAAATGAGAAAACTAATAAAGTCAAAGAAAGATGGCAATCGTGAGCGTCTAAGGTCTCTGACCCTTACACCCTGCCGTTCTGAATCAAGTGATGGATTCCTTCAGTTGCCACCTCAAGACAGCCAAGATAGTTCTTCAGTTGGGTCAAATTCCCTTGAAGATGGCCAGACCTTGGGAACCAAAAAAAGCAGCATGGTTGCATTGAAAAGACTACCCTTTATGAGGAACAGACCGAAGGATAAAGACAAAATGAAGGCCTTCTACCGTCGCTCCATGTCCATGAATGACCTGGTGCAGTCCATGGTCCAGGCAGGACAGTGGACAGGTAGCTCTGAGAATCTGGAGGGTGCTGGTGATATTTCCACTGGGAAAAGGAGAAACGAATTGGGATCTATGGCCTTCTCTACTACAGCTATCAACTTTTCAGCAGCCATCTCTTCTGCAGGCTTCAGGTCCAAGCAGTTACCTAAAAAGAAAGATGGTACCTCATTTGAAGACTTAAGCCCCCAAGGAGCAAGTGAAAATTCAAGCCCAAGCACAAGAATTCATGTTTCTAGACCAACCAGTCTTGATAGTGGCAGAACATCCACAAGCAACAGCAATAATAATGCTTCATTGCATGAAGACAAAGGTGGTGGTATTGACCTGTTCGGGTTACAGAGTCACAGTAGTGGAGAATTCAGTGTAGTTCGTGATCATGATGCATGGTCCAACAGCAGCAGCAGCCCAGTTCAGCCTTTTGGTCAGCGCTTAAAAAAGAACACTAGATCAAGCCCAGTGCTCCAAGGACTCCAGATAGAGAAAGCTAGATCCCCAGGAAGTGAGGTGGTCTCATTGAAGCAGTTCTTGGCAGAAAGCAAAAACCTTGAAGGAGCACAGTCTGCAAGTCAGGAAAATCTTTTAGAAGAAGTTATGAAAGGCTTGTCGGAGTCCACTGAATTTGTGATGAAGGAAAGGCCAGCAACACTGCCAGCGAGATTTAGTATTTTTACATCAAGTGATAGAAATCGAACCAAGCCTGAACAATATGTAAAACCAAGCCTTCGCACACCAGAAGACACGAACAAAGCAGGGTCTCCGATTCAATATTCACCATGTACTCCGGGAAAGGTTACGCCAGAACACGACCAAGCAGAGTCAATGCACTCACAGAGACATTCAGAAAGTAGTAACCAGTATGCAACATTACCGCGTGCAAGCAGTGTTATCTCCACAGCTGAAGGTCCCAGTCGAAGGACAAGTATTCATGATTTTTTATCTAAGGACAGCAGACAACCAGTATCGATTGATATTTCTCCAACTACTGCTGAAACCAGCCTTCCTTCACCCTCTAGTGTGGAAGCAACACCATCAATAAGAAATTCAAAAAGCAGGTCTAGGGAGCAACAAAGTTCATAAATCTAGCCACCCACTCTGCAAGAGATGTGGGGCATGTGGTGAGTTTCCTGCCCAGATTGTAAATGAGATTATCATAGTCTCATTTACAAAACTAACTGCATTACCAGAATCCATGCACATGGCATTAACCAGTGAATTATTTGCTTGCTTGGTTGGCTTGGTGTCTTGCTTCACAGTTAAGCCACTTTGGGTTGCTATTATAAGCTTTGCCTGGGCAGGGAACATGCCACAATCTTCTTAATGAATTTAATGCCACAGATAAATGGGTTTAGAGTTTTTAAAACATTTGCTAAAACCAGTCGGTAACATAAGGCAAAATAACTGCTTCTCTTGCATGGCAAAAATATATAAGAAAGTGTCTTTGCTATGTTTGTTCACCGCACATGTATTTCTAAAGAGCATTCAGTATTTTGAAATTGTGGGTGCATTCTCCTGTAATTCATCAATAGCTTTCTACCTATTCCTTATCCAGTCTAACTCAAATTCTGTTGCATGACAGTATTTCCTCATTTTACTAACTTTTCTCATTACTTTTACATCTCTTACCTTATCTTTCTCATACTCTCTTTCTTTTTCTTTCTGCATTCGAACAAAACAGAGAGAGAAAAGTGTCCTTCAATTTCTCAGAGAGAACATTAGTTCTGAATTGCCAAGACAGACGACCGTAGAACCGTTAACAAAACATTGGGAATTTTATCCAGTCTTCAAGAATAGTGCAGGCAAGGACTACACCTTCCTTGAATCAAGGAGCTCTTCTTGAGTCTACTGCAGAACGATGTAGAATGTCTTAAGAATTTATTGCATATTGCACTGTGCAAAGATCTCGAACTCGTGGACAGCTCTGCTCTCTCAAGGATCGGATCATGCATTTTAGTATATCAGGACAACCCCCAGAAAACCGAAAATCACGTTGCCATTAAACTCGGTCACCTACCTCCTTGGAGGTGCAGCTTATTGTCAGCAACATTTATCAGTTTGTATTTCATGATCTTCACTTGAAACGTGTATTTGACAAAACCACCAATGTAAAGTACACAGACTTTTGCTGGCATGTTCACTGCCTTATGAAGTTAGCAGATACTGCATGACGATGCTCTTTCATGGGACTATTGTATTGATGCCACCTTATCTGAAGAAATGTTTGATGTTTGCAAAGCACAACACCTCCTTAAGATCTGCAGTAACATAGCCCACAACTACTTATGGTCTGCAGTAACATAATTTCTACAAGGATGTTTTTATGACATTAGCCAGGTGAAGTGGATAATCATCTGAGGTTTCCTGCAACGTGTTTTTTTTTCAATTAAAGGTCATGCCATACTTATGTCAGTACCGATTTATTTAAGTAGTTTTGTTTTAGTTTACTTTTTTCATTGCTGTTTTTTTTTCATTGCTGTTTTCACTTGTGAGTGAAATAAATGCTGCCATTTATGTAAGTTTACTTCTAACTTCATTCTGTAAGAAGACAATGTAAATAACGACATGAAGTAATATTTTACTTGACATTTAAGTCTAAGAACCTGCTCATTTATTAAAACTTGC</t>
  </si>
  <si>
    <t>ccdc88a</t>
  </si>
  <si>
    <t>comp293450_c1_seq1</t>
  </si>
  <si>
    <t>GGACATGGGAGATCGCATGCGAGTCTGGTGAAGATATGCACACAGGAGATATATTTTTTCATCTAGTCCTAAGAGTTCCTTTTCAAAACTTATGGTGTGACTTCTACTTGAAGTCACTCTCAAAAGTCTTCTCTTCTTGCGGAATTTAAATGCCAGCTCCACCTCGCCCGTAACCCCTTATACTCTTCCAGGCTGGAAACGTTTGGCATCTAAACCCTTCCTGGATTTACTGGTACCAATCCACATCTGCTCAGAAGCCCCTCAGCTCTGTCGTAACATGTTGTAAACATTACTCATCTGATCCGGACTCACCATTACCATGAAGAACAAGCGATCAAGAATGCAAGCGCCGCCACATAATGTTTTTAATCTGAATTACAATAAACTGGCACTAATAGCTAACTACATTTCTAAAAAATACAAAAATAAAAAAAATAAAAAAGAAGGAAGGCAAGCGCCAATCTGCACCTTTACAGATCTTTGTGAGCGTCAGAAGCAAAGAACAAGGTACTATCGGCGGACTCACAACAGCAAGGTACATTTCAACATGAAGCATACAGGTACTGACAATGCAACAAAAAAAGACACATGCTTCAATCAGCAGCAAAAAGTTCCTTTTACTCAAACTTTTTGGGCAGCGAAATTCCAGAATACCAGGCTGGTAGGGACTCAAGGGATAACACTGACCAACACCAAAGTGGAGTTTAAGAACATGAAACAGCTAGCTGCCTTCAGTGAAAGTTTAAAGGGCACAGAACCTAGCTGTAGTGAGCAATAGTTTAATGGGTGGAATAGACACCAGATGTCACCATCATGATTTCAGGAACAAAATAAGGCCTATGAAAATATCTGCTGCCACAGCCATAACTCACCAGCTTGGCACTGGAATCGAACAGATCGGGGGAGGGGGGGTGCTTGGCGAGGAGCCGGAGGAGAGTGAACAGGGAGGGACAGCAACAGTTAATTATGATGGGTGGGTACCCCAAAGCAAGCTTAGAATTTCAAGCCAACCCTGAACGTGCAAATCTTCGGTCTGGAGTGTTGCTCATACTGGACTCACCCCTTCAACAGGAAGAACAGAATCCAACACTGCTTCTACAAGGGCGATTGCAAACCAGGCCCTTCCCTGCCCTGAGAGGGCCATCACATTCTCACCAGACAGACACTCATTGCTCATGTCTTGATGGACAGGCGCTCTTACTCAGAGGCATTCTCGCTGAGACAGTCAGTCTTCCACATGCATGCACTGCATGATGCTTAGTGGGTTGTCATTCATGTTTACAGAACCTCGCTCTACAACCAACGGTGATCAGGAGCGAGACGACAAGAGCTCTGAGAGGGGTTGCTATCGGATAAACCTTGTAACAAGGTCAGAGACAAGACAACTGTAGGAAGTGACCGATCCAGAAAAAGCTTTCTGAAAGTTCTGAAATAAGCTAAGCTTTAGAATCAAAACAGGAGACAGAACGTGAGCTGATTTGTAGAACTCTGGCCCAAAGCAGCGCTTTCACAGATTACACGGCTTTCTCACAAGTATTGCAATGCATAAAGTCCCAATAGAATGTATTCCCCTGGATTGATAAATGATTGGTTCCTCCCATGCTTCTCCTTTGTTGCAGTTTGAGAGACGTGACAGAGTGACCAGGATGCCCTTCCCACCGAGGAAGGAATGGCCGGACTCTAGGTTGCCTACTTTGGTGCATTGTAGCTGACGTGCCTCTGGTTCAAGGGGTTCTCTGGGGACTTCATCCACTCCTTCTTCAGTAGCTGCTTCAGCTGCGACAGCCGCATGTTCGGGTTCTCCTGCTTGAGGCGCGGCATGTTGAGCTCTTCGTAGGCTGCGAATGCAGCTTTCATGCGCCGCTCGGGGTGGCGGTCCAGCTCTTCTGCGACACTGAGCACGGAGATGGCATCTTCGACAGTTCTCGCTTCCACGGTCCCTTCCTCCAAGACTCTGCGGTTTATGTTCTCTTCCAGCGGGGTTTCAATGTGGCTTTTTGGCTTCTCAGCTGATCGGCTGGCTTCCTGCTCTTCCGCGCGCAGCGTCTCCTCGATCTGGGCACGTGTTATTTTTGGCGGGGTGGCCAGGCTCTTCTGCAGCTTGCCCCGGAGGTTTGCCGCCTCTTCATCCAGGAGCCGCTGGGCCTCCTTCTTGCGTTCCAGCTGCTCCAAGCGTCGCTTCTCTCGGTCCTCCTTTCTCTGCTCTTTTCTCAAGACATGTTTGTCATCATCCTTCCAGAGAGCATCCTCCTGCTCCTGCTGCCGCTTAGCATCCGCTGCTGCTTTAGCATCTGCCTTGCGTGCCCGGGCAGCGGCAGACTTGGTGTTCTCGCCCTGGAACTTCTTGGGCATGCCTCAGGGTGGGCTGCAACTGGAGTTGTCTTGGCGCTTACGACAGACTGAAGCCAAAAAACCTGGTGCTTACTGGGTTGTTAAAAGGGAAGTTTTGAGAGCTTTCCTTAAGACGAAATTTGGATCCCTTTGTGTACGGTTCTGTAATCTGAAAGGTGGGTTTGAATATGGCTTCTTCTGTGGTAGCCTGCACAGAACATATCCTACCGACTCCCGGGGACCCCGCTCGGCGGTTAACCGGGCCCCAGGAGATCCTGCAGGGCCCGGGGCGCACGTTCAGCCCCTCACACTGGGGGCGCTATGCCTCCTAGACACCAGTGCAGAGGCGCTGTGGTGATGGGAAAGATCAGGAAGTGACGTTAGAGGATATGTACAACCCGGGTGGCTGCCGGTTATGGATGCTGCAGGAAGGATTTCTGCCAGACCGATGACACCTGAGAACAGAGTTTAGACCCCGGCGGCGGACCTGCTCACGGGGTCACCCGTGTCTCGCGGTCACCCTAGGTCACTGAGAGTCCCGGGGAGAGCCTGAGGGTCGCTCACTGCATGGGCGGGACACGCACCGTGTAAACGCAATGACCGCACGTGCGCCCTCCGGAAAACAGCCCAAGCCAATGAACAGAAGCTCCACCAACCAATCAGAAACTACTATGGCGAGGACCTACCTCCAATCACAAGGCTCCACAGCCAATGACATGTATTGGTCACCCAATCGCAGACTAAGTTTCATTTTCAGTCTGTGCTGTCTGTTTTCCGGTGCCTTAGGAGCCGGTGGCGGGCGAGATCTACTTCCGGTAAGGATGGCGGAGGAAGGCAATAGGCTGCCGGGCGAGCTGGGCCTAAACAGCAAGCAGAAAAAGGAGCGGGAGAATGCGGCGCTGCAGAGCAGTCTGCGAGGACCTGGGAGTGGGACGAGAGCCCCGTGTGACGGAGACAAACCTCGGGGCGAAGGAGAGAGATCTCAGGAGGAGGCGGAGGGGTCTCCTCGTGGCGGAGAGCAGGCTTCCTCGGAGGAGGAACATGAACATGGGATTGAACAGGACGAGAAACCCCAGAGCCTGCCCTCAGGGGACCAGGAACTCACCCTGACTGACCACCTGAACAGGAGGCTGCTGCTCTCCTTCCAGGAGAAGCTGAACCAGGCAGGCGAAGGGCTACTGCAGAGGGTGCAGCAGAGCCAGACTGGGGAAGATGACAACCAAACCCAGGAGGAGTGGTGACTTGGAGCCAAGAGTACCAGGGCAGATCACCAGCCCAGGCAGTGGTGGTATGCTCGTGGTGAAGAGCACCATGGGTAGTGGTGCGCCAGGGTGAGAAGCACCAGGGGAACACATTTAGATCATGCTTGGGGGATGCATGCGAGGAATAAACATTGAGGAGGGGTGTAAAGACATCTCCGAGTACATGAGGTGTGGCAGTCATACTGCGGTGGTCGTGGCTAGGAAGAGACCAACTTGAGGTTTACAATTAGTTGGTTGGCCAGGAGAAGCACAGAGAAAAGCAAGCGAACACGTTTTGAGTAAACAAGTATTGGTTGTAAACGGTGTTGGTGACAAAACAGTGCAGTGTTAATGGACAGGAGTGGCATAGAAATAGTGAGTTGGTGCCCTATTGCATGGAGGGGCAGGAGTACGATTTATGGATCCTCTGAAAAGCTGGCAGGAAAGAACTGATGAACAAAGTAGAAACAGGCACGCAAGCAGGTGTTGGTTCAAATAAATTAAGCTCAAAATCGACTCATTACCTGCGTAGTATGGTGTTTGGGACATGTTTGCATCTACTCTCCCTCCAACAACTTTGTATGCGGTACAAGTACGTAAGAACATCGCGTAGAATATTGCACTACAAAGTAATTGGAATCCTAAAATACCCCAAGCAATTTCTGCAACACATGACTACTGATGCCAGCATCATTGGCATGCATGTTTTGTATGTGTATGAAAGGTGGTAAACTGTTAAGAATAGGCCTGGCTTTATCTGATGACTGGTGACTTGAAGCATCTTAAAAGGAACAGGAAATTGGGAGTGAGGTGTGCTACTGTACAAGTAGGCTATAGACGGTCACATGAACCAGTAAATATTTTTGCTTCTAGAAGTTCATGCATAAGTGGCCTGTTTGTAATACACAAAGTAGATACACTGATACTACTCGTGGATGTTGTGCAATAGTCACTGAGCCAATCTGATGGTGCGTCTTGCCGAAGAATGCAAATCACTGCAAAGTAGGTCCTCGTTGGTATTGAAAGGGTCAGTTCAATAGAACGTAAGTGACTTTTCAATGTGGACTGCTACTGAAGGTCTGACTTAAAAAAAAACGTGCCTCTGGACCAATACGTGGAGCAACGCAACATATCTGCCTCCTTGAGCCACAGTTCACTGAGCATGTGTTAAAATAAAGGAGGTTCAGGTTCAGTTACCCAACATCAACATGATTGAAAATTACTAGAACATTTGGTGCTGGTTTGTCCGCAACCTGGCAGAGACCCATGGCATAGAGCTGTGCATGCTTGAGCAATGCACGCAGTCCTAAATACTGAGTATAATAGTAAATTCATCGCCTTTGGAGGCCAAGTATTTCTATCAACTCGTGACATGTAAAAGATTACAAGCAAACTCGAAGTCTGGAGGAGGGACAGTGTGACCAAAGACATTTGCCACCATCAGACATATTGCACAGCAACGTTTTCATTGTTACAGGACGTGCAACTAGAATGCTCTTGAGTAATACATGGTCCACGGGCTCCATCATTCAAACCGAATATTTAGACTGCATAACTGAAAAGATTAAACCTGAGCTGTTGTAGAATCAACAGGGTTTAAAATGAGCCTAACAAATGGGAGCGGGGAACGTCCTAATTCTAGACCTAGTGTTGTTAAGTTTTCTTGCACCTTTTGTACTCCATACATCCCTATGCTTGAGAAACGGATATTGTAACGCATCTGAAGAAACTGCATGCAATAAATATTATCTCAGGGTAGTAGTTTGTGAAACCATGATCTATAACTACAATACACTGGAGCGGCCACTTGTGCTTATTGTTTAGGGTGACATGGAGCATTTTATGCATGCCCCAATGAATGGTGTTGGTATTGTTGTTGAAGTGTTGATTGCAGGGATGTAGGACAAACCACCGTCCAGGAAGCAACACTTGTGTGCAAATAGTCCTCACCACCTGCTTGAAATCCAAAGGTTTATATAGGAATGTACACATTTCTTGTTTTTCAAAGTTCCAAAATTGATATGCTTTTTGTACTTATTTTCCTCACATTTGTTTAATTTTCTCCACTTCAGATGTGCGCAGTAATTTAGCCATGTTCCTAGAACCTTGAAGTTGGATTTGTATTTATGCCCTCCTTTATACTCCGATTAGCTGGCTCAATAAAGGCTTCATAGGACCCTAGTTTTGGAATGGTTTTTAATATGGATGGGTTTCCTTTGAAAGTGAGGAGGAGTTTTGTTAATTCTTATGCATTGTTTGATAACTAGGGAGATTATATTTTGTTAAAATCCTCCATCACCATGGGCACTCTGCAAATTCTGTATTGGGATATTCATATTATCTGTACCATGGGCTAGTTGTTATAACATCACTGTTTATTTGTAATAAGAAAATGAAATTGCTGCTAAAGTGTGATACAGTATTACAGTTGTTCCAGAGGTCCCAGTGTATATTTCTGGAGCCAGCTCATTGTATTAAATTCTACTTCCTTAGCAGAGCTAGATCTACCTCTTGAACATGTTAAAATTTCCAATGCATTTCACGTGAGAACTTTTTAAGACAGTTTGTTTACTGATGATAACATGCTCTGCTTATGTTATGTATTGTTAGAATTCAGTGCAGGATTTTAAAACAACCACCCAATCGATTTTTTACTTACTTCAACCTGCCTAAATCATTTGTTTGCCACAATACTTGACCCTTTTTTTTTTTTTTCTTCTTTCGATGTTTAAAGGCCAAGTTTTGTATACACATGTACCGGGAATATCTCTTGCTGTATAGAGAGCATGACAACAAATATTGAAGGGGACGGGTCACCATTATGAGCTATTAAGTACCTTTCCCCTATTTGTAAAATAAAAATATAACCTAAGATCGGAAGA</t>
  </si>
  <si>
    <t>ccdc124</t>
  </si>
  <si>
    <t>comp295628_c0_seq1</t>
  </si>
  <si>
    <t>GAGGGAGATACAGAGCCGCGCAGGAGCCCGGAGGAGCGGAGCTGTGCACGGGCAGCTGCAAGCAGAGTCCGCACTGCCTTCTAAGCAGCTCAGCATTGAACCCGGGGAAGCGCTGTCCGCAGCAGAAGAACTGCGTAAGCGGGGCAGCAGCCACGGCTTAGCAGCAGGTCCATCTCCGCTGGTTTCGGCCACAACCAAGACAGTTTCTAAGGATCTGCTTCAGCGCCAGCATCTCACTTCAGCGCACAGAAGCGACCTTAGCGCTTCTAGCTTTGGCTTCCCGGCAGCGCTCTTCTCCACTGGCTTCGGCACTTGCATTGGACGCTCCTTCTGCACGGGCATCAGCACAGGATTCACCGTACGACACGTTCCAGCACTGCCAGTGGAGCCCTGTTTCCATCCATCACCCCTTGGCAGTCAGAACCGCGCCAGGGACGGCGAGCACCCCGGACCGCCTCAGCCCAGGACGTCTGTGATGACATTTTGTGGAACCATGTCCCTGGACCGGGGCGCGGCATGTTGCTAAGGTGAACCTTGTTTGCCGGAGTGCCCTGCGCTTGGGGTCTCGGGGCTTCCTTTTCCAGTGGTAGAACAGCTCCCCTCAGGCGAGGGGCTGTGCATCTACCTCGTCGCCCCCAGCCTGCAGTGATCTACAACTTTCCAGGGTCTGGGCTCTGTGCACCTCTTAACATCCAACACAACTTCTCACTGAGCGCCGCCCCCACTTTGGGGACTCCATCACCGGGGGTTCCTCCCCCACCACCCACTCGCCCCTCCTCTGCTGGGCACATACCTAGCGCTCAAGCAGCCCCCTGCCCATGCACCCACTTGTAGGGGTGGCCAGACCCACTTCGGGTGGCAGAGCATCTGCTGAAGTCTGCACCCGGTGTTAAACCCCTCGTGTACCCTGGAGTACCCACCACTCTTTTGTGGGTTTCCCATTCCGTTCTGTGGGATGCTACACTAACTACCCCGTGGCGCTTTCTCCGTCCCTCTGGTAGCAGTCCCATTCATTCACCGAGGGAGTTCACCGTCCTTCCCGATTCTCTCCCCTCTCTGCGGGGGTCTGCGATTCCACTGTGTGGCAGTTCCCCGTCCCACTCCGTGGGGTCCCAGTCCAGTACTTCTCCAGCCCTGCCGCTGGCTTGGGGCCGGCGCCCACCATGTGCTGAGCCATGAGGGGGGCCCCATGGAAGTCGCGCCCCTGAGCTGCCCGTGCTCCCCGGATGCCGCCCCCTGCGGCCTCCTCTGCCTCCCCCCAGTGAGGCGGAAGGCGCTGCTGCTCTTCGCCATGCTCTTCCTCTGCCTCTACCTCTTCCTCTTCCTCTTCCCCGTCCACGCCCTCTACCTCTGCCACGGCCTTTTCCATTTCCGATAGCAATGGTCCTTAGCATTGTACGTTTCAGTTTCGTCCGTTTGACTTTACTATAATCATGGTCCCCGTCAATATAGTCCTGATCGGATCTTGCAGATGATTCAGAATCTGAATCAGTTTCTGATTCAGATACACTTTTTGAATTCAAGCTGTATTTCCTCTCCCCACTTTCAGATGATAAGGGGGAAATGGGATTTGTATCAGGTATTTCTTTCTGATCCTGAGCATCCTCATCGCCTGAACTTTCATTTGTTTTCAATGGGCTCACATGATTTCTGTTGGCTTCTTCAGTATCAGTACCATCACCATTTGGAAGTGCCTCATTAATAGATTCATCTTTTATTGGTGCACTGCCTTTGTTCTTGTTCAGTGTAGGACTTGCTGGTAAAATATTGTTTTCTTTCCGGCTAGAGCAACTTGATCCAGATGACGAAGGTTGGTTATTGCTCGCTTCACAGGTGACTAGCCTGCTCGTCTCTGTTTCAGCTGCATCAGACACTTGCGAGGAAGTTGATGAACTGGTTCTAGTTAATGGAAGAGAAGTATTCTCACTTGGTTTGGTATTTACCTTTGGCAGCTTCTGTTTACCTTTTGGACTGGATGCTCTGCTAGAGCATGGTGAACTGCTGCTAGTGCTTCGTAGTCGTTTTCTGAATCTTGTCCTCCTCCTTGTCTGACACTGTATAGCCAACTTGTATTCAGAGATTATATTTTTAACATAAGTCTCACATAAGGCTGATAATCGAAGTGTCATGCTGTAAATCCGTGATTTCTTATTTGGAGTGTATGCTTTAGAGTTGCTGAATATTAAACGAACATCTTTTCCAAACTCAAGTGGAGTAGTGTAAATCCCTGCTTCCAAGTTCGCTTTCACAGTGCTGAAGTCCATTGGAGTCTCTATGAGATCACGATAATCAGGAAAAGAGGAACCATTGATTGGTTGCCGAAAGGGTTCAGAATCTTCTCGTTCATATATAAGATTTAACAATTCTTTACACTGGCTTTTCCAATCATCAGGATTTGCTCTTGAGGACTTATTTTTTGTCCATTGCTTAACTGTTCTTCCAGCTGATGTTCCAGGTTCATCAGATTCCAATTCAACTTCAATTTCCGCCTGTCCAGTAGAGTTCCAATTTTCTTCGGATTTTACTTTATCATAGATCTCCAAGATATCTGTGCAACTTTGGTCTCCAATAAAGTGCAATAAAACATCTGTTATAATTTTGGCTGTTCTCACGATAGGGCTCTCTGGTTCATTGAACGTTCTGGCATTATGTTCAATATATCGTACTTCCCACATTAAGGCAGAGATTCTCCTATAGAACCGGTTTTCAAGTCTCCGTCGGATTGTATGAAGATCAGTTGGATAAGCAATTACAGTGCAATAGAGAGGATAGGCACTAAGGTCAACAGGAACAGCAAATGGACTTACAAAAGCAAGTGAAAGAAGCTGATCAATCCCCGTGATAACTCGCTCGCAAACTTCATCCCTAGAATGCGCACCCCATTCACCTTCCTGGGGTTTGTACAACAGTGCCTTGAATTCTTCTGCAGTTACAGGAACACCTGCACCAATCTCATCTGGCAAAGCTAATTCTTGTGGTATCGGTTCCATGTCCCATGGGCTCATATTTTCCTGTTCATTATTGTCCCAATGGACACTGTAGCACTGAAAAGAGCTATCTGGATACTCCAACTGAAAAGGCTGTTGACTCTCCACGGTTCCAAACCACCAAGCATCATCAATTATACTGCGAAACCGATCACCAATTTTCCAATTTCTTTTTTTGGCTTCATTGTAGAATTCATGCAAGACAAGAAAGTCAATAACATCTGGCATATCATGATATTTCACAGAAAATGCCTCGCCACTCATTTTTCCTGAGAGAGGATCTAGAAAAGCCAGCTTTAAGCAGCAGAGTGTAGGCGGTCCAACTTCATACTTGATTCCAACGATCTTCATTAATTCTTGTTCTCTGAGATTCATTTTGTTCCATGGCTGTTTCTGCACGTTAACACTGTAAATTTTGGCTTTCTTTACAGCCCGGAGGTAGGCTTCATGCCCTTGTCGGAAATATATGACCTCATCACCCATCTGTGGGACAAACGGTGAACGACGAGGAGTGGTGTCCAAAATCCACTGTGGAGGCAACCATTCTTCACTGGTCTCCCCCTCTACAGACAGTTTCTTCTTTTTGGTCTGCTTGGGTTTCTTCGGCTTTTCTTCCAACTCCTTTTTATCCTTTGTACTTTCTTCATCCGAGCTACTGCAAACATTTCTTGTCATCTGTCGAGTTTGCCTTTTGGGCGGTTGCAGGTTAATTCCGGCATCAGCTGTCCAGTCTGAATATTCACTAGATGACTCACTGGAAGATGTCTCGCTATGCCATGCACCGCCTGCTTCGTCTGCAGATGCATCACTCGGACCAGCCCTTTCCTCTTCCTCCGAATGGAATTCAGACTCTTCTTGCATAGTTGGACCTGTGGCCTGAGGATTATGTTCCATTGTGGAACGTGTCTGGTAGGCATGTGGGCGTTTACGCTGTATTCTTCTTAAAGCACGTCCACTGCAGACTTGGTTGTCAATCCTTTGAACAGGATGCAATGGTTTCCTTTTCTTTTCAAGAGTATACAAATGAACTTCTATTTCACCTTTGGCATTTCTACATTCTTCCTGAACCCTGCTTACACCTGGATGCAATTCATTCACCACCACTCTTCGGCTCCAAGCCATAAGATCTCTTTCTGTAGCTATCTGACTCCGTGGTGCATTAAGGTGCATTTGCCGGACCCCTTCAATTTGACCACTGCGTCTTAGTCCAACATTGGATGGAGAAATCTGATCCAAACTTGGACTTCTCAAAAGAACGACACTGACAGGATGTATTCTGTTATTGGTGGGGTGCACTGCAGTTACTGCTGAACTAGAAACAATCCTTTGGTCATGATCTCGCTGGAGCTCTCGAATGATGCTGTCAAGGACACTCTCCTCCTGCTCATTCGTCTGCTGGCCAATCACTTGCTCTATGACTTCACCATTGCCATTGGAAATATATCCGAGTTGTGGGATGAGTTGTTCGTCTTTGCAGTTTTCTCGACCAGGTACGAGTCTTTGGAATTTAGGCGAATGAGGATTTCCATCAACATCCACCAGGAAGGGAGGAGGCATCAAATGTGGGGCTTGTTGGGTTTGTTCATCCAAGACAAAGTTATTAGCATCACGGATAAGTGGCCGGTAATCTGTATGGAAGAACATTTGATCTGGAATTTTTTCATAAGGTTTACTGCAGCCAAAACCAAACAGCAGCAGATGTCCATGAGAATCCGTGCAAGCAAAGTTTTGCCCATCTGTCGAGAACTTGCAATCAAAGACTGCACCATGACCTTGACCTTCAATCATATTAAAATAATTACGAATTTTTGCTCCCTTGTCAATGTCCCAGACAAAAATATTCCCATCATGGCCTGCAGAAAGCATGATTCTGTGGTCAAATGGATGTGCTTCCAATACAAATACTTCATCATCATGGCCAGATAGATTATGCAGTAGTTGTCCTGTGTAGGAGTTCCACACTTTTAACAGTAAATTGTTAACTGCAGTGATCACTGATGTATCAAATCGATCCCATGCAACCATAGTGACTTTCAGCTTAGCTGCCTTGTCCTCAGCCAAGGGCAAGTTATCCCCTGCCATTTTAGTCGTCATATCCAGTAGGATACTTTTCCACTCTTGCTGCTGGTACTGCCAGATCCGTGCTGTTCCATCTCTGCTCCCGCTAATGAAACGTAAACACTCTGCGCTGTTACAGAACTGAATGGCAACAACTTTGTCCAGATGGGACTCCAGTTCTGCAATTTTCTCAGGGGGATTTGTGCCAATGTAGTATATTCTTATCACATGGTCAGTGCTGCCTGTGGCTATGAACATTCCACCGGAACTAAACGACGAGCAGGAAATTTGAACTCCGGGCCTTGACCTTTCAGCAAATTTATATGGGTGGTCTTTGAACTTCATAGTGTCTGCATGCCACTGCCAGAAACATATCGTCCCATCAGCACCAGTGGAAGTGAGGTATCTGGTTGATCCTATTGTTGCTGGGCTAAACTGAATGGAAGTAATGGAAGCTGAATGTCCCTGAAGAACAGCAACAGGTGCACAGGTTCGAAGACACCACACTCTGACAATTTTATCGCAGCTGCCAGCAGCTAACAACGTGTTTTCATAATTTACAGCCATATCAGAAATTTCAGCAGAGTGTCCTCGCAATGTACAGAGAAGACGCCCATCATCAGTAGCCCAAATTTTCACCAAACAGTCATCTGATCCTGTGAAAATTCTTCTTCCGCTACGGTCAAAGGCAACACAATAAACAGCCGACAAATGTCCCAAAATTCTCTTGTGCATCTTCATGTGCTGATAGGCGGATGTCGGGAATAGGTGGCTGAAACGGCCATATCCAGTTATCTGCCTTGCAGATGTGACATTTACAACATTTAATGGTTTTCCATAGTTTACTGGGAGTTCAGGGGGTCTACCTCTATGTAAAGCTGCAAAGGAAGACCCCTTCCACAGTGGATGTCTACGATCTTTTGTAGATCTCAATAAAGACTGGCGTCCAACTCCCAGTAAAATCTGCACTCCGGGAACGCTCTGTGGGATCTCCTTCTCTAGAAGGGGACCGATCCTCTCACAGATTCTTAGAAGATAGTTTGCAGGAATGTGAGCATTGGCTCGCACCTAAGGGCCTAAATAATTATGCCTCATCAGTCTTCGGCGTGATGAAAGGACACCAACAGTTAATGTCCGGCACTCCAGTGAATGCGCGCCGAGATCGGAAGAGCGG</t>
  </si>
  <si>
    <t>brwd3</t>
  </si>
  <si>
    <t>comp295529_c1_seq3</t>
  </si>
  <si>
    <t>ATCCGTTCTTATGTATGAAATCTAAATTACACAGCTATTTAAATTAGAATACAAAACTTCAAACAACTAACTGGTATATGATGTTTTCTTTTAAAGTACAAAAATGATTGGATTACATCCAATACCACTTACCTGTCCAAAGCAGGTAATTTTGTAAACATAAAAATATCATGAAGTGCCTTTTTAAATGCAGGTAAAACCGTACATTTTGAGTCTTCCATACAGACCACAAGACCTTGATCATATACCCTATTAAAAACAAAAAACGTCCTGTGTATTCAGTGCTTTGTATGAAGCAAAGTCAATGTGGTGTAAAAGTTGACGTGTTCCAAGTGAAAACAAAAATGTATCCCAAAAGTGTGTGTGCATTGAAAACGACGGAAATATTTATAATATTTTGTTAAAAACGTAGTCTTTTTAGTTTTAAAAACGTCTTAGAAGTCCTTCCTTCGGGCCATGAAATTCCTTCAGACAAAGGAGCCATGTTTCCATATTCCATAGGGTCCTCTCTGTACAGGATAGGTGTCCTTATAGCACATATGTACAAGTGTTCCTTGGGCTATGTACAGGTCAGGCCCTGGTCCGTCACCAGGTGGTGCGCGCCTCGGAATGTAACCACTCCAGAGAGGAGCCCAGCAGGGCCTGCAGTTCACTTGTAAACTCCACCACTTCCAGCTGCTCCTTGCCCTCGGGGTCGAAGCCTTCCAGGTCCTTCGAGCACGAGAACAGGTGACTCAGCGACGTCTGTTTGTAAAACTCGGCCTCCGAGATGGTGACGATTTCCACGCCGGGGAACTTGCCACGGAACACCTGAGGTGACATTTTCAGCCTTTTCAGTACGTGGGTGAATAAAAACCAGTTCCGAGGTCCCTGGGAGAGAGACACCTGGATGTTGTAGCAAGGCAAGAGGGGGGTGTCGGAGAATTCGAACTCGAAGACGTCGCTGCAGCCATCCTCGTCGTCGCTGGGGCCGGGGGCGTTGGCCAGGACGTCAAACCCGGTTTCATCTTTCGGTTCACACACAGAGCTGCCGTAGAACTCCCAGGAGCCGCCAGCCTCGTCGCCACCGCGGCCTTGCAGGTCAGTCAAGTACTCTGTCAGGAAGGCCTCCATCAGCTCGCTGTGCGTCATCTTTGCAATGGTCCGGCCCGAGTAGGTCGCCAGGGTGGGATCCGCCCCGTAGGAGAGCAGGAGACGCACACATTCCAGGTGATCGTTTTCTACCGAGTCGTGGATCGGTCTGGTTCCATCCTGCGCACTGCAGTTCACGTCCGCCCCATGGTCAAGCAGGTGCCGTACGATGCTCAGCCAGCCCCTGGCACACGCCTCATGCAGGGCGCAATAACCAGCGTTGTCACGATGATTGACATCACAGAGTTTGTTCTCCAAGCAATAGAGGACCACTTCCTCATATCCCAGACGAGCTGCTCTTTGGAGGAGCGTCTCCCCGGCGTTCTTATTGACAATGAGCCTGCGCGCTTCAGGTGGCATGGGGCGGCTCGGGGTCACCTCTGGAGGGCCATCCGCAATCTGAGGCTGTGGAGGCTGGGTGGCAGGTATGGACAAGAACATTGAGGAAGGTGTATGGGGCAGGCTGTCCTCTGGCTCACTCGCTTTGGCTGGGGAGGACTCCCTGTCTGAAGCAGTTCCTTGTTGCTTCTTGCACAGCCTGGTGATTGCACCCTTGTCTTCGTTGGTCTCTCCATCAGTGGTGTCCTCGGCCAGGGAGTCCCTTGTTTTGCTAGTCTCCAGCGCAGACAAGTGTTTTGTTTTGCACTGCCGCTTCCCGACTGGCTTGTCGCCCTCGCAAAGCTTCTGCAGCAATGAGGCAGTCTGGCAGCTCTCCTCGTCGTCTGTGCTCAGCACCTCGTCCGGGTGGCTTGCTTCAGTCCTCAGCTGCTTGGCTGGGAGCCTGGGAGTGGGGCTTGGGCTTGCAGGACGCTTGCAAGTTGGAGAGCCATTGGAGAGGCTTTTCATCTGCAGGGAAACTGCATACACAGACAAACCATTCTCAGTTCGCATCTTCTTTGCCTGCGACTCCTCGTCACCTTGGGAGGTCTCTCCACAACTCTCGCTGTGGTAGGCATCGCTTTCAGAAAGTTTACGCTTCCGGTGTAGTCCAGCCAATGGGCTGTCACTCAAGCTTTCTGCAAAAAGTTCCCTGGCTTTCTCCTTTGTGGCTTGATACAAGGTCATTCTTTCGAGGAGGGAGGTCTCCACTTCTCCTGCCTGGCGAAGAACCGCATGGCTGTTGAACGCAGTCTTAATTTCACCGTTCAGGCACTGGCTGCTGTCCTGCTGCTCAGCCATGGCACTCTCCAGAATGACGGATGAGGGCTTGTCCTGGGTCCCTTTCTGGCTGTCCCAGCCGGCCTGCCCCAGGCGGGTCCCCTCGCAGTCCTTTGTGGCCGCGTGGCCCTCTCGCACCTTGGTCTCCAGTGCAGAGAAGCGCATCATGGCATGCTCACAGTAAGCGGCAGGTGGGCATAAATTAGTGTCCTCTTGCAATCCTTCCATCTGCAGTGCGCGCTGCTCCCGGCTCAGCTGGCTTGAGTCTCCAAACAGCTCGGTGGTCATGCACTTCAGACGATCACCTACATAGCCAGCAGAATTTTCAATTCTTTTCGCCACCTTGGAGGAGCGATTCTTCAGATCCAAATTGTCCATTTCTTCTTTGGTGAGGGTTTCGTAAACGCTAGTGCCAGGATGAGAAGTTCCCATGCAGAACTGTGGGGTGTCCTGGGGCGTGGTCCCAAAAAACAGGGATGGGTTACAAGTGGCCTCGAAGAGTCCATTGGGAGGCTGGGGGCAGGGACTCACTTGGTGGGGGCTCGTGGACATAGGGTCAGTCAAGCTCACCACTGGGCCATTCTGTGCAGGTTTAGCAAGGTCATGGAAATCATGCTTCTTTACAAAGTCCTCCCTCATGACAATGACTTCTCTGTGTGGCTCCACCTTGGGCTTGGGCGGGTCACTGCTACGACCACTGCAGTCCGGTGCAAGGGGGCTTTTAGTGGTGCGCAGCTCACTTCTAGTGTCATGCAGGAGATCACTGCTGCCAGTTCTTTCCAGTTTCGCCAGGGGTTTACTGAGATTTGAAGAGCTCTGGAGTGCCGCCACATGCTTTTCTTTATGGGCATCGTAAGGTTTCGGGCTCGGCGCAGTGGTCTCATGGAGTCTGTTTCGTGGAGCCGCATCTTCATATCTCGGCCGTTCATGCGACCGTGATCGCCTCTCACATCGGTCATCCTTGTTGATTTCCAGAGAGGACGGTGGCAGCAGGATGGGATGCACCATGCCCAGAGCATCCTGGTATGTGACGTAATCCATGCGATTTGTTGGCAGACTGTAAGGAAGGCCAGGTTTAGGAGCCAGTGGTCCTGGGAAAATGCTGCCACTTGGCAGTAACACTGGGTGAGGGTACATGGGTGCTTTGCTGTGCAGAGATAAATGGCTCAGAGCAAGGCTTTCCGAAAGTGGGTAGGGGAGAAAGCTTCTGGGATAGTGGATAGGAGACCGATAAGCCTCGTTCTGAGCTAAAAACATGGAGCTCGATAAAAGGTCACTCTCATTTGGTTTAAAACTGGATTCTTGAGTCATTGCATCAAAACACTGCTCTTCATTGGCCACCTTGAAACTTGACTCTTGATTGGCTGCCTTGAAGCTCGACTCTTGGCATGTAGCTTTTAAACTAGATTCTTGATTAGCAGCTTTTTGATTTTTGTTAGACTTTGTGCATGTTGGGAGGGGTTGCCCTATTTGTTGTATGACCGAGGTGGCACTTTCGGTTCGGTTGGTTTTGGGGCAATCTACGTTTGCATTGGGAGCTGGTGATGCAGAGGCTGGGCGACCAGTGCTTGGCACTGCCCCTGTATTGCTAGGCACAGTTCCATCAATGCTTCCAATTCGCGGGCACGAAGAGCTTCTGGGCTGTGGCATCACTCGCTCCAATGCTTTGTTTTTTAGCTGCATAATCTTGCCTCCATTTTCATCAGTAACACTGGAGTTGGGGACTACCCAGGACGATGGTGCTGTGCTGATGATTTCCGGTCTGTAGGTTGCACAGCCACTTCCTAAAGGAGAGAGACCGTCTTTCTGCACATCCCTCACAGCTGAGAGCAGGCCACACCCGGGCTTGCTAGGGACTAGCACAGTTGGTGCGATTTTCTTTACGCTTTCCGACTTTGGTGGCTCAGCATCAACAATTTTCGATGACAAATCTAGGGGCTTGTCGCCTCCATCTTTGGTAGGTACTTGTTTCTCGAGTACAGGAGGGGACCTGCTGTCTTTCCTGTCCCGGGTCGGTTTCCTGGTGTGTCCTTGGGCTTGCAGAGCATGATCAGGGTTATCCTGGGCTTTGGCAAATGTTCCATTGGGCAGCCGTGAAGGTGAAAAGTCATTGTTCACATTCATGTATGGGTTAGGCAGAGGAACTGAAGGAGAGGTTGCCATCTGGGCGAGATGCTTTTGGAACTCTGCGTAGGTGTCCCCCATTGGCTGCGAAGACATGTGGTGTCTTTGAGAAGGCCTTGGTGAGTGGGGCAACAGGTGGGCAGGCTCTGCAGACATGCTAGTGGGAGTAGGCTTGGGGCACTGGACTCTGGGAGGTTTGGGCTGGAGATGCTGGTAGGCATGCGATTCAGCAGGACTCACGCCCATCTTCCAAGACAGGTTCTTATCCTGACAGTGCACGAGAGGTGGCATAGCTGGAGATGTAGAAGCAGTTGTAATCCGCATGGGTGAAGCTAAAGTGGATGGCATGTGGGGGGAAACGTAGTGATGGGGGAGGTACAAGAAACGCTCGCTGCTGGTGCATACAGGAGAGTACGCCAGATGTGGTAAGCTGTAGGTGGACTGCTGAGGTAATAACGCCTTGTACATGCTCAAAGAATACTTGTTAGGAGAGTCAATGAAGGGGTACATAGCAGCCGCTGTACTGTCCATGTAAGGGTGTACCCAGGGGAGTCGCAGGTAACTGGCACCATTGACAGTGAGTGGGCTCTGTTTGTCAGCCGCCATGCCATCCAATCCCAAAGTTTCACCTGGGGACACTGTTTTTTGTAATCCAGGAGGGGTTTTGTAGATCGCACTGAAGCCATTAGAACTGCTCACAGAGACAGGAGACCCATCCATGGGGTCGGCTGGGTTCCTTTCAGGGGTGTATCCAAGACTCGCCATGGCACTGGCAGCATCCCGGCTCTTATCCGCACTCATTCCACACAGGCTGGGGTAGACCATGCCCCCAGGCATTCGAAGGCCTTCCCTCATGAAGCCGCTTCGGTCCATGCCCAGTGCTGCGAGGCTGTCCATACGGTGGGCTGCCGCTGCGTCAACCAGACTGTGGGTAAGGAGACCGTCTTCCCTCAATTCCAAACGATTTTTCTGAGCTTCGCCATCATTTACAGGAATTTTTCTGTCCTCGGGGAGGCCACACATGCGGACCCTCTCGGTGCTCATCCAGCTGTGAACGTTCCCATACAGGGGGGTGGCAGAAAGCATGGCGGCCTCTGGGGTCGGGCTGCCTTCGGCTCCTCGGGGTCAGGCTGCGGTGTCCCCGCTCCGGCCTCTGTTCTCGGCTCCCTCCTCCTCGGCGGGCCGGCTCCTCCCTCCTCACTCCCCGGCAGGTGTCCACGCCCGGCCGCTCACAGGGGGGAGGGCAGCTGCGTAGGCTGCGCCATGTCCGGCCGCCCGAGTGGCTCCGCGGAGCCCTGTGGAGTGGGGTTCAAGGATCCCGAGGGCAATGGACGTTCCAGAGACGGGGTGTCCAGTATATAGATCCGGGAGAGGCGCTCTGGTGTTCTGGAGGGGGCGGCGGGTCCCGGTTCTGCTTCGGTGTGTGGGGGTGCTCCTGGCCTGCTGCTCGGGGGGGGGGTCGACCCCGGCACTCAAGGGGGCGTTCCCTAGAGCTCCTTCTTGGGGTCTCCCGTGGTCTGCTCTCGAGCTACTCTGGTGGTCTGGGGGGGCTCTGGTCCTCGGGCTCCAACTGGGGTGCTATGGTCCTGGGCTGTTCTGGTCCTCGTCGGGGGCTCGGGGTTGCTGCGCTCAGGTCCTCGGGCTGCGCTGCAGACTCGTCTTCTCTGTGCCGATCTCTGCCCGGCTCTCGTCGGGGGCTCGGG</t>
  </si>
  <si>
    <t>bcor</t>
  </si>
  <si>
    <t>comp296121_c1_seq5</t>
  </si>
  <si>
    <t>GCGTGACATGGAGGGACAGAGATTCTACTATTGTGGTTTCATCGATCCCCTCCATGTCACGCTGGAAGGTCTTGGTGATCAAGAAGTTGCGTTGGAAGATCTGAGGAAGAAATGTCAAGAAATAAAAAAACGGGTTATTAGCAGCGTGGAAAGTATATCCTGGTGTCAACGGGAAAGCTCATTTGAGCCCACTTCTAAATGTGAAACCGATCTCTTGAAGGCAGGCACAAAAAATGAATCCTCTCAACAGAGTGGTGGAGAAGATGCATTGGATGTAAGTGTGTGTAAAGTAAATGAGCTTGTAAAAACATTCCGAGTGGAAGATCCGTCTTGTTCCACGTACTGTTCTCAAAAAGAAGCATTTGAAAGTGGGTCTAAGCCTCTGAATTTGATGATAAATTCTTCTGGCGCTTGTAGTTCTTTGAGCTCTACTTTTCTTACCACTTCAGAGAGCCAGGGACAGTCTTCAAATGTGAACCCTATGTCATCAATTAATGACACTAATCCATTAATGGTACAATTGTTGCAGAACAGTTCTATGACAAATGCCTTGTCCACAGCTCAGCCTGATAGGGAGCTAAAAAAAAGAGTTGTCCTTTCCTTTTGCTGCACCTCCATTTAGCAGCTCCGGTCCAAATTTCTTGAGGGCTGTGAATGAAGAAGCTGCCAGTTTGTTCCCTAGACAGGAAGAGCTTAAGAACCAGCCTACTCCACAAAATGGTATTCAGTTTGTGTCTGGGAATCTCTCGCAGGAACTCCTAAAGGGTGTGAGTGAACAGGGTCTCCCAGAAAACCTGTCCTTAACAGCAGCAATATCTCCCTGTAACCCTAAAAGTCAGGAAATCCCTCTTGCTTTCATAGAACACCCCCCAGCACTGTCCCGTGATGTGATTAAAAAGGAAAGCCATGTTTGTGCCCACCAAACCGGTGCCCCTAGTCGTCTTACCTCCAGTACTGATTTTTTTCCAGGTGCAGTCTCTGATGATGAAAGTTACCCAGATGTTCAAGATGTAAACCTCTTAGACTCTCGATTACCAGGTAATGTATCCACATCAGAGGGTCTTCTAAGAGCTTCACGGACAATACAGGCAAATGTTGTATGTGCTCGTGGGCATGGGTTTCTGCATGGTGGTACCCAAGTAGGTGCACAGGAAGATTGGTTACCAGAGGACTATCAGCATGACTTTGTTAGTATGAAAAACAATCTGCCAATACTTTCTAGCTCCCTCAGGGAAAGTGTTCAGACCAAGATGGAGAATCCCATCTCTCCAGTTGAACTGAAAGATTTTCAAGGTGCTCCACTGGTAATTGACCTAGCAGACATTGGCTTTCCCAGAGGCTCTGTGAAATGCAGCCAGCATACCCTAGAACCTTCATCGCTGCCCTCACAGCTGAACATCAAAAAATCATTTTATGGGAAGCTGTTGAAGTTGAACAGGGGTGTATGTCACTGTGCTGCTGCCAGTGGTCTCGTCCCACGATTTAGCAAAAACTTTGCCTTGCAGCTTTCCAATCAGCCAGATTCATTTACTGCTTCTCTTTCGGTTCAAATGTTTGCACAGAGTGCTGGTGTTGAACAGATATCGCTGCATTGTTCCTGTCGCCTTAAAGCCATGATTATGTGTAAAGGATGTGGGGCATTCTGCCATGATGACTGTATAGGTCCATCAAAGCTCTGCGTACTTTGCCTTGTGGTCAGATAATAAAAAATGACCATAGGATTTGGCATCTTTTAGCGTGTATTTTGATAAACTGGGGACCTGCTCACAGAAATTGTGTTATGGGAGTGACAATAATACACTTGCTTTGGTGAGTCTACTTCCCACAAAACTAGTTATAAGCTTATGTTGCTAAACAAAGTTGCACTCCAGTAATTTTCATGCCACAGAGAGGCTTGGAGAGATTGAGTAGCTGGATGTTGCTGTGCACGTAGGTTTGTGCCCATGTTGTTAAGGCATTACCTGCCCTCTACGTTATTGGCCATCAAAGGATGTGCTCTTTTCTTCAGGGCTTTTGACAATTCTCAGCCATAAATCTGCAATCAAGATTGTTGTGTTTGTATCCATACCTCTTGAGCTGTATAATATGAACCTACTTTAACGTTTTAGTTTAGGGTGTTGGAATACTGAGAATGGTGTTAAGAAAAATTCACTAAGTTTTTAACCAGTATTCTAATTTCTATTGTTGTATCAGTGACATGCCAGCTCCATGTAGCATAAGGCAACAGGGAACAATCCTGAAACTACTTTCAGGAGCAAAGGAGACTTACGAAAGGAGTTAAGTTATCTGATAATTGGTTTGTATGGGTAACCAATGTTCTGTGGGTTGATTAGCATTGTACTGAGTTGGCGCCCTAACATTTGAAGCTACTCTCCTACTGAGGGTAGCCACAGCAAAGAATGATTATGTTTTTTTGTAGCTAATTTACTTTTATGTAACATATGGGGCTTGCCTGTGCCACATGATCCAGCACTGTCTGCCCCCAAGAGCCTCCCTGCTTGCCAAAGAACATAAGAGATTTGGTGGCAGTTATAAAGGGGGATGTTGGAGGGGGTAGGCTATGCAGGCATTGCCTCCCTGGCCATACAGTTCTGGGGGGGGCTATTTTGTGAGAAAGATGCATATGTGGGGGAGGGGTAACTTGCAAGCAGGACTCGTTCAGGTTCCTTATCCAGGGTGTACAAAGTGAAATTTTTGGCTGCTGTTAAAACCCCCTGCATCTCCAGTATTTTATCATTGTATTTATGTTGCATACAGTATTGGAAAATTCTATAAATGTATGGTATGTACAGAGAACATAAAGTTCTG</t>
  </si>
  <si>
    <t>asxl</t>
  </si>
  <si>
    <t>comp294852_c0_seq1</t>
  </si>
  <si>
    <t>CTGGGAAGCAGAGTCCGGGAGGGGGTCTGCCCGTCGGTGTGAGTGCGCCGGCGCCCGGGCCTGAGGCAGCCGGAAGATCCCGGTCACCCGCGCACGGGACCGGAGCTGATAGAAGATGGCCCATGACGTCAAAGATCTCAATTCGGAGAAGAGTGGTGGAGAAGCTGGCAGAGCTCACCTGATCAGGCTTGCACTTTAGGATACACCTCTTCAGCCTCCCCGGAAGTCTCGAGCATGAGAGATCCATCCTGTTACCTCGAGGAGTGCAGCAGGATGAGAGGAGAGTTATGATGGCCAAGAACAAAGAGGCCCGGCCCCCGTCGTACACCGTCAGCGTGGTGGGATTGTCTGGGACAGAAAAGGACAAGGGCAACTGTGGCGTCGGGAAGTCTTGCTTGTGTAACAGATTTGTCCGCTCCAAGGCAGATGACTATTACCCTGAGCACACCTCTGTGCTTAGCACTATTGATTTCGGTGGGCGCGTGGTTAACAATGATCACTTTTTGTACTGGGGTGACGTAATTCAAAATGGGGAAGAAGGGATTGAGTGCAGAAACCATGTCATTGAGCAAACCGAGTTCATTGATGACCAGACGTTCCTGCCTCACCGAAGTACAAACTTGCAGCCCTACATCAAACGGGCCGCTGCCTCCAAACTGCAGTCTGCGGAGAAGCTGATGTACATTTGCACTGACCAGCTAGGACTGGAGCAGGACTTTGAGCAGAAGCAGATGCCAGAAGGCAGGTTGAATGTCGACGGTTTTGTACTGTGCATTGATGTAAGCCAAGGATGCAACAGGAAGTTTGATGATCAACTTAAATTTGTAAATAACCTGTACTCCCAAGTAGCAAAGTCTAAAAAACCTGTAGTCATTGCAGCCACCAAGTGTGACGAGTGTGTGGAACACTACCTGCGGGAAGTTCAGGCCTTTGCGTCACAGAAAAAAAATGTTCCCGTTGTAGAAACGTCGGCGCGGTATAACATCAATGTCGAGACTTGTTTCACTGCACTGCTGCAAATGTTGGATAAAGCACGTGGGAAGCCCAAAATAATTCCTTATCTGGATGCCTATAAAATACATAGACAGTTTGTCGCCACTGCAACAGACAAATTCGAAAAACTTATTGTGCAAACTGTGAGGAATTACCATGAAACGTGGAAAACTGTGAGCAACAAATTGAAGAACCATCCTGATTATGAGGACTATATCAATCTGGAAGGGACTCACAAAGCTAAAAACACATTCTCAAAACATATACAGCAACTAAAGCAGGAGCACATCCGGAAACGTAGAGAGGAGTATTTCATCACATTGCCCAGAACTTTGAACACGCTCATGCCAAATCTAGAGGAAGTCGAACATTTGAACTGGTCAGAAGCGTTGAGTGTCCTGGAGAAAAGGGCTGATTTTCACTTGTGGTTTGTTGTGCTCGAAAAGAGTCCCTGGGATCAGACTGAACAGCTTGACAAGGTGAACGACAAGCGGATCCCGTTCGACCTCCTCTGTACTCTAGAAGCTGAGAAGGTGTACCAGAACCACGTGCAGCACTTAAAATCAGAAAAGAGGCGGGTGGAAATGAAGGAGAAGCTGAAAAAAATTCTTGAGAGAATGAATTTCATTTCCCCTGGTCAGGCCTGGGAAGAAATCATGTGTTTTGTGATGGAAGAGGACGCCTACAAATGTATTAACGAAACCGATCGTCGAGATGTGTACAGCAAGCATCAGCGGGAAATAGTGGAAAAAGCCAAAGAGGAGTTTCAGGAAATGCTTTTTGAGCACGCTGAGCTTTTTTATGACTTGGACCTCAATGCAACGCCCAGTACTGACAAGATGAGTGAAATTCATGCAGTCCTCGGTGAAGAGCCAAGGTACAAAGCTTTACAGAAACTTGCCCCGGACAGGGAATCTCTTCTCCTGAAGCACATAGGTTTTGTCTATCATCCTACTAAAGAAACATGTCTCAGTGGCCAGCAGTGCATGGACCTCAAAGTGGAGCAAGTGCTTAGCAATCGCCTTAAGTCCAACACAGGGCGCTTGACCATGTATCGAGATGGTGCCAGCGTAGACAAGCTTAACCTTTTTATTTTGGGCAAAGATGGGTTGGCACAGGAGATGGTAAATGAAATACGGACGCAGTCCACGGATGACGAGTATGCCTTAGATGGCAAAATTTATGAACTTGAATTGAGACTGCTCGATGCAAATTCCCCATACCTTCTAACTCAGTTATGGAGCCCTGCTTTCAAACCACATGGGTGCTTCTGCGTTTTTAGCTCCATAGAGTCGCTTAATTGCATTGGAGATTGTATTGGAAAAATAAGGTCTGACGCTGTACAGGTAAAAAGGGATAAACGCATGGCCAATCTTTCATTCACTTTAGTTTTAGCAAATCAGAGAGAGAGCGCTGCGAAGAATCTACCTATTTTGAGGCATCAAGGGCAACAGCTAGCCAATAAGTTGCAGTGTCCTTTTATAGATGTACCGGTTGGTACATACCCACGTAAATTTAATGACACACAAATAAAACAAGCGCTGCGGGGAGTGCTGGAGTCCATGAAGTACAATTTTGATGACGCGAGTCCTGTTCCCATCATAAAGGATCTATCTGACGCAGACTTGATAATTGTGATGTGTGCCATGTGCGGGGATCCTTTCAGCGTCGATCTCATTCTTTCACCGTTCCTCGACTCTCAGACCTGCAGCGCCGCCCAGCCTGGACAGAATAACTCCTTAATGCTTGATAAAATCATTGGTGAGAAAAGGAGACGGATACAGATCACCATCCTGTCGTACCATTCGTCCATTGGAGTAAGGAAGGATGAGTTGGTGCATGGGTACATCTTGGTTTACTCTGCCAAACGTAAAGCATCCATGGGTATGCTTCGGGCTTTTCTGTCCGAGGTTCAGGATACCATTCCTGTCCAGTTGGTTGCAGTCACTGACAGCCAGGCTGACTTTTTTCAGAATGATGCAATCAAAGAGCTGATGACGGAAGGCGAGCACATTGCCACAGAAATTTCTGCAAAGTTCACTACCCTTTATTCCTTGTCTCAGTATCACCGCCAGACTGAGGTTTTCACACTCTTCTTTAGCGATGTGTTGGAGAAGAAGAGTGTGATTGAGAACTCGTATGCGACTGATAACACCCGGGAATCCACCAACACAAGTGAAGATGTTTACCTCCCCTTGCACCGGGGCAGTTCCCCACCTTATAGCTACTATCCAGATTCTGAAGATGATACGGAAGCCCCACCGCCGTATAGTCCGATTGGGGATGATGTGCAATTACTACCGACACCTAGTGAGAACCGGTCCAAGTTTCGAGTGGACATGGAGGGTAACGAGTACCCCATACACAGCAGCACCCCCATTAACTGCCACGACCTTGAGCGTGGCCACAAAGTGCCGCCCCCTATAAGGCCCAAGCCAGGTGTACCCAAGAAAAATGTGAAGCCGCTGGATCCAATCCTGGTTAAAACTATTGAGGCTGGTATTGTTAGGAACCAAAAGAGGCTTCCCCGTGTGCCGCTGGCGCACCCTGAGGATTTGGAATCGTCTGATAACCACTCTGAATCAAATGATAGCATTTTACGAGGTAGGGGATTTCTTGATTCTTGTGGCACCGAGGACAGCCACAACCGTTTCATCAAAATGAAGAACTACTATGGGGTTGCTCATGCCCAGGGAGAGGAGGAAAATGGGATTTCAGAGAGATCAAAGAATCCTGTGGAAAGGCGGCCTTCCAAGTACAAGCACAGATCCAAGACACTAATTAGTAAATTTAGGTCTTACTATCCGGCAACCAATTCTGATGCAAGTGATGACGAAACTCCGCCGAACAACAAACCAAAACGGAAACCAAAGGACTATGGAAGTGAGGAAGATCCCCTCCTTTCTCCAGTGGACTGGGCCGGTGCTGGTGGGATCGACAATCCCGCTATCGCCTCCGACCAGGAGGTGTATGAGAAAAAGCCAAGAAGAAAACCTCCCAAAGTGAAGGACGAGTCAAAGAAAAAGGGACATAGGCATTTCAAGCATCGCAACATTTGGGTGAGTGATTACTTTGGGAAGCCCCTGCAGAGCCTGGTGAGCGCCGAGAAACCCGTGCCACTCTTCGTGGAGAAATGTGTACACTTTATAGAGGACACAGGTTTGTGTACCGAAGGACTTTATCGAGTGAGCGGGAATAAAACAGACCAGGACAACATACAGCGGCAGTTTGATCAAGACCGCAATCTCAACCTTCTGTCCATGTCCGTCACAGTGAACGCTGTTGCTGGGGCTCTGAAGGCTTTCCTCTCCGAGCTGCCTGAACCTTTGGTCCCGCACTCTCTGCAGCCGGAGCTCCTGGAGTACTCAAAAATAGTGGATAAAGAAGAGCGGCTGAATGCCTTGAAAGATGCCCTGAAGAAATTCCCACCCTCTAACTATGATGTCTTCAAGTACATAATCTCTCATTTAAACAGGGTTAGCCAGAAAAGTAAGACCAACCTCATGACTGCCGATAACTTGTCCATCTGCTTCTGGCCAACGCTAATGAGGCCAGATTTTGAAAACCGAGAGATCATTTCTGCCACTAAGCTTCACCAGTCTGTGATAGAGACCTTCATTCGCCAGTGCCAGTTTTTCTTCTACAATGGAGAGATTGTGGAAGCCTCGAACTCTCCAGCCTCCTCAACATCTCTTCCCAGCACCGGCCAACTGGTGGAGCCATTGGTGCCTCTGCACCTACCACCGCCACTTCAACCTCAGCTTGTGCAGCCCCCTCTGCAAGCTGACCCTCTGGGAATCCGATGAAGAGGAGCAGCACCATTGCGGTCTGAGAGCACGATGTTGGCCATAGGCTACGGCTTCAAGTGTGGCTCGTGGCTTGCGTCCAGTTTGACCACGCTATGCCCTTCGGCACAAGGAGAAACATATCTTGTATTCCTCAAACAGCCGTAGTGCAGATCAAAACTGAATGTGGTCAGCACAACATGAAAAGGTTGCAAGTTTTTGTTTTGTTTTATATTCATTTTAACCAATTGGAACTTGGGAAGAGTAGAGACCTACCGCTGCATGGACCTGTATTGCAATCACTTTATCATTCCTGTGGTAGTGCTCTGCCACAATATATTGTGTACAGAAAATAAAGATTTCTATAGAAACAGAAGGGTTTGAGTGGTAAGTAATCAGATTGAGCATTTCTTGCTTTTACAAGCTTCTCTGAGGCTATACTTGTTATTTAATTGTATTGTACATTATGTGGCAACTTAAGTCCTATTCAGGCTTTCAGTATGGGCCAAGGTCTCTCACTCTAAGGTTTGGGATGTGGTGAGTCACTTGTCAGGGTATGTGTAATAAGGAACATTGTATCAGAGCATTAGCTCTGCGCCTCCAAAAAATAAAGTATGCTGAGACAGTTGTAGAACGTCTAATCTAGTTGGACATGTGCAAAGATTCATGGTAGGCGCTCGTCCAACATCTCAGCGGATTTATTTAGAAAGTCTTGCAAGATCTGGGCTGCGTACATATCCCCAGTCAGCAGAAGCGCCTGTGGAGTGCACAGAGCAGGGATACGGTTTGTACTCTGGCGAGATAAAGGATGGCTTCGAATTTCCCATGGTTCCTGCTATTCCTGGGTGACTTGACATTGTGCTGGTGCCTTGCACCCCCAAGAAGACTGGGATATGCAGCACTTTGGTCTATCTCCCCATCAGATAGATAAACATGCACTGTTAAAACTTTGTGAGATGTTCCTGTTCTGCACCCTCCTCCTGCTTGGAATGTAAACCTGTGGATGATTGGATATTGGGGGGATGGTGGTTCAACTTCTCGTGCAAAAACTTTCTTGTGATGAGCGAGCAAATGAACATGGCTGCAAGACGTCAAAGATGCCACTGACGACATTTTATTTTCATACCTGTCCCCAGAGGTTTTTAATGCTATTCATTTGTCTCCCTTCTGCATGTGTATGCCATCGCTGTGGGGCTGGTCTGTCTTTTGGTTTTCAAGTGTCCTCTCCTCTGTTCCTGGGGGTATGGGTAACCATTCCGTTCCTGACAGTTCATGCCATTTTCGTGTATATTTCGAACTTGTTTTTATACATACATCACAAAATCAACTGTAAAAGCAAAAATGCCTCTGTTTTCCATAGGGCATGATTCATTTTTCTGTTTATTTTATGCGCCCCTTAGCAGATTAAGGAGAGAAACCATTTCATTGCTAACAATGTAGCAATAAACATTTTGGGTACTGACCAGTAACCTCTTTGGGTGTGTCTGCGTGTGCATATATGTATAGATCTGTTTGTATGTATGTACATATGTATGTATGTATATATACATACACGTACGTGTATATATACATAAACAGTTATATAACTTTTCTG</t>
  </si>
  <si>
    <t>arhgapP5</t>
  </si>
  <si>
    <t>comp295891_c2_seq1</t>
  </si>
  <si>
    <t>TTGGCTATAATAAAATACTTTTAATATGAAAAGGAAATCCAGTTCACTGTAATACATATTTGAGCATTTTTGGGCAATTAATTTCACATTTAACTGAGGCTTGAGTGATAGCTGGGTTTACATTAGAATCTAGGAAAGGCCAAAGAGTCTACGTTTTAATAAGTTAAGGAAACCACAATCTTTGCAGAAGCCATCAAGTTTGTGAAATAAATGCACACATTTATATATCTGTTTAACACATGTACTGTTTACACATAAAAACGACTGAAACAAAGTGAAAAGATCTGATGCACATACTCGAAGCTTATGTTTTGGTCAAACCCTTCTTCAAATTTCATCTTACATCATGTTCATGTATGACATTCCTGATCTATTACACCAGGAATTAAATAATCAAAATAGTCACAGAACGAACATGGAAGTCAGCAGGGAAAACATGATGAGAACTATGGAGGGATATTTAGTTTTGCCATCAAACTAGAAGCTAAACTTATTTAAAAATTGCTGCCACTTTATAGTGCTAAATCAGCAGTGCTATACAGGGCAGGTCTATGGGCACCAAATTATAGCCTATAGAAAAGAGAACACATTTTTTAGGAAATTCTTAGCTGTCTCGCAATCAATCAATGAGGCAACAGTCCACAAGGAGCTTGGTCTCCCATACATATCCGATAAAGCGTGCTATAAAAGCCTGATATTGTGGCACTCAACATGGACTAAACCTGAAACCTTGTTTAAAAAGGCAACCCTTAGAGATTGCCTAACTTTGGATTATGCACTCTAAATACCATGATTGCACATATTAGAGGTATGTTCTAGAGAATCTGTGACTCAAATGAATACTCTTGGGAGTCCCTAGATTTTATGGCCCAGATTTCAAAAAGGGAATTAAAGGAGCATATTAATGCAATGAGGGCCCAGGAAAGAAACCCGACAGATCATACTAAAGTTACTTTTGTGAGTTACATGTCCTTCTAGAATTATATAAGGGCTCAACCATATTTTACAATGATTATTAGTACATACCATAGATATTTTCTTATACGTTTCTGTTTGTGTATAGTTCACCATTTAGCCGCATTTCCAGTAATGAGGTGCTGGGTACCAGATGGTTGTACTTGCTTGTGCGATAATAAATCAATCCAGTTGACATTGCATTTGACATTGTAAATTCCACACCTTTTTTATGAAGTGTTTTTTAAAACCAATATTTATTAGGAAGAAGCTATATGATTATCAGGAAACTTAAGTTCTTGCTTAGACTAAATGTTGTTTTAGTATGTAATACCATCATCACATACATTATATATGTAATATGTGACAGGAAATCAATTTTACTTGTAGAACCCCGCGAAGATTAACCGGATGAATTTACATTTTTTATTTTAATACAGGTTTTAATGCAAATAATTGTATATATTGTATCAAATTTATTTTAAGAATGTGTTTTATAATGTGCTCTTTTACGGTTTCTATTGACTTAAATCAATAAAGTTTGAGCCTAATGGAACATATGAGTTACACATCTGGTTACTGCGCCACTGCTACCAGTAATAAACTGTGGCAACTGAACTCCCTAAGCAGTTTTCTGGCACTGGCAAAACTACACTTTTGGCAAGCTAAAGCAAATTAAAAAAGTGATCAGCTATTTCCTGTTATTAAAAGTACAGCTCAGTAAGTGCATCTTCCGCGTACAAATAATATTAAAGTGACAACATATAAAACAGACAACAGATGAAAAACATATTGGACTTAAAATATACAGCAATATATAATACAAAACTATGTCACTCTGACCTCGGTTTTAACCTATTGTGATCCACAGCTTCCATTGCACAGATAGGAAAAACTGTACAGTTTTTTCATAGCAAAGCTCAAGCTTGGCTGTTTGCTTCACCAACTGGTAATATTGTTTATTAATACAATGAAGAGCTTGAAAAAAGTTTGTTCATGTGTTACAAAAACGAACACTGTTTCTTTCTATAAATAAGCACTAACCATTTCCCTGCATGAAATGTCCTTCCTTACAAGAGCACCTTTTCTTCACTTAGGAGCCCTTGAGGAATGCAAATAAATACACCTTCATATGAAAAACTAAAAAACAAACCTGAACTGCAATCTTCGTCCTTCACTTTTACCAGTTTTTTTTAAAACACTGTAGGAGAACAATTACAATATGGCACAAAGAAGGGTCCCTCGAGGAAATAGGGAAAAGTGACCGCGTCAAATAAAACTCTACAAATATGATGCTACACTACACAAAGTGAGCTTCTCTGTGTTCCAGTTCCTGTATCCGTTTTGGCCTGAGTCTTAGAGGTGGCTTCACTTCTGCTTGGTGAACGTCATCCACCGAGCTGTTTCTTTTAAAGTTTGTGTGTTGCACAGACGTGGGTGATAGGGAGTCTGTGTCTGCAACAGGTTTCAAAGCACTGTTATTATTTTGGGGGAGCGCAGCAATGCTGTTGGTTGCTGCGCCAGTTTTGATGGAATCGTCATTCTGATTGGCCTTGCTGTAGGAAGGTGGCTTGTAAAAGGTCCCAGGTGGAGGTTGCAAGGTTCTTGGAGCCCTGAAAGCAGAGAGGTTTGAGTCTGCGGGCATTCCTTCTGTTGTCATCTTGACCGTCCTTCCAGGTACAGTGTATGGATGGTGGGGAAGCAGGGCACTTCTTTGATTGTTGCCTGCATTGTACGATGAAGCAACAACACAGGCGTGTAGGTTTTCATGAGCTTGGTTCTCTTGGGGTACATTGGTCACTATCATTGCTGTCCTTTGGGTCAGGTCATACTGTCTATACTGCTTGCCCCAAGACATCTGGGAATCATAAGAAGAAAGTCTTTTGTACGCATTTATAGCAGGGACAGGCTTAACTTCCGTAACTTCTTCAATAACACCACTCTGGCCAACTTGGTCTTCATTCGGAGCACCGACATTCCTCGAATTGTTCTCGGTTAGAACAGATGGAGCAAGTATTCGATCTACAGGGAGACTCACAGGGCGGACACCTGATTTGGTCCTGGGTGACCTCATTTGGACTTTAGTCATTTGGCGATATGATTTTAAGGGCACTGAATTGCTAGGTTTCCCTCCATCATCTGCAACTTGGGAAGAGGCTTCAATGTCTTTATCCAAACTTTTATTCTCGCTGATCCCAAGCCCATCGATGTCATCTAACTTCTCATCTGCATTTCTTGCTTCTTCTGCACTCCCAAACAAGCGCAACTCCGAAACTTCACTTTCGCTTCTATCAATGAGCATGCAATCTGTGCCAGTAGGAAGGGTCTCTGGACTGCTGACCTGCTGCAGACCTTGTGGTGCGGCAGTGAAAGACATGTCCTCCAGGCAGTTAGCGTCTGATTGAGAGGAAGGAGTGACAGACACGTCAAAGATCTTTTCGTAGTGAGTTATGAGGAGTTCCACCACACGAGCCTGATAAGGGTAGTCCACAAGAGAAGAAAGAGAAATGGTAGCATCCGTCTGCCGTGGTCGGATGAGCGTTGGACCAAAAATTATGCCAAGGTTGCTGGCCGACATTTTATTATCTTCTACTTGTTCTGCAACTCTGTGCAGATGCCCTATTAGGTACTGTAGCGTTTTAAAGCTTGGCTCCGGTAGCTGCTTGAGAAGATCTCTTAGTTTTACGAGGATTCGACTTAGCTCAACACCTATTGATAGCTTTGTCTTTGACGTAGGACTGGTCTGTTTTGGGTCCGTCTCCTCATTAACATATTGGCTTTCTTTAGCAAGTCCAATGAATTCATTGTAGAGGCGAAATAAAATGAGAGGCTCTGGAAGCTGACGAAGATAAAGCTTGAGTACGTTGCTAATGTCATGCGCATATAGTTCCGACAGCTCCACCAAGTCATTTCCATTTTCAAAGGCTTGACATAGCTTCTCTACTCTTGATTTAGCTCCATTTACCCGATAGATACCCTTTACGTTCAAGGCTCTGCTTTCTATTTCATAAGTACACTTCTTGACTATGGCAGGGATGCCATCAGGGACATTTCTTGCAGCTTGAGCAAAATCCACACCAAACAGATGAAGCTTTCCATGGAGTTTTTTGTGTCCACACTGAATTGCTAATGTTTCCAGGCATTTCTTGTGGCAAGCAAGGGAGCACTCCTCACACTCTGCTCCGTGAAACACCACCAAGCTGTCGCATTCTCTGCACTTTGATGGAGCTCTTAGCTTTCGAAGCTTGTGAGTTTGCGCAGCTTTAGACATAACAGTGTTTCGAAATGGCCCAGGAGAATTTGCCATTTCAGATACAAGATCATTTAAACCATTATCCGAAGGAGATGGTGGCTCTCTTTCATCCAAATCATCTGCAGATGACATGGTGCCCGTAGATGGGGTTCGTGGTAGCCGCCGTTTAAAATCTCCTGGACTGGCAGAAGGAGAATCCATAGAGCGTGATTCACTGCTTCCTCCAGCGCTTTCTGAATCACTGCACATTCCACTACTTTGGTTGCCCACTGACCAGGAACGGAAAGGGGGTGGTCCTCTTATTGCTTGAATATCAGTACTGCTGCAAGATCTCTTCTGTCCAATCTTTTGGGAGCGATGGTAAAGAGGGCTCCCATTGTCTTCTAAGGACTGGTTGGGGAAATCTGCAGAATTCTGAGATACGTTTCCATGGGATGAATGTGCACTATTCATTGGCCTCTTCAAGGGAATAAGAGGACCACACCAGCGAATCCGAG</t>
  </si>
  <si>
    <t>arh</t>
  </si>
  <si>
    <t>comp292101_c0_seq2</t>
  </si>
  <si>
    <t>CCTCCTATCTTCCCACTCCTCTGAGGACAACAGGAAGACCATCAACCAGCTAATGGCCCAGAATAAAGAATGTCAGAGGGACAAAGAGAAGCTGGAGGGTGACCTGGCAGCACTGCGCAGCACCACTGAGGACCAACGAAGGCACATCGAGATCCGGGATCAGGCCCTGAACAATGCACAGGCCAAGGTGGTGAAGCTAGAGGAAGAGCTGAAGAAGAAGCAGGTGTATGTGGAGAAGGTGGAAAAGATGCAGCAAGCCCTGGTGCAACTGCAGGCAGCCTGCGAGAAGCGGGAGCAGCTCGAGCACAAGCTCCGAACCCGGCTGGAGCGGGAGCTGGAGTCCCTGCGGATGCAGCAGCGCCAGGGTTCGTCTCAGTCGACCAGCGTCTCCGAATACAATGCAACGGCACTAATGGAACTCCTCAGGGAAAAAGAGGAAAAGATCTTAGCTATGGAGGCCGACATGACCAAGTGGGAGCAGAAGTACCTGGAAGAGAGCGTCATGAGACAGTTTGCACTGGATGCGGCTGCGACCGTGGCGACACAGAGGGACACAACCGTGATCAGCCATTCACCCAACAACAGTTATGATACGTCGCTAGAGGCTCGCATTCAGAAGGAAGAGGAGGAGATCTTGTCGGCCAATAGGAAATGTGTGGACATGGAGGGCAGGATAAAGAACCTGCATGCGCAGATAATAGAAAAAGATGCCATGATAAAGGTGCTCCAGCAGCGCTCGCGGAAGGACACAACGAGCAAAACAGAGCAGCCCTCGACGATGAGGCCATCCAAGTCTCTCATGTCCATCTCCAACACGGGATCTGGGCTGCTCTCCCACTCCTCCACGCTCAGCAACACACCCATAATGGAAGACAAGCGAGAGGACAAGAGTTGGAAAGGAAGCTTAAGTGTCCTACTGGGATCAGAATATCGGTCAGAATCCATTTCTTCAACTCCCTCACCTGTTTTCCCCTCTACCCCATTGATGTCATCACACTCAAAAACAGGCAGCCGGGACTCCTGCACACAAACAGATCGTGGCTCTGAGCAGAACAAGGCACCTCCCCCCTCTATCGTCTCTGCAGCACTTAGTCGGTTCTCCACCGCCAGCCCAATGTACAGCACAGTGGATAAAACAGATGGTGCAGGTTACCAGAGCAGCACTTTGGACAGAAAAAACCCTACTCAGTCTCTAGGGCCGGACCCTTCAGACGGAGAAATGGTGGAGTATCTCATCTGAAGTTGCACCTGGACACTTGGATGTTTCTCTGCATGGAGGAATATAATTACAACTACACATGAACATTTACAGAAAAAGGATCAAGCGTCACATTATTTTTTTATAGCGATTCAAAAAAAGATTTGCTATTATGTATTGTAATTTATTAGAAAATATAAACTGCTCATTGGCTTCGAATCCTTTATGCCAGAAGTAGGCATGATCGAACATAGCATTATGGGTACTGCCAAGCATCCTGGTGATGTGTGAGATCTCACAGGTCCCACTTATAGCAATGTGTATTCTGGATCTTCAAGAGGAGAGATGTGTTTCTAAATGAAAACCCTATCACCTAGGAGAGGTGACTGAGTTACTAACTTCTGAATCAGGAGAACATCAGTATCAAGAGAACAGCTTTCTATTTTAGGTCCCTTTGTGGGCCAAAGGGACATTAGATCAGAAGGCTTTGACCGAATGTACATCAGTGAATCACCCCTAGAACATGCCTGTTAGTGGTCTTAACTCATTTGTCAGCCAGTGCCAACAGTATCGCCCTGCAATGCACTTCTGCTCTGCCATGTTCCTGGCCTCCTGCTCAGGTCCTGGTGAGAAGCATTACACCCTGCTGAAATGTTTTTGCATTGGTATGTTGACTGTTCCGATGATTCCGAACCGAAAAATAATTTCTAAGGATCCACCTTATTTGACATTGGAAAGAACCACACTCTAGTACCATATTGTAGTAGGCACAACTCATCTTCTCTGTTGGATAGCACCATGATATGTTATTCTTTTATTTACAAACTTTACTGTCATCCCCTACTTTGTATCTTTGATTGGCTACAGGATTGAGGTTCTTCATCCCAGAACTATATTGAGGATGTTGCATATGTGTAATATCTTTATCCTATGTATTGCAGAAGGAATCTATATATTCCAGTTTTCTCCTATTTACTGAAGGAATACATATGCACATGTTGGTACTTTTCATTTACTCTTTTTAAAGTAAATTCTTCTGCAAATACACCCCAGTAATACTTTCCTTAGCTAATGGAACCTGTTTTTGGCATCGGATGCATAGCACACTCAAATGAAGGAATACGTTTGTTTAACTTGCAAATTCATTGAATGGAGGACTTTGTTGGTACATTAATGTCATTTTCCAGTGGGTGAAAGAGCCTGTCCAACCATCTCGTTTGTAACCCCATTGGCTGAAGAAATCTGTATGTACACCTTATTTATAACTCCCACTGACTGCAGGAATCTTACAGGTGTCTTGGGAGTAATACTGTGGCCTACTGAATCTGTGTCGGAATCTTATTAATAATGCCGTTGGCTAAAGGAATCTGTACATGCAAATGATTATACCATGTTGGCTGAGCGAATCTGTAACCAGTAATAGGTTTCCAAAATTATATTTTGGTAGATTGAATGAACCTGTATGAACCCGACGTTTATGTGCCATCTTCAGCTTTTTTTGTAAACATCCCAGGCCTAGCTTCTTGTTCAAGGAATCTTTTTATGTAGACACACCTTTTTTGTCTCTTTAGAAATGTCTTAGAATGAGGATATATATGCCAGTGCTGGCCATGAGGCATCCTAAGTCCCATTCAAAGAGCTGGAAATTAGGTAGTGTATAGGATTCTGGTTTGAGAGTTATTTTAACAACAAATGTGGGAAGCTTCTCAGATTGAGTGCTTGGCCTTAAAATAGGTGGCATCCTACAGGTTGCAGATATGCTAGGACTTTATACTATGTGAAGGCTATTTTACTATTTACAGATTTCTCGGGGAAATCTGAGATGTAATACTATGTGAATTCTATTTTAGCATTAACAGATTCAACTTGGATAGCAAGGGTACACAAGGCCATTTGGTGTCATTTTATCAAACAGCTGTCAGAAACCTTTGATGGTCACCACTTTGCAAAGGTGCTATCCCCAAACATGACACTATTTTGTATTCCCATCCAGATTCAGAGCACATCAATTTCATTATGCGTAGTTACAGAAGGAACTTCAGATATCTAAAAGGTGAATGATTGTTTGAACTACAACCACATTTTTCCAGTGTCTTGTAAATTTGTAGTACTAGAGTACAAGGCCAATTAGAACACATCCCCACCTCGGCCCTTGCCATTTGTAGCTCGGTGATTCTAAGAAATGGAATGTTCGACATTTATTGAAGATATGGGCATGGGTAGTGTTGTCCACTGCCTTAGCAGTCTGGTGAGGATCCATCATGTTAGCACTTTGACAATCAAAGATGTGTGGTAGAAAATAAATTGCAAGTGATACAGAAACCACCAAGTACCCAGTCATTCACTTGGGGTTGACTACATAGGCTGGCACATAGAAACATTATTTAAATTGAAAGGAAAATATATTGGAGATTGTCACCTTTATAGCCGGACGTTTGGCTCCATAATGCCTTGGGTCTTATTTTTGATGCAACTTAAATGCTTCCATGTTACTTCAAATACCAGCATTATTTTTCACCTTGGGCCACATTCACTAAAGGTTGGGAAGAAAAGTCAGATTTGTGCTTGGATCAGAATGCCAGCATTTGCAACACATTTCCAATTTTTATGGGAATTTGAAAGTATTTCTGACGTAGTCCTGGAAACCTGTGATAGTCCTAGTTTTCCACGAGCGCAAGGCTACAATTTCACCAATCTTTATTTCGCGAGTCCGCATTGAGATTTGCTGTCTCAAATGCATGTATTTGTGTTTGTTTGTTGAATGGAGGTGCAGAAAACGCTCTGTGATTCAGACCCTTACTGCATAAACCCTCTAAACATCTTAGGAAATAAAGGCATCAGATTGTACAGCAAACAAGTATGCCTGAGGCACTAAGCCCCCTCATAACTATATTTAGTAGAATCGTTGCTTATTTAAATTATACTATTTTTTTTTTTTTAATGTCAAGCTCATTGTAGCTAAACATTGGTCATGTTTTCTTTAGTTGGTAAGAGCCCAACTATTACTGATCAAACCATACATGCATTGCTTGAAGGACTTGCTTTAGTGCCTCCTTGTCATTTGGCACACACTCTAATTCTTTAAACACGCTTGAAGTAAGTTGATTCGTAATAGTGCATTTCCACTCACAAGTTACAAATTTCCCCTTTATGTTGTAGGTTTCAGTCACTGGCAGATAATGCACTGAGCCAAGGACTTATGAAAGATTACAAGTCTGCATTGGTGATATTTAACGTCTGGAAATGGGCAGCTACATTTAAGGTGACAAGCTATCCCCTGAATCCTTTTGACTCTATTCCCATCATTCTCCTTAGCCATGTATTAAATTAAACATATTTAATCGATTTTTGTTCTTGTATACTGTGGATTCCCTCATGGTTTGGAACACTTCCTCTATTTAAATTAAGCCCCTCTCTATCACTATGGAATTTCAGAGTTCATGCTTTCACTCTTATGCCAATGGCACTCACTCTTCCAGAAAGAGCTGAGAATCTTACCAGACACCTTGCTCTCATTAAATCCTAAACAGACTGAAAATTAATATGATATAAAGAAAGCCATAACCATGCTATTGGTTCTGGGTACCTTTCGAGGCCCGTCAAAAGCCTGAGCTTCTTCTACAAAACATGGGGCCTCTCAGTCCGAATGACATTGGGATGAAGCTATTACTTGACAATCTAGAACCCTTGAAAGTAAGATGAGGCCAGTTGTACAACATGCAAGAAACTGATGGCAAAGGATTCTGTGGATCAGTTACTGATGCTCGGGCCCTTAAATGTAGAGTGCGCTCAATAATTGTAACATCAATCCCTGTGTTCCACTTATTTTCAGCGTCCTTCGTCAGTTTTTGAAATTTTTGTACCATCTCCCTATGATTCCATCATGGTTAAAAGCTGTACCATGCCAATTGTTAAGAGATAATTGAGGTGAAATGTTGTGTAATGTTTTTTTTCTTGAATTATGGCGTGTAAAGTCCAATGCCCCTTAGACTCTGGTGAATTGACATCTGTATCCTTATTTGAGCCAAACACAGTCCAATTATTAATGCCCACAGATCTTGGGATCTGTCACATGGAAGCTTTTGCTTCACTTTTTCTGAGATGTCTTGTTTTATATTTTAGAAAGTGTATACATTATACATTTGCATTACTGAGTTAACACCCACTATGGTATACCACTGATCTCTCTTGAGCAATATGAAATCATTGTCTCTATCGAAATACACAGTTCAAATTTGCAAGTTTATTGTTTTTTTATGTTTTAACATATTGAGTATGATGTTCCTATACACATGGTTAAGAAAACAAAATATGTAAATAGTACCGTATACCTGTTGACCAGATACTAAGGCAGCTTTAGTTGTACATGTTGTAAATATGCACTAATGTACTGTAAATTATATTTGTCTGTCTGTGGTTACTCTTTAATGTATCATATTTTCCTTTTATTGTATGATGCACCACATGTCTGTTAGTTTTTTTTGCAATGCAGACATCTTCTAGTTTACGCCAAAAAAAGCTTATGAAAGCCACATAATTGTATTTTAATCTGCACTGCCGATCCATAAAATAGGGCCCCTTCGACAAATGCGGATGTTTGTCTCAGCCGCGGGATCAAAGTCTATCCATGTTAGACACTGTCCACATATTAGAATGTCACATGTACAGGGTTTGCTTCATTTTTAGTTATTTAAATTTAAATACGTGTGTCCGGTGTGAAGAATGATAGGCGGAACGTTACTCATCTGAGCAGTGCTCGGCAGTATTGTAGAAGATATTTGTTATAAACTTTTGAACAATAGTGTGGTGCTTTTGGAGTTTCAAAAGTCATATTTTGTTGCAAAGTTTTTGTACACGTTTCATGCTCATTTTTTTGTACATTGAGTTCTTATATAATTTTAGGATTCCAGAGGTGGTGATCACAGCTTAAGTCCTCTGTGGTTGTGTGCTTTTTACTCTTTTATATGCTGGATTGTCGTAGTGCTTAGAACGGACACCTTATGGGATAGGTTGGAGAGATCGGA</t>
  </si>
  <si>
    <t>amot</t>
  </si>
  <si>
    <t>comp294306_c1_seq4</t>
  </si>
  <si>
    <t>GCGTGGTGAATTTATTTTTGTGTTGACATATTTTATTCACAGACAAACAATGGCATGATGGACATCTTTGCTCTGTAAATAGTTAAGTGTAAACATAGAATTGTGACTTGTACGTGCAACAGTTTGCTTATACATCTACCACATGCATGGCAAATACAATTAATTTCCAAGACATATTTCTGAATGCCATTTTTGGCCACTGCGTAAGTGCAAATGAAATTTCAGACAATAATGTAGGTCAGAGTGAAATATACACATTATGGCAAACAAGTGAATACAATTTTTAATAGTTAAATGAAAGGTTGTATCTTTCATAATGGTAAGAAAGTACAATTTGAACTGTATGGCCAGATGTCTACGAAGGTGTAGTGAAAATGAATTTCCATCTGTAAAGACACACATATCACACAGTACTTAAACTACTGTTTTATCTCATAATTACACTATGTAATAACTGTGTTCATAAGGTCAGTAGCAATTTGCTCACTAAATATGGTTCAACAAGTATTATTCTTTTCAGTTCTGTTTCTTCTCTATAATTAATCTATATCTATACAGGTTCTGTACATAAAATCTGTATTGGGGTAATCGAAAATATTTAAAACATGAACAAAAGTCAAAAAAACGTACACTACAGAATCCACCCTTTAAGATACCAAATTGGTGATGTGCAAAACAATATATTTTTTAATGGAGGTCTCATGATCAATAAATCTAACCTGAGTAAATTGAATCCCTAATTTATTTTCTTTCAACATTATCTAAAATGATGGTATTTTCCAAAGATAAAAAAGAGACAAAGTCTAGGGGGAAGTAACATCACCGAAGCTTGTACCTCTTCCACACTTCCAAGCGTCATGCACTAAGATTCTAACCTTCATTTGCCCCTATGCGCCTTACAATCGCAGATAACACATGAGATGAGTAGAACACTGAAAAATGAACAGTAAAATTGCTATGTATGTACTTGTTAGTATATATGATGATGCTTTTGCTGAGCTACACTATCCGTACCAATGAGAAAGCTGTCACGATGTCACGTAGTTCAGAAAACTACAGTACACTTAAAACTTCCTGTACAATGACAGCTTGGAATAGATCAGTCTAAGGTGTGCATGTCACGCACATGTGCAGGCATATGCATGCCCACGCCTGCATTTCATCTCTTGTCACAATCCATCATTTTATGCGGCTCTAAAAGACTTAGGTGGATGAATAAAACATATTTATGTGAAATGTCAAAATATTGTTGTGAAAGATGTTCAAGTTTACATCGTACAATCAATCATAATTCTTCACATCATCTTTCTTCACTTTATACAAGTGCGTTTTTAAAAAACTTGAAAAAAAAAAACTAATCTGTATATCAAAAAAAGTGCATGCCAATACCAACTATCATTTTGATGAACACAATGCAGGATATGAGAAATAGTTTTTAATGTGCTTGTTCGGTTGACCATTCTGAAATTCTGATTATCTTATATATTCGTGAAAGTGCAAAGCTGAATATTAATTTATTTCACTTTAACAAATAAGACAGCACAGGTGACATAATAATTTATAACCATTTTACAAGTCATTGAGAACCTCGAGTACTGTAGCTATGGACCACGCCTGTGTCTCGCAGCTAAAAGAACAATATTGTCCATTTTCATTGGTTAGTTCTGGAAGACCTTTCCACGAGGATCTCTCAAGATGTACGTAATGACGAGAAAGAACATTTTT</t>
  </si>
  <si>
    <t>agl</t>
  </si>
  <si>
    <t>comp296152_c1_seq5</t>
  </si>
  <si>
    <t>CACATATATATACACATCAACATAAAAAGTTGCATTTTCTTTCAATTTCTCATTAAGAAAATGTAACGTTTTAATTGCCATCTACGTTGCTACAATGGATATGAAGATTGTACTTCGTCTCCTGAATTCATTTCCAGCATTAAATGTTAAAACAGTTTAACGTGATGGAGGATAAGGAAAAAAGCTTCTGAAGTCAACAAAAGGTAACAGTAAGCATAAAGGCAATTTATTTTTTCTATAGAGCAGGTCTTCAAGGCTTTTCTCCATTCGATTCTAGTCAACCACAAGGGATTATCCATCAATAGTGGTTGAACCAAACAAGCAACATCACAGCCTGAGACCCTGCTTTTTATTTTATTGTTGTGATCTTAGCATAATGCATCACGTCCTGCCTTCCGTGCCTAAAATAATGAAAGAACAGGCCGGTTTAAAGCATTAGGAGCAGCAGCTCTCAGAAGGTCAGAGTGTGCGGTTTGTAGAACTCCATGCAAACATGATTGTGACAGAAGAAACAGTACATGCATAGGTCAGCAGAGATCTAAAAGTTTCAAAGTTGAAAAAATAAGGTTACACCTTACATGCTAGACTTAATCTGCCTTGGAATAGAAATTCCTTTACCAAGAGCATCTCAACAGGCCACTTCAGAGATTTCTGTCTTTACTGTAGTACTGATTTAATTTCCTTGAATGCAAACCTCTTCAACAGAACAAACTAAAAGACAGCTTAAAATTGGACACTACGCTACCATCATGTAGAGGATGAATTAAACTACCTTTCTCCTTCTCTGGCAACTGCACAAAATAAGGTGAAAACGCCCTCAAAGACTGTGGAAGTGGAATTTATCCAGACCAGTTAAACAAAAGGTACCACATGAGGACAACCATACTACAACATGACAATTGACAAACATTAGAATTTCCACCCATGACGGGATATAACCAAGGTACTTGCAACAAATGCACTTCATAATTACCTTTTACTCACAGAACACGGTCTGCATCAAAAGAAATAGTCAATGTCATGGCCATGTTACAACTGCAGTACTTTTCTGTACAGCCTTTTTTCGAAACCAC</t>
  </si>
  <si>
    <t>adar</t>
  </si>
  <si>
    <t>comp290379_c1_seq13</t>
  </si>
  <si>
    <t>TCCTCCCCTTCTCCTTCCTTCTTGTCTCCCTTTCACCTGTCCTGCTTTTCTCGTTTCTTCCTTCATTCTCCACCTCCTCACTCATCCCCCCCCACTCCCCGTCTTTTCTGATAGGGCCGTTTAATTTCCTGCCACTAAAGTCCACTGTCCTGAAGGAAAGGAGGAAAGACGTCGACCGAACACCACCATTCCTATCTGGGGCCAGCTCGCCTGGCGGGACTTTGCACCTGAACTAATCTCGCGGCGCGGTGCCCCCAGAGGGAGCCTGTGCACGAGGGCACTGAAGGGCAAGCAGATGCTGCCTTATCTGCTGGGGGAGGCCACTCTTATGGGCAGGGCGGGCGCAGGGCTACGGTTAAAAAGTCCTGGCAGCCCTGGGAGCGTCGCTTTGCTGTGGTGAGGAGGGGCAGAGCCTCACACAAGCACAGAGATTGGCAAAATGGTGTTCCCGGAGTGGGGGCTCCTGCTGCTGCTGGTGCCAGGCGCCCTGGGGCTGGACCTTCCCTACTTACCGGGTAACTACTCGACGGACGAGGCCGGGGCGCAGGCTTTTGCCAATGACTACAACAGCACGGCCGAGATTATCATGTTCAACAGCGTGTCTGCCAGCTGGAACTACAACACCAACTTGACGGAGTACAACCAGCAGCTGCAGATCAACGCTTCTCTGTTGGAGCAGGAGTTTTCAGAGGCCTGGGGCAAAAAGGCCAAGGAGCTCTTCAATGAAACCTTCCAGAACTTCCAGGATGTAAAGCTGAAGAAGATCATTGAATCAGTCCAGACTTTGGGAGCGTCTAACCTCCCCCTTACGCAAAGGCAACAGTACAACACGATCCTGAGTCAAATGGACAGCATCTACTCCACCTCCAAGGTGTGCCCGCCCAACCAGAACACCGGCTGCTGGTCCCTGGACCCTGACCTGACAGATATCATGGCCAATTCCCGGAGCTACAAGAAGCTGCTGTATGCTTGGGAAGGCTGGCACAACGCCGTGGGTGTTCCTTTACGGCCAAAGTATGAGGAATTCGTGCAGCTCAGCAATGAAGCATACCGACCAGATGGATTCAGGGATACTGGTGCCTACTGGCGATCTTGGTATGCCTCCCCTACGTTCGAGGACGACCTTGAGGCGCTCTATCACCAGCTGGAGCCCCTCTACTTGAACCTTCATGCCTTTGTCCGCCGCAAGCTGTACGAGCGATACGGCGCCAAATACATCAACCTCAAAGGCCCTATTCCTGCTCATCTTTTGGGTAACATGTGGGCCCAGCAGTGGAACAATATCTACGACATGATGGTGCCATTTCCTGATAAAACCAACGTGGATGTCACTGCTGCCATGGTGGCGCAGAACTGGGATGCTAGATACATGTTCAACGTCTCAGACGAGTTCTTCACCTCACTGGGCCTTCTGAAGATGCCGCCAGAGTTCTGGGAGAAGTCAATGCTGGAAAAGCCGAAAGATGGGCGCGAAGTTGTGTGCCATGCCTCCGCCTGGGACTTCTACAACCGCAAGGATTTCAGAATAAAGCAGTGCACCACGGTCACCATGGAGCAGCTCTTTACCGTCCACCACGAGATGGGCCACGTGGAGTACTACCTGCAGTACCAGCACCAGCCCGTGACCTTCCGCAGTGGGGCCAACCCGGGCTTTCATGAGGCCATCGGGGATGTGATGTCTCTGTCAGTGTCCACCCCAGCGCATCTGCATAAGATCGGCCTCCTGGACAGTGTCACCAATGACAATGAGAGTGACATAAACTACCTGCTGAAGATGGCGCTAGAGAAGATCGCCTTCCTGCCCTTTGGCTACCTGATCGACCAGTGGCGCTGGAATGTCTTCAGTGGCCGAACGCCAATGAACCGCTTCAACTATGACTGGTGGTACCTCAGAACAAAATATCAGGGAATTTGCCCACCATTGGCAAGAGATGAAACCCAGTTTGATGCTGGTGCCAAGTTCCATATTCCTGGAAACACCCCATACATCAGATACTTTGTGAGTTTTGTCCTGCAGTTCCAGTTCCATAAAGCCCTGTGTGAGGCTGCAAAGCAAACTGGCCCGCTGCACACCTGTGACATATATCAGTCTCAAGAGGCTGGCCGGATACTTGGCCAGGCAATGCAGGCTGGATCCTCCGAGTCCTGGCAGTCCATCCTGAAGACTGTAACGGGAACAGATAAGATGGACGCCGGTCCACTGCTGGAATACTTCTCTCCCGTGACCAAGTGGCTAGAGGAGCAGAATAGAAAGAACAACGAGGTCCTTGGATGGCCTGATTTTGAGTGGCGCCCGCCAGTGCCAGAGGGCTACCCTACCGGCATTGAGAAAAATGCAGATGAGCAGCATGCAAAGGATTTCTTGGCGCAGTACAACAGCACAGCAGAAGTAGTATGGAACGACTACACTGAGGCGTCATGGACCTACAACACTGACATTACTGAAGCCAACAAGCAGATCATGCTGGATAAGAACCTGAAGATGGCGAACCACACCCTGCAGTACGGAATGCAAGCACGGCAGTACGACTATACAGACTTCCAGGACCCCAGCGTGAAGCGCATCCTGAAGAAGCTCAGTGACATCGAGAGAGCAGCTCTACCTGAAGCAGAGCTGATTGAGTACAACCAGATCCTCTCGGACATGGAGACCATGTACAGTGTGGCCAAGGTGTGCCGAGACGGGCAGACCACAAACTGCCTCCAGCTGGATCCAGATCTGACCGAAATCCTGTCCAAGTCCAGGAGCTACGACGAGCTTCTGTTTGCCTGGAAAGGTTGGCGGGATGCCTCCGGCAAGAAGATTCGCAGTTTATTTTCCAAATATGTGAAGTTGAGCAACAAAGCGGCCGTCCTCAACAATTATCCTGATAACGGCGCCTATTGGAGGTCATTCTATGAGACACCTACCCTGGAAGCTGATCTAGAGCATATTTACCACCAGCTGCAGCCCCTCTACCTCAACTTGCACGCCTACGTCCGCCGGGCACTCTACAAAAAGTATGGATCCCAGCACATCAACCTCAATGGTCCCATCCCAGCACACCTGTTAGGCAACATGTGGGCCCAGTCATGGAATAACATCTTCGACCTGGTGATCCCGTACCCCAGCGCTACCAAGGTGGACGCCACGCCGGCTATGATCAGTCAGAAATGGACGCCATTGAAGATGTTCGAAGAATCAGACAGGTTCTTCCAGTCACTTGGACTCATCCCGATGCCCCCAGAATTCTGGGCCAAGTCCATGATCGAGAAGCCCAAAGATCGAGAGGTGGTGTGCCATGCCTCTGCGTGGGACTTCTATAACCGGAAGGACTTCAGGATCAAGCAGTGCACCGTCGTTAATATGGATGACTTGATCACTGTTCACCATGAGATGGGACACGTCCAGTATTTCTTGCAGTACAAAGGTCAGCCTGTTTCCTTCAGGGAAGGAGCCAACCCTGGCTTCCACGAGGCCATTGGTGATGTCTTGGCGCTGTCCGTCGCCACACCCAGCCACCTGCAAAGCATCGGCCTTCTGGACAAAGTGGAAAGCAATACAGAGAGCGACATTAACTACCTGATGAGCATGGCCCTGGATAAGATCGCCTTCCTGCCCTTCGGGTACCTCATGGACCAATGGCGATGGAAGGTGTTTGATGGGCGGATCCCGGAGACAGAGTACAACCAGCAATGGTGGAACCTCAGGCTGAAATACCAAGGATTGTGCCCACCAGTGCCCAGGTCAGAAGAGGATTTTGATGCCGGTGCAAAGTTCCACGTTCCTGCCAACGTCCCCTATGTGAGGTACTTTGTCAGCTTTGTGATCCAGTTCCAGTTCCACGAGGCCCTATGTAAAGCAGCCAACCAGACAGGGCCACTGCACAAATGCGACATCTACAAGTCCAAAGAAGCAGGAAAGCTTCTTGGGGACGCCATGAAGTTGGGTTACAGCAAGCCCTGGGCAGAGGCTATGCAGATGATCACAGGCCAGCCCAACATTTCTGCTGAAGCTCTGATGAAGTATTTCCAGCCACTGACCGACTGGCTCATTCAGGAGAACAAGAAGAACGGGGACAACATTGGCTGGCCTGATTACAACTGGAGCCCTGCTCAAGCAATGGCAGACAGTAAAGTCGGTTTCCTGGGGATGTCCCTGGACAGCAACCAAGCCGCCGTGGGGCAGTGGATACTGTTGGTGCTCGGTGTAGCTCTCGTCATTACCATCATCGTATTGGCCGTCAAATTCTCCTCCATCAAGCGGAGAGCCAACAAGTCAGCGTCGCAGACGGAGCTGAAGAATTACTGAGTTGACGTCAAGTGGTGGACGTGAGCTCTTTGGGGGCAGGTGGACTTGGTGTCTACCAAAAGGCTCAGCCAATCAGAGCACAGGACTCTTTCTCTCAATCAGGTCCTACCTTTTTGACTATGCAAGAGCCAAACTACATGTTGATTATTTATTGCTAACAATGCTGATTCCATGCAGGCCACATACCAACAAACGGTTCTAGTCAATTACTCTGTGGTATATGACTAGAATGGGCATCTGAGCTTTTGACCCTGTACAGTCCCTAATTTAAAATGTATGTTTTCTTAGGGGGGCAGGGGTTGGGAGGATGGGGTACTTGACACGTTGGCTTTTATTTTGGCAACCTAGAAATCACAGGAAAAGTATGTTTGTTTTGATTTACATAATATTGTCGATGCTTCACCAGCGGCTGTAAATGACTGTTAAACTTGAAATGCTATAAAAAAAAATACCCAAATGTGCTTTTCCTTTCAACATCAGCAGTTCCCTGTTCCCTCTTCAGTTTCCTTGCTCCTGTGGAGAAAACAATGTTTGAAATTTTCAAAGGTTCGTCCAGTTTAGCTGAAAGTGAAACTCTCTTGTTCATTGCTGCATTTCCGCCGCTTATATAAGTTCATAATTTCAAGAACAGCATTCCCAGTAACAGAGACTGGAAAAAAAGGGTCTGGCCAGACAGACCCAATGGGGCCTTCTCTTCAAACCCGTTGAGTTTCAAGCTCCATCCTGTAGACGGTAATACACTGAGCTATTCCCACTGAATATGCAATCACTCTGCCAGTAATAACTGACTCGATGTCATCCTTAGTGGACCTAGTGACATCATCAAGCAGCGCTGCTGATGTCATCCGCAAACAGAAACGTGCATAGTAGGCAGTGATTCCCGGATGCCTGGAACCAGGAAAAAGCCACGTTGGGCCTCAAGAGAAGAAATAGAAGAGTTTCAAACATTTCATCTTGATTGCAGGACTGCAAATGTGCTCGCCCGCTGCTAATGTTGCATTATTGGGAACAGACAGAAAATACCATACATTTTCCATATGTTTTTACCAATGTCACTGAAAAATTCTGCAATGCAATTTAGAAACCAGAGGTCAGTAAACTCCAGGGGGGATTAAAAGCAGAGCATCTTCGAACAACATTTGTGATACTTTTTGATTTGAAATAAATACACAAAACAGAGTGCCAAGAAAATTGTGTTAAACCGTATATATGCTTTGAGTTTTTTTTTTTTGTTATCCTTATGAAACTAATTAATAGGATTGGCAAG</t>
  </si>
  <si>
    <t>ace</t>
  </si>
  <si>
    <t>comp291813_c0_seq1</t>
  </si>
  <si>
    <t>ACGCTGCTGCTTTAGAGAAGTCCTACACTGCTCACTAGCAGAGCAGGTGGCCACTGAAATGCATAGAGATCACTTGAAGCCTTCACTTCAGCATTAAACTGTGTCCCCCATACATCAAATAAACAAATATGTGGAATTCACTAATTTATGTAGTGTGAGCTCCTAAATGTTCCTGTTATGGGGAAGCTGGGTGAAGGAGTAAGGCTTCTCTTTTAGAGGTGCAAAGGTAAGTCAAGGGTAAGGCTGTGTGCAGAGCTTCCTTTGGCCAAAGCCTTCTGTAACAAGCTGGCACCTGCCTCTGTCCACCACAAAAATACCCTCCACTGAATCAGCAGCCTGCAGCCAGTGACAGATGAATGAGAGTGTGTCCATACGCTACCTCTGGACAATATCACTGATCTCCTTTACAGAGGACAAAAGCTTGCTGAAGTCTTGGCTGGCAGCTGGCCCACTGGAAGCAGTAGCAGGACAGATCTGCAGTTCCCGCAGACTGTTCTCCAGCTTGTTGATGGCCTCGCGGAAGGCGAACTTGTTGCGCATCTGCTGTATGGAGTCTACGTAACTTACACAGAAGGTGTAGAGGTTCTTGCCTGCCTCCAAGACAGCGCTGTGGCTGGCCATCTGCTCAGAATTTTTGTTGATGGCTACACGGAGCGCTTCGCTGCTCTCCAGCACAACGTCCTTGGTGATGGTGCCACTAGCAATCCTCTCCGGTGGCTGTCGAGTTTTCCGAAGAGAGACTCTGGTGGGGATGTGGGGGATAAAGGCAGTGGAGGATTGCTGGTCACCACCATGGGAAGCTGATGGTGATGAGGTCACCCCTGAGGGAGCAGTTGTAGTGGGTGATGGCTTGCTGGAGGGTGACTGCTTCATTACAGAGGGAAGCAGTGGTCGCTTAAAGCCCTCACCAGTCTGAGAGGACTTGGCTGTGTCACTGCCTGTAGAGTCTGAACCCTGAGGCAAAGGTTTCTGTTTGGCAGCTGGTGCTACATCCCCTGCCGTTTCGTGACCTGGGCTGTGCAAAGTCTTCCCTGGTTTACCTATAGAAGAAGAGGAGGAGGATGGCGGCTGGGGAGGGGAAGCCCTAAATTTTGAGGATTTTGACTTGTCTTTTGCAGGTGGCTCACACGTCTGTTTGAGTCGCCTCAACCTCGACTCTTCCAAAGGCTGCTTGACAGTGACTGGGCTCACACTAGGGTTCTGCTTTGAGCTGGTTTCCGAAGGCACAACAGGTCCTAAGGCACTAGATTTAGCACCATCGTCTTTTTGAAGCTGGCTCTGTGAGGAAGGTGAGGCTGTGGGTTGTCGGCGCCCAAGTCGTGGGGTTAGGCTGGGTGGACTGGAGCCGGGGCTAGACTCTGGATCTTTAAAAACCTCATCAGTAGGTTCTTCATTTTTCTTTAGGATCCGAGGAGGGGGTGTCACTGCTCCCCGTGGAGCCAAATCGGCCTTGGTTTCATTCGCTCTCTTGCGGGGTAAGGCTGGTTTCTCACTTTTATGGCCTCCAAAGGTGGAAGAGTCAAACAGCCGACCCGTAGACTGGGGATCACGTGGCAGAGTCACAGACTTCCACTCTGTATCCTTAGCCCCATGAGGAACACAGGAGGCCGAGCAGGAACGCAGAAAGCGGCGGGTGGAGTTGAAGCTACTCTCTTCTTCATTTGCTGCTGCCCGTCCACTGCCTGCTGGACTGGATTTCTTCCACAGATGAGGGGACATAAACCCCAAGGTCCCATTAGTGACTGTCAACCCATTGCTTGGACTCTGGAGCTTCAGTGAGTCGAGAGGTACCCCTGCAGAGTTCAGGAATAGGCCATTGCTGTGCTCTCGTCCGTCATCCTCAACCTTCCGCTCAGAAGCATGGGTTTCCGGTTCACGGAAAGAGCTACTACGTTTCGGGGGTGTAGGCGCGGCCTTCTTCTTCTTTTTCTTCAGGACATCGAAGAGACTTTTCTTGTCCTTGGGGATCAGGCGCTCGTCTTCATCCATAGCTGGTCGCTCCTTGCGTGGAAGCAGAGGAGAGGCTGCTGGCTCAGGGTCTGGAAGCTCTATATCCCCAATGCCTTTTGCAGGAGGGCCTTCGGGACTGTCGCAGGTAGGCAGGCTGTCTGCAGCCCTGCGGGACGTCCGAGTCTTGGTTGGCAACTCAGGAGCCTGCAGAAAAGGATTCACCACAGCTCTGAGCCCTTTCTTTCCCAGCTCCTTCTCCACCTCATCGGATATGCTGGACTCCTGAAACATGGTCTCAAAAGCTTGGTGGATTTCAGCAAAAGAGGGGCGGTCTGCAGGGTTCCACTGCCAACATGCTCTCATGAGCTCGTAGACCTTCTCCGGGCAGCCTTCTGGGCGCTCCATGCGGTAGTCGTTCTCCAGCAGCTCGTACACCTGGGACAGGTCAATGCCGGGATAGGGTGACATTCCATATGTTGCGATCTCCCACAGCAAGACACCGAAGGCCCAGACGTCAGACTTGATGGAGAACTTGTTGTATGCCAGACTCTCAGGCGCAGTCCACTTGATGGGGAACTTTGCACCTGCGTGTGCAGTGTATGTGTCTCCCGTCATCAACCGACTAAGGCCAAAGTCAGCCACCTTCACCAAGTGATTCTCCCCTACCAGGCAGTTCCTGGCAGCAAGATCCCTGTGTATAAAGTTCTTTTTCTCCAGGTACTCCATGGCGGAGGAGATCTGTGTGGCCATGTACAGCAAGACCACCGCGTTCACCTCCTGGCGGTTGCACTCCCGCAGGTAGTCCAGCAGATTACCGAAGGTCATGAACTCTGTGATGATGTAGAAGGGATGGCTTCTCCAGGTACTCCATGG</t>
  </si>
  <si>
    <t>abl</t>
  </si>
  <si>
    <t>comp294836_c1_seq2</t>
  </si>
  <si>
    <t>TAGACTACAGCAGAGCGATAATCTAGCACGTGACAACAGTTTTTAGGAGCCGAGTGAAAATTCCAGTGGCACAGATGGTGTTGACATGCTGCTGTATAGCGCATATGTGGCTTCTGTATTATGAACTGTCCCGGGTTGATAGGAGACTGGTATCACCTTGTGAAAGGGACTGGATTTTTAATGTAAAAGCTTCATTTGAAAGTCCCTAATGCTAACCACCAATATTGAAGCCAGTTCCTGCCTTATTGGTGGGTAACTGCATATTTTCCACAACCCTGTCTGTCATTGTTTGCTCAGTAGTCCACCATGGCTGTGAGTAGGCCAGCAGAGGTGGCTAGGCTGCACTACAGAGATTAGGGGGTCTGCAGCAATCGGCCACAACTTTGTAAACCATGTGACAAGATGTCAAAATATTTACCCAGGATGAAAACCTGTAACCCACCTAATCAATGTGTGGCTTATCCTCTGTGATGGGGTAGGCCACCAAAGCAACATCAAGGAGTAGTCTGCCGTGTTGAATTATCAGATATTCACTTTTAGCAAATTCGAATACATATTGTCCGATTGATACGTTTGGGAACTTTCTGCTGCAGCAAATTTAGTTTTTGACACAAAGTACAAATCAGTGGAGAGACCTTTATGCTTACACCCATGTTTCTGTTAATATACAGCAGACCTGAAGGAGTTTACTGTCTCCTGAAAAACAGTCCAAAGGAAGAAATTAAGTTTGTGTCTTATTCGTTAATGTAGCACATGTAAACCCCAGAGCATAGTCTGTGAAATCACAAGTCTGATGTCTCCCAGTGCAGCCAGGCTTGTTACTCTTTTTTTGTAAGTTGGACCTGATGCCCTTATAGGGTGACTGAGTCCTGTGTCTCCATAGGGAGATTTGGTGCTCCTGGTCAGCTGGCAGTGATGTCCATGAAGTAGATTAGCTACAGGCTCAATTTAATAAGAGGAGTTCAACCCGGTCTCCTTGTAGGACAGTGGAACTCTCCTTTATAACCGGGCCTGTTACCCAGAGAGTAACTGGGCACCTAAGGGAGATGGGCT</t>
  </si>
  <si>
    <t>abh</t>
  </si>
  <si>
    <t>comp293529_c0_seq3</t>
  </si>
  <si>
    <t>3'UTR region cut</t>
  </si>
  <si>
    <t>Length 3' UTR region</t>
  </si>
  <si>
    <t>Stop 3' UTR region</t>
  </si>
  <si>
    <t>Start 3' UTR region</t>
  </si>
  <si>
    <t>Sequence contig</t>
  </si>
  <si>
    <t>Marker ID (abbreviated)</t>
  </si>
  <si>
    <t>Forward primer</t>
  </si>
  <si>
    <t>Reverse primer</t>
  </si>
  <si>
    <t>TCAAGGCTTTTCTCCATTCG</t>
  </si>
  <si>
    <t>AAAGCTGTCACGATGTCACG</t>
  </si>
  <si>
    <t>TGCAAGGGATGCATGAAATA</t>
  </si>
  <si>
    <t>TGTCGCAGATTTCAGAGTGG</t>
  </si>
  <si>
    <t>AAGCGGTACGCTTCAGTTGT</t>
  </si>
  <si>
    <t>TCAGGGTTTTCAAGATGGTTG</t>
  </si>
  <si>
    <t>AAGGAGTCGCGAACAGAAGA</t>
  </si>
  <si>
    <t>ATGGCCACGTAAGAGACAGG</t>
  </si>
  <si>
    <t>TCCGCTTTTTCTTGACCTTG</t>
  </si>
  <si>
    <t>Sequenced section 3'UTR region including primer sites</t>
  </si>
  <si>
    <t>Length sequenced section 3'UTR region including primer sites</t>
  </si>
  <si>
    <t>Relevant contig</t>
  </si>
  <si>
    <t>CGTTTGGGAACTTTCTGCTG</t>
  </si>
  <si>
    <t>GACCGGGTTGAACTCCTCTT</t>
  </si>
  <si>
    <t>AGTGGAGGATTGCTGGTCAC</t>
  </si>
  <si>
    <t>CAGCCTTTGGAAGAGTCGAG</t>
  </si>
  <si>
    <t>TATTGGCCGTCAAATTCTCC</t>
  </si>
  <si>
    <t>CGTGTCAAGTACCCCATCCT</t>
  </si>
  <si>
    <t>TGAAGTGGCCTGTTGAGATG</t>
  </si>
  <si>
    <t>TCCTGCATTGTGTTCATCAAA</t>
  </si>
  <si>
    <t>CTGGAAATGGGCAGCTACAT</t>
  </si>
  <si>
    <t>GAGGCCCCATGTTTTGTAGA</t>
  </si>
  <si>
    <t>TATCCGTTTTGGCCTGAGTC</t>
  </si>
  <si>
    <t>ACAATGCAGGCAACAATCAA</t>
  </si>
  <si>
    <t>GTCCAACATCTCAGCGGATT</t>
  </si>
  <si>
    <t>TGTTCATTTGCTCGCTCATC</t>
  </si>
  <si>
    <t>GTGTCAACGGGAAAGCTCAT</t>
  </si>
  <si>
    <t>GAGCTGTGGACAAGGCATTT</t>
  </si>
  <si>
    <t>TCCCAAAAGTGTGTGTGCAT</t>
  </si>
  <si>
    <t>AACAGACGTCGCTGAGTCAC</t>
  </si>
  <si>
    <t>TCAGCACAGGATTCACCGTA</t>
  </si>
  <si>
    <t>GTGATGGAGTCCCCAAAGTG</t>
  </si>
  <si>
    <t>TGAGCGTCAGAAGCAAAGAA</t>
  </si>
  <si>
    <t>TGCCAAGCTGGTGAGTTATG</t>
  </si>
  <si>
    <t>AAAACCGAAAATCACGTTGC</t>
  </si>
  <si>
    <t>AAAACACGTTGCAGGAAACC</t>
  </si>
  <si>
    <t>TACAAACAATGGCCTGGTGA</t>
  </si>
  <si>
    <t>GCTGCTTGACACTCGTTCTG</t>
  </si>
  <si>
    <t>CGGATTGGTCCAGTTCTGTT</t>
  </si>
  <si>
    <t>GATCACAGTCGAGGGCTTTC</t>
  </si>
  <si>
    <t>AAGTCTTCCGCCTCCTAACC</t>
  </si>
  <si>
    <t>GGATGGAAAAGCTGAGACCA</t>
  </si>
  <si>
    <t>AGTCTCTTCGACCAGGGACA</t>
  </si>
  <si>
    <t>TGCACTTGGCTAATGGATTG</t>
  </si>
  <si>
    <t>GGAAGCACTGGAACAAGCTC</t>
  </si>
  <si>
    <t>GTGCTCAGCCCGTTGTTAGT</t>
  </si>
  <si>
    <t>CCGGCTTCACTGGTCTTAAA</t>
  </si>
  <si>
    <t>GCTTCTCCACGTTTCTCCTG</t>
  </si>
  <si>
    <t>CGCTCTTACCTGGGAAAATG</t>
  </si>
  <si>
    <t>TGGAAGGAAGGAGACTCCAA</t>
  </si>
  <si>
    <t>ATCAGACCCTTCCCAACTCC</t>
  </si>
  <si>
    <t>TCCTGCACGCAAATGAATTA</t>
  </si>
  <si>
    <t>GTTGGACCTCCTTTTCACCA</t>
  </si>
  <si>
    <t>CAGAACATGGACTCGCTTCA</t>
  </si>
  <si>
    <t>GGACGCAAAAAGAACACTCC</t>
  </si>
  <si>
    <t>ATTGGGCTGGCAAATTACTG</t>
  </si>
  <si>
    <t>AGCTCTGGGGAGAAAACACA</t>
  </si>
  <si>
    <t>CACGGAACCCAAACAAGAGT</t>
  </si>
  <si>
    <t>TGCACCAAGCAGAAGCTTTA</t>
  </si>
  <si>
    <t>GTGCCAGCAGATACAGCTCA</t>
  </si>
  <si>
    <t>TTGGGATTCTGGCTTTTCAG</t>
  </si>
  <si>
    <t>CCAACACTCATTGCCCTCTT</t>
  </si>
  <si>
    <t>CGTTGGTGTTTGCAGAAGTG</t>
  </si>
  <si>
    <t>GTGGCCTTGAAGCAGTCTTT</t>
  </si>
  <si>
    <t>CTCATGTTGATGGTGCAAGG</t>
  </si>
  <si>
    <t>CCGACAGAGGTACACCATCC</t>
  </si>
  <si>
    <t>ACATTCCCTAGCCAATCACG</t>
  </si>
  <si>
    <t>TGAGCTTGGACAGCTTGCTA</t>
  </si>
  <si>
    <t>TGGCAATTTGCATGTGTGTA</t>
  </si>
  <si>
    <t>CACACAATTTTGCAGGCATT</t>
  </si>
  <si>
    <t>TGGCATCAGAGAGCAGTCAC</t>
  </si>
  <si>
    <t>GTTTGGAACCTGACCTGGAA</t>
  </si>
  <si>
    <t>CCATACTCTTCAGGGGCAAC</t>
  </si>
  <si>
    <t>GGAGGTTCCGGGAATACAAT</t>
  </si>
  <si>
    <t>GCAGCTTGGGCATTTATTGT</t>
  </si>
  <si>
    <t>AGCTTCTGGTGAATGGAACG</t>
  </si>
  <si>
    <t>GACCACCTCAGATGCCAGAT</t>
  </si>
  <si>
    <t>ACTGTCCAGAGTGGGTGAGG</t>
  </si>
  <si>
    <t>GCAAATTTGGACCATTGCTT</t>
  </si>
  <si>
    <t>AAGCCAATTCGAACCATCTG</t>
  </si>
  <si>
    <t>GCCTGTCCTTTCTCATTCCA</t>
  </si>
  <si>
    <t>CGAGACAGGTGTGCAGAAAA</t>
  </si>
  <si>
    <t>CGAACAGCGTACTGTGGCTA</t>
  </si>
  <si>
    <t>CGTTCCAAGTTTCACAGCAA</t>
  </si>
  <si>
    <t>TCTTGGCCAACAAAGAGAGC</t>
  </si>
  <si>
    <t>CCGTGTGGATAGGTGGAGAT</t>
  </si>
  <si>
    <t>CACCCCTTGCTCTTCCAGTA</t>
  </si>
  <si>
    <t>CCACGTTTGTGCCATAATTG</t>
  </si>
  <si>
    <t>CCCCAGAGGGGTTTATTCAT</t>
  </si>
  <si>
    <t>GAGATGCTGGAGCAAACCAT</t>
  </si>
  <si>
    <t>TGCTTTCAAGAGTGCCTGTG</t>
  </si>
  <si>
    <t>TGACCCAGGTGCTAACAGTG</t>
  </si>
  <si>
    <t>CTTTCATGTGGCTGCTGTGT</t>
  </si>
  <si>
    <t>TACTAGGACCGGAGCAGCAT</t>
  </si>
  <si>
    <t>CTTTGCTGTTCGGCTTCAGT</t>
  </si>
  <si>
    <t>AGGACACGAGGTAGCTTGGA</t>
  </si>
  <si>
    <t>ATCCAAGTGCAATTCGTGGT</t>
  </si>
  <si>
    <t>CAACTTGGCACAGTGCAGAC</t>
  </si>
  <si>
    <t>CCAAGAGACGTAATGCCACA</t>
  </si>
  <si>
    <t>TTGCAGCACCTTGAGAACAC</t>
  </si>
  <si>
    <t>CAGGTGCACTCAAACCACTG</t>
  </si>
  <si>
    <t>CTTGAATCCGAGTCGCAAAT</t>
  </si>
  <si>
    <t>CTTTGCATGGTGTCTGCCTA</t>
  </si>
  <si>
    <t>AACATGGATCTGGCCAAAAG</t>
  </si>
  <si>
    <t>GGATGACCACCTCTTGCCTA</t>
  </si>
  <si>
    <t>AACAAGGCGTGCAAGAGACT</t>
  </si>
  <si>
    <t>GCTATTCTTGGAAGGGAAGGA</t>
  </si>
  <si>
    <t>TCCTCCATGAGGAGATGTCTG</t>
  </si>
  <si>
    <t>GCAGTGACACTCAGCCTTGA</t>
  </si>
  <si>
    <t>GGGGAAGAGAAATGGAGGTC</t>
  </si>
  <si>
    <t>GGTGCCTCAAGTCCTTACCA</t>
  </si>
  <si>
    <t>GAGTGCCTCTGCTTGATGTG</t>
  </si>
  <si>
    <t>TGTGGTACCCAACCTGGAGT</t>
  </si>
  <si>
    <t>GTTGGGACAGAGCAAACACA</t>
  </si>
  <si>
    <t>TGTACAGTTCGTCAGCCTTCA</t>
  </si>
  <si>
    <t>AGCGACTCTGAGACCAAAGC</t>
  </si>
  <si>
    <t>TGGAATCAAGGAAGGGTGAG</t>
  </si>
  <si>
    <t>GCAGATGCCCAGAAGAAAGA</t>
  </si>
  <si>
    <t>CCCCTCAATCCTCACAAGAA</t>
  </si>
  <si>
    <t>CCTGTGGGGGTTACTTCTGA</t>
  </si>
  <si>
    <t>ATGGTGGCTTCATCATCACA</t>
  </si>
  <si>
    <t>GGCACACTGGTTTCAGTTCC</t>
  </si>
  <si>
    <t>GGGAAATTCAGTGCCATGC</t>
  </si>
  <si>
    <t>CAAAGAGGGTGTTGGTGGTT</t>
  </si>
  <si>
    <t>ATTGGCGACTTGGTGACTTC</t>
  </si>
  <si>
    <t>CAGTGGACGCTGCAAAAGT</t>
  </si>
  <si>
    <t>TGAAATCATCATGGCTCTCG</t>
  </si>
  <si>
    <t>TTCTCCGTCTTTGGCACAAT</t>
  </si>
  <si>
    <t>AATGCACCAATGGAAAGTGAC</t>
  </si>
  <si>
    <t>TCCAACTGGACAAGTGATGC</t>
  </si>
  <si>
    <t>AACTCAGGGAAGTCCCCACT</t>
  </si>
  <si>
    <t>ATTGCCTGCACCAGTTTCTC</t>
  </si>
  <si>
    <t>TTGAGGTTAGGGCAAGTTGG</t>
  </si>
  <si>
    <t>TTCGGAAGATCTTGGCTCTG</t>
  </si>
  <si>
    <t>AGATCGGTCAAGAAGCAGGA</t>
  </si>
  <si>
    <t>GAAAAGCTGGCGAAACACAT</t>
  </si>
  <si>
    <t>CAACCGCATACTGGAAGGAT</t>
  </si>
  <si>
    <t>CGGGGTGAGGTATTTACCAA</t>
  </si>
  <si>
    <t>TGGACCGCATTGTAGTGTGT</t>
  </si>
  <si>
    <t>AAAGTTTGGACGCAACTTGG</t>
  </si>
  <si>
    <t>CTCCCACCCTACCCCATAAT</t>
  </si>
  <si>
    <t>CCATGAAACTGTTGGTGGTG</t>
  </si>
  <si>
    <t>TAGCTCCCATACCACCCAAA</t>
  </si>
  <si>
    <t>GTGCCTTTTACACCCTCCAG</t>
  </si>
  <si>
    <t>AGATCGAGAGCGCAATTTGT</t>
  </si>
  <si>
    <t>TCGAGGTCTTGCGTTCTTTT</t>
  </si>
  <si>
    <t>TACATGGCGGAATCTTGTCA</t>
  </si>
  <si>
    <t>CACCCTTGAATGAGGGAATC</t>
  </si>
  <si>
    <t>CTCCGCTCAGATCGCTAAAG</t>
  </si>
  <si>
    <t>AACCTACCACTGCCACAAGG</t>
  </si>
  <si>
    <t>AAGGTTTGTTGCCATGCTTC</t>
  </si>
  <si>
    <t>GGGGACTTGGTGAAGGTGTA</t>
  </si>
  <si>
    <t>TGGGGATAATCTCCGATAACC</t>
  </si>
  <si>
    <t>CTTGCTGCACACCAGGTTTA</t>
  </si>
  <si>
    <t>CAATCCTCATGCCCACTTTT</t>
  </si>
  <si>
    <t>GCCCTATCTTGTGTCCCGTA</t>
  </si>
  <si>
    <t>TTGTTGCCTTGCTGTGGTAA</t>
  </si>
  <si>
    <t>GAGTCTTCCTGGGACCCTTC</t>
  </si>
  <si>
    <t>GCCTCTTCTGGTCTTGGATG</t>
  </si>
  <si>
    <t>CCCACTTCATGAACGAGCTT</t>
  </si>
  <si>
    <t>CCGCCATCATGTACTCGTTA</t>
  </si>
  <si>
    <t>ATGGTAACGGCCAAGAACAG</t>
  </si>
  <si>
    <t>CAAGCAACGTGCAAGAAAAA</t>
  </si>
  <si>
    <t>CCTGAGGTGGTTTCACTGGT</t>
  </si>
  <si>
    <t>CCTCCTTGGAGTTGATCTGC</t>
  </si>
  <si>
    <t>CTGCACTGATCACAGCAATGT</t>
  </si>
  <si>
    <t>ACCTTGCCCGTTTACACAAG</t>
  </si>
  <si>
    <t>CGGCCCTCTCATTACTTGAA</t>
  </si>
  <si>
    <t>CTGTCAGGCTCCCAATTTTC</t>
  </si>
  <si>
    <t>GGACGGCCAGAAGAGTGTAA</t>
  </si>
  <si>
    <t>GCAGCAGTTTCGGGTGTAAT</t>
  </si>
  <si>
    <t>AAGTTGCCGATGCACTTTTT</t>
  </si>
  <si>
    <t>ACCACTGGTGGAAAAGTTGC</t>
  </si>
  <si>
    <t>GGGTGCTGCCTGACATCTAT</t>
  </si>
  <si>
    <t>GACACTGCACAGGTGCCTTA</t>
  </si>
  <si>
    <t>CACTTCTTAGCCCTGCCAAC</t>
  </si>
  <si>
    <t>CCGTTTTGTGAGCCTCGTA</t>
  </si>
  <si>
    <t>CACTTTGCATAATGGACAACG</t>
  </si>
  <si>
    <t>TGCACAGCTCAACATCCTTC</t>
  </si>
  <si>
    <t>AGGTAGGCGATAACGCAAGA</t>
  </si>
  <si>
    <t>GTGCCTTGTAGCTCCACACA</t>
  </si>
  <si>
    <t>AACTGGCGACGTAGTGCTTT</t>
  </si>
  <si>
    <t>GCATTTGTCCATAGCCTCTGA</t>
  </si>
  <si>
    <t>GCTGCATCCTGTTCCTGAAT</t>
  </si>
  <si>
    <t>TTCCAGTTTGCTGCAATGAG</t>
  </si>
  <si>
    <t>GTTTACACCATGGCGGATTT</t>
  </si>
  <si>
    <t>CGGTGCTGAACAGTTGGATA</t>
  </si>
  <si>
    <t>TAGCGGGCAAGTTTCTTTGT</t>
  </si>
  <si>
    <t>TTCCTGATGGGAAGAGGATG</t>
  </si>
  <si>
    <t>TTCAAGCTGGTCCCAAGAAC</t>
  </si>
  <si>
    <t>ACCCAGGAGAACGTCTCAAA</t>
  </si>
  <si>
    <t>AGTGGCCCCTGAAATAGCTT</t>
  </si>
  <si>
    <t>CGACAATGCACTGTGGACTC</t>
  </si>
  <si>
    <t>CGTTTGGGAACTTTCTGCTGCAGCAAATTTAGTTTTTGACACAAAGTACAAATCAGTGGAGAGACCTTTATGCTTACACCCATGTTTCTGTTAATATACAGCAGACCTGAAGGAGTTTACTGTCTCCTGAAAAACAGTCCAAAGGAAGAAATTAAGTTTGTGTCTTATTCGTTAATGTAGCACATGTAAACCCCAGAGCATAGTCTGTGAAATCACAAGTCTGATGTCTCCCAGTGCAGCCAGGCTTGTTACTCTTTTTTTGTAAGTTGGACCTGATGCCCTTATAGGGTGACTGAGTCCTGTGTCTCCATAGGGAGATTTGGTGCTCCTGGTCAGCTGGCAGTGATGTCCATGAAGTAGATTAGCTACAGGCTCAATTTAATAAGAGGAGTTCAACCCGGTC</t>
  </si>
  <si>
    <t>AGTGGAGGATTGCTGGTCACCACCATGGGAAGCTGATGGTGATGAGGTCACCCCTGAGGGAGCAGTTGTAGTGGGTGATGGCTTGCTGGAGGGTGACTGCTTCATTACAGAGGGAAGCAGTGGTCGCTTAAAGCCCTCACCAGTCTGAGAGGACTTGGCTGTGTCACTGCCTGTAGAGTCTGAACCCTGAGGCAAAGGTTTCTGTTTGGCAGCTGGTGCTACATCCCCTGCCGTTTCGTGACCTGGGCTGTGCAAAGTCTTCCCTGGTTTACCTATAGAAGAAGAGGAGGAGGATGGCGGCTGGGGAGGGGAAGCCCTAAATTTTGAGGATTTTGACTTGTCTTTTGCAGGTGGCTCACACGTCTGTTTGAGTCGCCTCAACCTCGACTCTTCCAAAGGCTG</t>
  </si>
  <si>
    <t>TATTGGCCGTCAAATTCTCCTCCATCAAGCGGAGAGCCAACAAGTCAGCGTCGCAGACGGAGCTGAAGAATTACTGAGTTGACGTCAAGTGGTGGACGTGAGCTCTTTGGGGGCAGGTGGACTTGGTGTCTACCAAAAGGCTCAGCCAATCAGAGCACAGGACTCTTTCTCTCAATCAGGTCCTACCTTTTTGACTATGCAAGAGCCAAACTACATGTTGATTATTTATTGCTAACAATGCTGATTCCATGCAGGCCACATACCAACAAACGGTTCTAGTCAATTACTCTGTGGTATATGACTAGAATGGGCATCTGAGCTTTTGACCCTGTACAGTCCCTAATTTAAAATGTATGTTTTCTTAGGGGGGCAGGGGTTGGGAGGATGGGGTACTTGACACG</t>
  </si>
  <si>
    <t>TCAAGGCTTTTCTCCATTCGATTCTAGTCAACCACAAGGGATTATCCATCAATAGTGGTTGAACCAAACAAGCAACATCACAGCCTGAGACCCTGCTTTTTATTTTATTGTTGTGATCTTAGCATAATGCATCACGTCCTGCCTTCCGTGCCTAAAATAATGAAAGAACAGGCCGGTTTAAAGCATTAGGAGCAGCAGCTCTCAGAAGGTCAGAGTGTGCGGTTTGTAGAACTCCATGCAAACATGATTGTGACAGAAGAAACAGTACATGCATAGGTCAGCAGAGATCTAAAAGTTTCAAAGTTGAAAAAATAAGGTTACACCTTACATGCTAGACTTAATCTGCCTTGGAATAGAAATTCCTTTACCAAGAGCATCTCAACAGGCCACTTCA</t>
  </si>
  <si>
    <t>AAAGCTGTCACGATGTCACGTAGTTCAGAAAACTACAGTACACTTAAAACTTCCTGTACAATGACAGCTTGGAATAGATCAGTCTAAGGTGTGCATGTCACGCACATGTGCAGGCATATGCATGCCCACGCCTGCATTTCATCTCTTGTCACAATCCATCATTTTATGCGGCTCTAAAAGACTTAGGTGGATGAATAAAACATATTTATGTGAAATGTCAAAATATTGTTGTGAAAGATGTTCAAGTTTACATCGTACAATCAATCATAATTCTTCACATCATCTTTCTTCACTTTATACAAGTGCGTTTTTAAAAAACTTGAAAAAAAAAAACTAATCTGTATATCAAAAAAAGTGCATGCCAATACCAACTATCATTTTGATGAACACAATGCAGGA</t>
  </si>
  <si>
    <t>CTGGAAATGGGCAGCTACATTTAAGGTGACAAGCTATCCCCTGAATCCTTTTGACTCTATTCCCATCATTCTCCTTAGCCATGTATTAAATTAAACATATTTAATCGATTTTTGTTCTTGTATACTGTGGATTCCCTCATGGTTTGGAACACTTCCTCTATTTAAATTAAGCCCCTCTCTATCACTATGGAATTTCAGAGTTCATGCTTTCACTCTTATGCCAATGGCACTCACTCTTCCAGAAAGAGCTGAGAATCTTACCAGACACCTTGCTCTCATTAAATCCTAAACAGACTGAAAATTAATATGATATAAAGAAAGCCATAACCATGCTATTGGTTCTGGGTACCTTTCGAGGCCCGTCAAAAGCCTGAGCTTCTTCTACAAAACATGGGGCCTC</t>
  </si>
  <si>
    <t>TATCCGTTTTGGCCTGAGTCTTAGAGGTGGCTTCACTTCTGCTTGGTGAACGTCATCCACCGAGCTGTTTCTTTTAAAGTTTGTGTGTTGCACAGACGTGGGTGATAGGGAGTCTGTGTCTGCAACAGGTTTCAAAGCACTGTTATTATTTTGGGGGAGCGCAGCAATGCTGTTGGTTGCTGCGCCAGTTTTGATGGAATCGTCATTCTGATTGGCCTTGCTGTAGGAAGGTGGCTTGTAAAAGGTCCCAGGTGGAGGTTGCAAGGTTCTTGGAGCCCTGAAAGCAGAGAGGTTTGAGTCTGCGGGCATTCCTTCTGTTGTCATCTTGACCGTCCTTCCAGGTACAGTGTATGGATGGTGGGGAAGCAGGGCACTTCTTTGATTGTTGCCTGCATTGT</t>
  </si>
  <si>
    <t>GTCCAACATCTCAGCGGATTTATTTAGAAAGTCTTGCAAGATCTGGGCTGCGTACATATCCCCAGTCAGCAGAAGCGCCTGTGGAGTGCACAGAGCAGGGATACGGTTTGTACTCTGGCGAGATAAAGGATGGCTTCGAATTTCCCATGGTTCCTGCTATTCCTGGGTGACTTGACATTGTGCTGGTGCCTTGCACCCCCAAGAAGACTGGGATATGCAGCACTTTGGTCTATCTCCCCATCAGATAGATAAACATGCACTGTTAAAACTTTGTGAGATGTTCCTGTTCTGCACCCTCCTCCTGCTTGGAATGTAAACCTGTGGATGATTGGATATTGGGGGGATGGTGGTTCAACTTCTCGTGCAAAAACTTTCTTGTGATGAGCGAGCAAATGAACA</t>
  </si>
  <si>
    <t>GTGTCAACGGGAAAGCTCATTTGAGCCCACTTCTAAATGTGAAACCGATCTCTTGAAGGCAGGCACAAAAAATGAATCCTCTCAACAGAGTGGTGGAGAAGATGCATTGGATGTAAGTGTGTGTAAAGTAAATGAGCTTGTAAAAACATTCCGAGTGGAAGATCCGTCTTGTTCCACGTACTGTTCTCAAAAAGAAGCATTTGAAAGTGGGTCTAAGCCTCTGAATTTGATGATAAATTCTTCTGGCGCTTGTAGTTCTTTGAGCTCTACTTTTCTTACCACTTCAGAGAGCCAGGGACAGTCTTCAAATGTGAACCCTATGTCATCAATTAATGACACTAATCCATTAATGGTACAATTGTTGCAGAACAGTTCTATGACAAATGCCTTGTCCACAGCTC</t>
  </si>
  <si>
    <t>TCCCAAAAGTGTGTGTGCATTGAAAACGACGGAAATATTTATAATATTTTGTTAAAAACGTAGTCTTTTTAGTTTTAAAAACGTCTTAGAAGTCCTTCCTTCGGGCCATGAAATTCCTTCAGACAAAGGAGCCATGTTTCCATATTCCATAGGGTCCTCTCTGTACAGGATAGGTGTCCTTATAGCACATATGTACAAGTGTTCCTTGGGCTATGTACAGGTCAGGCCCTGGTCCGTCACCAGGTGGTGCGCGCCTCGGAATGTAACCACTCCAGAGAGGAGCCCAGCAGGGCCTGCAGTTCACTTGTAAACTCCACCACTTCCAGCTGCTCCTTGCCCTCGGGGTCGAAGCCTTCCAGGTCCTTCGAGCACGAGAACAGGTGACTCAGCGACGTCTGTT</t>
  </si>
  <si>
    <t>TCAGCACAGGATTCACCGTACGACACGTTCCAGCACTGCCAGTGGAGCCCTGTTTCCATCCATCACCCCTTGGCAGTCAGAACCGCGCCAGGGACGGCGAGCACCCCGGACCGCCTCAGCCCAGGACGTCTGTGATGACATTTTGTGGAACCATGTCCCTGGACCGGGGCGCGGCATGTTGCTAAGGTGAACCTTGTTTGCCGGAGTGCCCTGCGCTTGGGGTCTCGGGGCTTCCTTTTCCAGTGGTAGAACAGCTCCCCTCAGGCGAGGGGCTGTGCATCTACCTCGTCGCCCCCAGCCTGCAGTGATCTACAACTTTCCAGGGTCTGGGCTCTGTGCACCTCTTAACATCCAACACAACTTCTCACTGAGCGCCGCCCCCACTTTGGGGACTCCATCAC</t>
  </si>
  <si>
    <t>TGAGCGTCAGAAGCAAAGAACAAGGTACTATCGGCGGACTCACAACAGCAAGGTACATTTCAACATGAAGCATACAGGTACTGACAATGCAACAAAAAAAGACACATGCTTCAATCAGCAGCAAAAAGTTCCTTTTACTCAAACTTTTTGGGCAGCGAAATTCCAGAATACCAGGCTGGTAGGGACTCAAGGGATAACACTGACCAACACCAAAGTGGAGTTTAAGAACATGAAACAGCTAGCTGCCTTCAGTGAAAGTTTAAAGGGCACAGAACCTAGCTGTAGTGAGCAATAGTTTAATGGGTGGAATAGACACCAGATGTCACCATCATGATTTCAGGAACAAAATAAGGCCTATGAAAATATCTGCTGCCACAGCCATAACTCACCAGCTTGGCA</t>
  </si>
  <si>
    <t>AAAACCGAAAATCACGTTGCCATTAAACTCGGTCACCTACCTCCTTGGAGGTGCAGCTTATTGTCAGCAACATTTATCAGTTTGTATTTCATGATCTTCACTTGAAACGTGTATTTGACAAAACCACCAATGTAAAGTACACAGACTTTTGCTGGCATGTTCACTGCCTTATGAAGTTAGCAGATACTGCATGACGATGCTCTTTCATGGGACTATTGTATTGATGCCACCTTATCTGAAGAAATGTTTGATGTTTGCAAAGCACAACACCTCCTTAAGATCTGCAGTAACATAGCCCACAACTACTTATGGTCTGCAGTAACATAATTTCTACAAGGATGTTTTTATGACATTAGCCAGGTGAAGTGGATAATCATCTGAGGTTTCCTGCAACGTGTTTT</t>
  </si>
  <si>
    <t>TACAAACAATGGCCTGGTGAAGCATCCTTGGACACTTCAATTACAGCAAACTAAGCAGATGTGTTGGCAAAACAGAGCTAAATATCACATTCTGTAAACATTGGCATATCACAGAGAATGCAGAGAAGCAGTATTTACAAATCATTTGTACATAAAATAAGCAACCTTCGTAATACACATAATGGTTTTTGCAAAGTGCAGGACCAATCAGTGCTGCCGATGTCAAGTCCCACGCAAGCATATCAGGTCTGTTGGGTGATCAGAACACTTTCCTCAGATATTTCTATTCTGGTGCCTTCTTAGGAGTGCGAGACTGAAGTTAAAGGGATCATACATTCCAGAATATATGGTTGGTATGGAAATTAATAAGGCAGCAAGCTCAGAACGAGTGTCAAGCAGC</t>
  </si>
  <si>
    <t>CGGATTGGTCCAGTTCTGTTCACCTGATCTTGTGCACTAGCCTGTCGGTTTATCCCCCACACTGCACTGCTTTGCAAAGGGTTCCAGCACCATCTTCTCCACACTAAACGAAAGCGGATCTGTGCCCTTGGTGCATCCCGGTGTGGATAGCAGTGGGCGTTTCCAAGGCAAGTTGCTTGGCTAGCATCAGTGAGAAGGAAGGGATTTCCTAATGGACAAGAACCACATTTGTCACCACCCCTTCTTCAAGCAGGATGCCTCAGAGTGGACTCCAGTGCATAAGCATGCTCAGTACGTATTTCTTTAAGAGATTCAATACTCCTTACAGAAACTAAGTAGTTTGGTAGCAGGTTGACGGAATCCACAGGAGGTGGAAAAATGAAAGCCCTCGACTGTGATC</t>
  </si>
  <si>
    <t>TGCAAGGGATGCATGAAATATCAGTCCGGATTGAATGCGAGTAGAATGATGGAAGGATTCAGAATTGTTGAATTTGAGGTGGGGCCCAGATAAACGAGAGACTTGTTGACATCTTTGACATTTAGGGCAGCGTGTGGTGATTTGCAGTGGTTTCTCGTCAGAATCGGGTGTTTCGTTGTAGGTCAAGGCTGTTAGAACAGAGCCCCACAGGTAAAGCGCGGTAGCTGTGACACCAGAACGCTTCTCCAGGGTGTCGTTCTCCAAAATATATGCCTGAGTGACCGATTTAACAGGAGGACCAGTATCGTGGTTGAAAGACACTGTGATATCTGGTGGGCGGCTTGAGGATGGAGCCAGGAGGGTCTGAAGAGGTTTCTGTGGGTTAGGAGGCGGAAGACTT</t>
  </si>
  <si>
    <t>GGATGGAAAAGCTGAGACCAGAGAAGAAACGTGACCTTTGACTTGGTGTCCATGGCGAATCTCGACCTTTCCGTGTATAGGGAACATTTTACAGATCTTCCTCCTATTTTAACCTGTTTTAGTTATAATTATATAAATATATATATATATGTATAATTGTGTCGTTTTACGCCTTTCCCACGTTTGTTTTGTACCATGTCTCGACTGTCAGAGGTCAAGTGCTAATATCTAATGTCAGGAAGGGTCTTTATTTCTCTGCATGAGACTGTATACCCGAGCCAGATAATGCCCCGCTGAGTCCACCAACAAGAGAATAGGGGAGCTTCCCTCCTAGGGTACGGGACCAGAAATCACTCCAGGACAGTGAGACCAAGCCTTACTGTCCCTGGTCGAAGAGACT</t>
  </si>
  <si>
    <t>TGCACTTGGCTAATGGATTGTATTGGATTTGTGAATTCTCATGTACAACTCTTGAGACCTTTCTGGGATGAGCGCTGTCTCCTGCAATGTGCCAGATCAAGCATTCCCACTTCACCTTGCGATAACTGACCAAGTGTTTTCTTAGAACCAAAGTTTCACACACAAAAAAACTTGTTGAACATGTATCTGCTTGTATTCTAGCAGTGTAGAGATTTCTTTAGGATGGGGGTTAAGCAGGTCTGGAGACATGCAAGGGGTGGGAGAATAAAATTGACTCGTAGTAGGTAAGTGAACCTGCTTGGATTAAGGCGTGCAAGAAACAAAGGAAGGACTGATATCAAAAAATTGACAAGCACTAATCAGACCGTGGCTTTTTCTGACCACTCTGAAATCTGCGACA</t>
  </si>
  <si>
    <t>GGAAGCACTGGAACAAGCTCCCAAATGATCAATCTCTGAATATATAATTCAGGTTGGAGGCAATCGCCAAGAGTAAGTCAGCAAGCGGCACTGTCGCTGTGTAAAGCGACTGAAATGTCATCTAACTCTGCTAATGGCACTGTTTTTCTATATCATTAAAATTGTGATTTTCCCAACAAGTAAATACTGCAGTAGCCAAATGTAACGTTTAGTTTTGTAACAGAAAGGTAGCAAAGCAGCAGAGACCATTTAAAATGCACTCCTGCAGGTCATGACGTTTTCGAAGAATACCAGTTAATGTCAAAGTGTGGTTCAAACACCAAGAAAAACAGGTTTTAGAAAGAACACAAATGAAGAATATGCAGTACAGGTGCCATATAACTAACAACGGGCTGAGCAC</t>
  </si>
  <si>
    <t>CCGGCTTCACTGGTCTTAAACAACTCTAGCCAGTGTTCTATAGAAAAACCTAAGGTACTATAGTCTTTTTGTTGCGCAGACATATCATTGGCAAGCTGACAACAAAAATCAACATTATGTATTTGATATTTTCTTTTAGTCCTTCCTGAAGACATTCTCACCTTCCTAAGCACTTTTCCAGGAGACATGTTATCAGTACTAATGTCAAATATGTGCTCCTTTCCAGTAAAATTGTGTGGGAGGAGTCCGGTTTCTTGATTTGTGCAACCATCACCCGATGGATAATTATTCAACAGAAAACAATGAGTAATTGCACCTTTTGAATCGGAAACCAAAGCTTTTAAACTTGTTGTTCTGAAAATAAATAGTTCATCTGTTACAGGAGAAACGTGGAGAAGC</t>
  </si>
  <si>
    <t>CGCTCTTACCTGGGAAAATGTAGTAGAAAAATAACATGTACCTCTCACACACTCATACCCATGCTCTCTCCATTCCAACCTCTCCCCAAAAAGTTAAATGCCTTAGGAAATTCAGACCCAAAGGCTAAAGTAAGCGTGAAGCGTATTCAGTGTCTTCGATTTTATGTATATATTTACTATTTTTTGTAATCATTGTTCTTTTTTTCCTGTCATCCTGTTCATCTTCTCTTTGCAAAAGCAAAAAGTCCAAAGTGCAATATTGCCGAACAAAAAAGCCGCCCTGGAGAACATGGTGGGAGGAGGATGTCATCTTTTACCCCATTTTCGTTTCTTTAGATTTTTTTCAATAAAAAGCTGAAAATATTTTAAATGTTAGCACAAAACTTTGGAGTCTCCTTCCTTCCA</t>
  </si>
  <si>
    <t>ATCAGACCCTTCCCAACTCCCATTAAGTTAAACGCCGCAACAATGCCTTTTTAATGTGCTGTAGAACTTTAGTCTTCCTAGATGTAGCCATGTAGGCTACAACTGGCTCGAATGCTCCCTCAGATTCCCTGTATTAACACCATAAGAGGGATTCACATGCTTGAAACTACACTAGGAAAGGGACAGTTAAGGGAAACAAAAAGGACTACCTACCTTGGCCTGGGGAAAAAAAAATAAAGTAAAAAAAAAAAAAAGGGTTGGAGAAATTCTATCTCAACATCTGCTTGCCCTACCAGGGTTCCATAGAAAGCACAAAAATGACAAATTATTTTAAAAGGGTAATAGACATTGCACGGCAAGGGACAACCTTCACTTAACTAATTCATTTGCGTGCAGGA</t>
  </si>
  <si>
    <t>GTTGGACCTCCTTTTCACCATACCATATCTGTAGAAGGAAACCCTCTTAAAAGTTTCTATTTTCCTGAGATACTGAAGTGAACTGCAACACAGTTGACCTGGCCTTTTTCACAAGCTCTAGTATAGTTTTTTTACAATATCGCTAGTTCATTGTGATCGATGACTAGATCACAGCTTTGGTTCTATGTCTGATGATGATAGAAATATGGTGTTTTTTTTGCACCATATAGACGGTGATTTTACACGGTATTTGATTCTTTTTCTGTTTTTGGTTCTAATAGTGCGACTAATATCCTTAAAAGAAGTGTCTGTTCACCTTTCATGTGTGCTTCGCCTTGTACTAGTGCATATCTGATGCCAGCTGGCAAATACCACAGGACTGAAGCGAGTCCATGTTCTG</t>
  </si>
  <si>
    <t>GGACGCAAAAAGAACACTCCATTTAGAATTCCTGGGTCTAGAACAGAAGTTTAACATCGATGAGGAACAGTGAATTCTTACATAAACACGGGATTATTAGATACCATGCTAGCTCCATGCACATCAAACCCTGCGGGGAAAACCGAAGAGAACATGCAAAGTCTGTGGGATCAAAGTAGATGGGTCTATGAACACACTGAAAAGTCTGGCAGTCACCATCTGGTGTCAATTTCAGATATTCCATAAAAAGAGGTAGCATTCTACTTTTAATCTTATAACATCACATAAAAACATTAAAGTAGATTTCCCTAACAGTACTCTAACTAAAATGAAGTACTGGAGTTGCATTCAAGAAAGAAATCCAACAATGCTGTCTGGCAGTAATTTGCCAGCCCAAT</t>
  </si>
  <si>
    <t>AGCTCTGGGGAGAAAACACAATAAAGAAATAAACATTAAGCAAAGATGATTAAAAGCAAATCAACAGAAAACCAACATGTAGTTCTCTATAAACGCTAGTGTGATTTATTCACGTGACTGCAGGCCAGGTGGAGCGAGAGGCCGGTACTCCAATATTGTTATTTTTATCAGCTTTAAATAATGAAGATTAGGAAAAGAAGCAAACTACAACTGCCCCAAGCCCTGCTACCTTGCTTGTCAGGGCTCTAATGTGGTCTTCCGAACTGGATGGAAACTCCTTGGATTACCTCCCCAACTCCCCTTTTACTCATTCCCACCCATTCTTTCTATGCTGGTTCCAAGCTCAAAAGTTGGTAAAATGTTATTCAGGCTAAAATCAGAAACTCTTGTTTGGGTTCCGTG</t>
  </si>
  <si>
    <t>TGCACCAAGCAGAAGCTTTAAATGCTTCCTATTTTTGGGAGTTGTTCTATTTAAACAGGCTCTTCTAAAAGTAAATCGGTGTTTGAGTTAGTGATTTAGTCTCTTTTAAGCAAAGAGAGCTGTATGAGTACTGTAAGCCTGTTAGATGCAGGCCACTTTCAGGCACGGCTCATGGTTGTTACGGAGCAGCATCATGCTAGCAAAAGAGGGCAATGAGTGTTGGAGCAGTATCCCATAATATATAAAGGAATGCTGTGAGCAGACTTACTGTTTCTCCCAAGTAATTCCTTCAGAAGGGAGATACTTGATCTGGCAGTCCTTAACACCTTGCATGCATTTACCCTCCCTGTTGTTTCCATGCCTCTTGTTGGCCTGGGGTTGAGCTGTATCTGCTGGCAC</t>
  </si>
  <si>
    <t>TTGGGATTCTGGCTTTTCAGACTGCTGGAATTGCCACCAATTGATACTTTATGATAAGTCACTTGGTGGTTGCATACCCTCTGCTAAACACCAGAACAGCACAAATAAATATAAAAGCCTTTCCAGTTCCTTTAGCTGAATCAAAGTTGATGCTCTGTTTTATTAAGAATCATGGGGCGGAAGGGACGCATGATGGCTGCACCAAGCAGAAGCTTTAAATGCTTCCTATTTTTGGGCTCTTCTAAAAGTAAATCGGTGTTTGAGTTAGTGATTTAGTCTCTTTTAAGCAAAGAGAGCTGTATGAGTACTGTAAGCCTGTTAGATGCAGGCCACTTTCAGGCACGGCTCATGGTTGTTACGGAGCAGCATCATGCTAGCAAAAGAGGGCAATGAGTGTTGG</t>
  </si>
  <si>
    <t>CGTTGGTGTTTGCAGAAGTGCATCACTTCAGGAGATGAGGTGACGCGGTCTCCAAAAGGTGAGGTTCTGCCCACTCCCCTCCAAAATACAAAGGCCACTTATCCAGCATTGATCTCTGGAATCCAGATCACAAGTCATTTCAAGTCTTGGATTCTCAGAGTTAGTCCAAACTTGTGCAATCAATATATTTTGGAATCAATAAGTTAAGAGCTTTTCTGATCTTGCTCCAGTTGTCTTTGCGCTGAGTTGCTGTGGTTCACTGTACCATTAGTAGGCGATACCTTGTGGTTTCAACAACGTGCCATGAGGCAAAAGAAATTTGTTCCACGAAATCTCGAGTGCTGTTCTACAGTCACGCAAGGACTACTGTGTTAAGCTGAAAGACTGCTTCAAGGCCAC</t>
  </si>
  <si>
    <t>CTCATGTTGATGGTGCAAGGCCTGGTCCCCTCACCGTGAGTGAGCATCTCTAGCAGATACACCAATCCATAAGCTTTCCCTTTGCTAAGGGAGACAGCCTCCTACTCTAAAGGCAGCACTGTAGTTACTAAGGGTTTGCTACAGGAGGGAGGGTGCTCGCGCTAGATTATAAAAAGGAATCAACTGTAAGAAAATTTAAGTTAAGACGAAACATATTTTAATAAACAGCCTCATTTAAGGATGCAGTGATATTAAAACTTGCCCCTCCTTCCTACATGAGACCTTTGGCCTGTATTTGTGCCCTTCTCCTGACATCTGTGTGACACATGTGGTGTTTTATTGTTCAGGAGGGCACTGGTCATCGTCTGCCTTGGGATTGGGATGGTGTACCTCTGTCGG</t>
  </si>
  <si>
    <t>ACATTCCCTAGCCAATCACGTCCTTAATTTAAGGCTCAAAACATTTCTGAAATGAAAGCAGCAACATAACTCCTATCAGTCACCGAGACTGTTCAATAATTTGGGGCGATTGGTACACAAACTGTACACCGAGGATTCCGGAGTAAACAGGTTTAAAAAACGTGACCCCAACATGGTTCTGCAGAGGAAGCCCGAGTCCGCTGAAAACTGGTAGACAAGTAGCCAACATCTATATTCCATGTTGAGGGGTGAAGGGGTGTGAACACCCTTAACTGATCAGCAAATCATCCTCAATGTGTACAAATGCTCCCTTTCAAAAAAGTATAAGTAATAAAGCACAATGTTTTACTATTGTGAGGCAACTCGAATACATACGGAGTTTAGCAAGCTGTCCAAGCTCA</t>
  </si>
  <si>
    <t>TGGCAATTTGCATGTGTGTATGAAACCAGGTAACTGATGCTAAGCTATAGTGGATTATTCAGGCGAGAAAATATGGGAATAAAACCTGCATGAGTTCTCAGTAGTTTTGTTATTTAAAATTTTCTGTTGAACTTTTCTGTATAGCATTGCATGATTTTGGGCGGTTAGCTGCTAATTGTCGAATGCCATTTTCTAATTGGTCAGAATTGTAAAATGGATGCTTGATTTGTTACCCAAAACATTTTCAAAGGAAAATAGTCATACAGTTGGCAGCAGAAAGAGGAAAAAATGTGTATTTTTCTGCAGAGGCATACAGATCACAAGGCGGGGAGATATCCTGCTGCCTCCATTTAAAAATTACTTTGCATTGACAGAAGAACTCGTTAAATGCCTGCAAAATTGTGTG</t>
  </si>
  <si>
    <t>TGGCATCAGAGAGCAGTCACACTTACAGAACAGATATGAGACTAACTTCTGAAAATGAACATCCACTAACCTCAAAGACAAATAGTGGTTTGATAAAAACTGGCCCTCCTAACAATTCAGAGGAGTTGAAATCTGTTACCTCCTTCTTTGGCAACAGTGCAAAGCACACAGCTGTTCCAGAGCAGGTTCCAAGCAGCAGTGTCCAGGAACGTCCATTTAATGTTCTCACTCATCAGACTTTTTTTTGTGAACATCATATCCTATGACAGCTAGCCAGAACAACCAAGATGCCAATCATTAAAAGTCCTCTTATGGAGAAGAGAGAAAAGGATAAACAACCCTTAGCTGCTTGGATTAACTGTAAAATTGTCATTGTTCCAGGTCAGGTTCCAAAC</t>
  </si>
  <si>
    <t>CCATACTCTTCAGGGGCAACCTAAAAATCCTCCACGTGAAGCAGTTGGAGCGTGTCTAAAACTGCAAACCTTGACGACAAAACAGTTGATTTATCCCTCACACATCTTTTGTGCATTCCACTCAGTTACCCTGATAATCACTGTCCAGTCAGGGAGCAACTTAGGGTACGTGACGATTCAGAGGTTGGCTGCGTGGCTATATGATGCAGAGTCGGTGTGAATTACAGACTTACAATTTGTGACTGCCACATAGAACTCTTTGCTTTGTTATTTATAGGCAGTCTAGGTAGTTTAATGAGTTTTATGAGGTGGAATAGTCAGCCCCTCTGTATTGCAATGCAGGTGACTACACCCACAGGTCGTTGTCTGATCCTTATTCCATTGTATTCCCGGAACCTCC</t>
  </si>
  <si>
    <t>GCAGCTTGGGCATTTATTGTCTGTTGAAACTGTGCATCATGGCGCTCTTGTCTTTGTCGCGGTCTTCGACACCATAGGAAAATATTGTCATTTCAGAAGCTTTAGACATTCCGAGTCTTTTTACACAGGAAATTGCTACTTGCTATCTCTTTTTCATATTCAACTCTGTATGTGCAATGTGATTATGTTGCTGTTCCATTCTACTATTCTCAGTTGGGTGAAAAGGTGTATTGACAGGCATTTTGTGTCTGCAGGTTGAACAGTGATCAAAAGGGTACAGGGGAGCAACATGTGGGTTTTTCTCTACCATCCTCCCCCTACCTTGCTTTAACCTGCATACTCCAGGATGTATGGAGGGTCGCATCAGAGAAACCAGTCCGCCGTTCCATTCACCAGAAGCT</t>
  </si>
  <si>
    <t>GACCACCTCAGATGCCAGATGAACGCGGTTGGGGTATTTTGGGAGGCAAACAATGAAAATCTGATACCAGATGGACCCATTTTAGATCTTTGTCTCGTTAGACTGGCAGAACGGGCCTTGCAAAGGAGGTGCCATCTTCATGCACTGCTGCTTTATGGCAAAGGGGTTGGATGGGTGTGGGAGGGGGTAGGGGCAGGGTTAATGATAGCTGATAGCTTTTAGCCCTTCCCTAACTCAGCGCTCACAAGCTTCTGTCAAAGGCAGGGAGCAGCAGATATTCATATGGGTACTTATGAAACCCTGGTTTACTGGCTTTGAGTGCTTGAGAGCACGATCTTTCACACTAGCTTTTCTTTCACACAGCCCTATCCTCCATGACCTCACCCACTCTGGACAGT</t>
  </si>
  <si>
    <t>GCAAATTTGGACCATTGCTTGTACCAGAAGGCATTGCCTTACAACAAGCCAAAAATGTAAAATTTGCCTCCATGAGTGAATGCCTTAAGGCAGGTCCATTGACTTGGAAGTAGCTTGGATTCCACACCAGAAAGGGCTTTGTCCCCCAAACGGTATTTGCTTGAAAGCTTTGTCCATGGAGCTAATGTTTGCCTTTCCCTTGTTACCACATGTACATGAAGCAGGCGACATGTGAAAGTGGACTCTTCTGTTTGTTTCTGAGGTTTGAATCTAAAACTGTATTTCATTAGCCTTCAAAGGCCGAATCTTGGAGCAGGATTCAAACACAATAGCAGCTGCTCACATAAATGATTAATAAATGGTTTGATTTAATCCAGATGGTTCGAATTGGCTT</t>
  </si>
  <si>
    <t>GCCTGTCCTTTCTCATTCCAGACCACATAACCACAGGCTGCTGGAAGGGCCGTATACAAATATTTACGTATATACTGTCTACCACTTACAGAAAATAACCATTCCACTCTGAGCTAACCTTCTACTGTTCCTCTTCTCTCTTCTTTGTGTTGCCTTCTCTCCTCCCCATTCACCCTTTCATCCTTCACTTCAGTTTCTATATTTCATGTCATTGGAGGGGAGGGGGGGGGTGTCATTTTTTTAACTTCGTAATTATGCTGTATTTATTTCTTTCGTGCAAAAAAATAAATAATTAAAAGAAGGTTCTGCCCAGTGACTCCCATCAAGCATGGGACCAGGTGCTATGTCATTCCCTGGCACAGGTCCTATTAACTGGCCTTTTTCTGCACACCTGTCTCG</t>
  </si>
  <si>
    <t>CGAACAGCGTACTGTGGCTACTACGATTTCCAGCTGTGGGAGAACCAAATATACAGCAGTATGCCCAAAGCATGGGCCTTCCTCAGAGCAGGATTATCTTTTCTCCTGTCGCCCCAAAGGAGGAACACGTGAGGAGGGGCCAGTTGGCTGATGTTTGTCTGGACACTCCCCTCTGTAACGGGCACACCACTGGCATGGATGTGCTCTGGGCAGGAACGCCCATGGTCACTATGCCAGGTAAGGAACCAACGGAAAGCTTAGTTGTGCTCAACAGGGGTTGTTCTTCAGGAGAAACGCTTGCGTCCAGAGTAGCTGCATCACAGCTCACCTGCCTTGGTTGTCCAGAATTAATTGCAAAAAACAGGCAGGAGTATGAGGATATTGCTGTGAAACTTGGAACG</t>
  </si>
  <si>
    <t>TCTTGGCCAACAAAGAGAGCGTTTGGAACTGGTGTATTGTTGCCATCACATAGCATCTTGCAGATTTCCTACAACGTCTCTCCAGCAGGAGGAGGTGTAGTAAGTAGTGCAAAAATGGTGCATGTGGGCAACGCCGTGATCTCGGATGAAAGTTACTTTAGAGGATAGTTGGGTGGAGGTCGCCAGTAACGTTCTGGCTTCTCTTGAAACCTGGCTCCAAAGAAAATCTTTTGGTGCAGCTCATGTCCTCTCGCAGTGACAGCCTGTCATTACATGCTGGCTATTAGGGAGTGTTATATGCCCCTTGGTCGTCCGTGTCCCTTTGCCATGGACGCTCAAACAGAGCAGTATGGTGCTGTGTAGACTCCCGTTGACTGCAGAATCTCCACCTATCCACACGG</t>
  </si>
  <si>
    <t>CACCCCTTGCTCTTCCAGTAGTCTCTTTAATTGTTGTTTGCTCTTGATTCTCCTTTAGGAGCTGCTTGTCCTTTGCTTAGCACTTGCAGCTGACCAAGAGCTTTAAAAACCTCTTGGGTGGAGAGAAGTGGAAAGAGGATGATCTGGAGGTCTTTTTGTTGTTAATCAGATGATGGAAGGCAAAGGAGCCAGTACTGTTGCGCGCCAGGCTCCCTTATTCTCTTACTAGTTTGCCTTGATCATTTTGTTAGCTTAGCCATGGTCTGCTGTGGGGTGAATTCACATAGCCTAGCTTTTTTCAAGCTGAACCATTGCAACAAAGCAACATGTCAGTTGTTTACAAAGGATTCTCTGAAAACTGAGCTCTTTGGGGAAAATTACAATTATGGCACAAACGTGG</t>
  </si>
  <si>
    <t>CCCCAGAGGGGTTTATTCATGAGCGTTATTAAATTAATTATTAATTAATTCATCCTGTGACACAGAGCCTCACACAGAGGAGGTTTGATTTAATCAGAGTTCACCAGCAGTAAGGCTCCAATGATTCTCCATCAGCGATAGCCTTTTGTATTCACCTTGTCTTTGAAAGGATCACCCTTATCTCTCTCTCTGATTCCTTCGATCCTGTCTGCAGTGTGATAAGCAGGCTATCCGTTGATTCTCCATCAGAACCAATCAGTTATAATCTTATTCTTTCCCCTTGTCTTTGAAAGGATCATTCTTATTTCACTGTCGATCCCGCCTGCAGGGTGAGCACCATGTTTCATAGGGGGTGGGAGGCTGTGTTGAAACTCTGAGCCATGGTTTGCTCCAGCATCTC</t>
  </si>
  <si>
    <t>TGCTTTCAAGAGTGCCTGTGCTGGGTGTTAGTTGAATTTTGGGAAAACTTTATTTTTAAGAACCCTCTACCCGGAGGCAGCGCACCCTTGCTTTGTATGTACATGTTAAACACATTCTGTGGTTCATGTAAAATGAGTCTACAGATGTGTGCCCAAGTTTGCAGAGTGCCTGTGTTCCTGTGTTCATTTCAAAATGCAATCTGCTAAATTGTTACATGAATATTTAATTTATACTGGTTGGACCCATGTCATCTTCCTTTTATTTTTCTGTTATTTCATTTTGTTTTCTTTATGCTACCCCTTCATGTTAAAATGGGGTTTCTGTTTGGTTGTGTATGTTAAGGAAGCATCTACAAATCATAAGACTAAGCAATGTTTACACTGTTAGCACCTGGGTCA</t>
  </si>
  <si>
    <t>CTTTCATGTGGCTGCTGTGTGCCAGCTCTCTATAGAATTAGCTGCTTGGTCCGGAAGAGAAGCCACTGCTTTTGTTGAGGAGCCTACGGGGGTATTATGTATTTTGTGAAAACTAGGTTTGTAGTGAAACAGGTACTCTTTCATGCAAGTAGATCTTTATAGAATTTTTGAAATGCCACAACTGTTATTCTGCAATACATGGAGAGGCACACTGCGTTACGTCTTCCTTTCAATAAAACCTTACAAGACATGGTTTTCAGAAGTAAACTACCAAATAAGAATTGATTTTGCATTTGGCTTTAAATCGTCCCCCGGGCTTTGCAACAAACAGATAATAAAACAATACAAGATATTTCTTCCTAACGAGTAACTGGGCATGCTGCTCCGGTCCTAGTA</t>
  </si>
  <si>
    <t>CTTTGCTGTTCGGCTTCAGTTCGAGGCTTTCCTGGTCATCTGTGGCATCCAGCATTTTGTATTTGCTTTTCCTCTTCAACTTTCCTTTCCGTCTCTTACAACAGCAGACCACAGCCCATGAAAGTATTCCAAGAGTGACTAAAATGACGAATGAGGCAATGACGACATACAGTACACTCCATTCACAATTGCTCTCCTCATCCCACACCTGCACCCTAAGGAAATTCTCCATCCAGAATGGGTCGCAGACGCAGCGCTTGGTGAATGAATCGCAGCGACCATGGTCTGAACAGTTCAACTGGCAGGTGACTGTATGGATTTCCAGAGTGTGAAAGATGAGAAAGTCAGACTGCTGTTTTCGCAATTCGTTACGGAGCATCCAAGCTACCTCGTGTCCT</t>
  </si>
  <si>
    <t>ATCCAAGTGCAATTCGTGGTGGTGGTGGTGCTTTTTCACAGAACAGTCAGCCAATCGCAGTGCGTGGAGGTGGTCCCCGGCAGGACAAAATCTGCTGAATAAAGTGTGAAGAAGATTGGTTGGCATGCAGACGTAACGAGGAATGATTGTCTCAAGGGGAGTGGGTTCTTCTCTTGGGATTCTAGGCTTATTTCACAAAATGTATAAACTATACCTGGCCTGTACAGCTCTCTTGTTTATCCCTCCCCTTCCTCAATTTCTGCTAATTGGTTCAACAAACCTATAGTGCAATTCTGGCGTCTTGCAAATAATGCCATGTAATTTAAAGTGTATCTGTTCATTGCAAAGTTTGTTATTCATGTCTTAAATTTAGTCTGCACTGTGCCAAGTTG</t>
  </si>
  <si>
    <t>CCAAGAGACGTAATGCCACATTCAATCCAATAAAAGCAGGGAAAAGGCCACATGAGTTAGTGGCGTTGCACCCACTTCAGCCCCCTTTTGTGTTTGAACAATAAATGTATGCTCATTTTGAATCCAAAATATTACCTGAAAATCCAGTTTCAAACTCTTTGGCAAAATATTGTGGTTATTAGGGCTGTTCTTGTGGGAAATGCTGTAGAGCTCATCCCTCTCTCCCCCTTGTCAGATGTACAGAGTTGCTGTCAATTCAGGGTACTTTGTATTCGTCAAGTCCGAAATTGCTCATTTGATGGTAACATTAGAAGTCTGCAATTTCATCTTTAAATGAACAAAGATTGTTTTCAGGTCATTCACAGTTCTGTTAAGGAAGATACAGGTGTTCTCAAGGTGCTGCAA</t>
  </si>
  <si>
    <t>CAGGTGCACTCAAACCACTGCATTTTTGGTAGAGTGCTTTTAATGGTCAGGGAAGAAAAGAAGGTGTTCATTTGAAATGACAGCTCTGAATTGACATTTTAGGACCACAACAGAATATTTAGTGGATACAATGACTGATCGATGATACAGACCATCTGATTTTAGGTGGAAAACTATTTTAGGCTTAGCATATGTTTCAACAAAATACTTAAACAAAGGGAGGAAATCACTTACTTGAGTAAATATTTGTCTACAAAAGCGAATTATATATGAAAAATAACTCCAGCAATTACAGTCAATCACAAACAATTGTATTACAGAAGTTTACAAATCTAAGTTTAGGGAATGCAGTGTGAATTTGTTTTACCTAATTTGCGACTCGGATTCAAG</t>
  </si>
  <si>
    <t>CTTTGCATGGTGTCTGCCTAAAACACATCACTGTAAACTGTTCAGAACACAACATGGAAAGTTCAAGCTACCCATTTTCTAAGTGTACTTGTGACATGTCTGGAGCTTCACCTGTTGCAGTAAGAGTCCATGATAACATGGACTCCTCTACCCATAATGTATGGTTTTGCAGATTCCATGTGTGCGTGTCTTGGTTGAATGAGCCCTACATTAAAACTCCGCTGTCCATAAATATTCATAATGCAAGAGTCGAGCTTTTCTCTGCTAACCACATTGCAAACCACACAGAAGGAACTAGTACTTTTTCAAAACTCTATTTGCTAACCATTCTGACACTAAATGCATTCTGACCATCATTACAATATAAGCTAGTTCGTAACCTTTTGGCCAGATCCATGTT</t>
  </si>
  <si>
    <t>GGATGACCACCTCTTGCCTATGTGATATCCTAGCACATAAAGGACCCGATCACTCTTTTTCCTGCTTCTCGTCTCCGCTGTGATGGGTTCCTGCAGGACTCTGATTCAGCAGTCACGCTGCAGTTCTTTCTTTCAGGACTTCTACCCGCTTATGCCCCATTTTTTGTACTGTTGAGCACTTAAGTACTAGTATGAGGACAGCTGTCCGAATGAAACCATCTTTTGACACTGATGTATTGCAGAGGAACAGTCAGTGGAGTTGATTTGTTTCTGGCAGCGGGGAGATTGCAGGTGGTGTGTAGATCTACACTGTGCTGCCGGATCTTGCAGGGATTCAGTGATGCACCAGTTTTTCAGAAAGCAGTGGCAACTGACAGCTCCCCTCAGTCTCTTGCACGCCTTGTT</t>
  </si>
  <si>
    <t>GCTATTCTTGGAAGGGAAGGAACTACAACCCATCAGCACATACAATACAAACTTTGCACAAAATCAGTTTTTCCAAATTAGGTTTCACTATTGAAATATATTAATTTTGAAAGTGTAATGCTACTAGAAACCAAATGAATACATTAAATGGATGTAGTTCAATAAAGAAGTATTCCTATGCTTCCTTCATGGTTAATTAATCTTTGAGACATTTAAGGAAGATGGATAAACCCGCATACAAAAAGGCTGTCACAGTTGTACAGTTTGTCTCTGATGAGCTACCGACAAACCAGCATAACATCACACTGTAAAGTAAAGAAAATCTTTATACTAAATTTATTATGGCTTTTTGCAACATGGCAAAATATTACAGCTTAAAGCAGACATCTCCTCATGGAGGA</t>
  </si>
  <si>
    <t>GCAGTGACACTCAGCCTTGAGCAAGCCAGAAGTTCGTTCAATTTAAAATAAATAAAATAAAAAAAACTTGCTGAATAGTGCATCTTTTAGATAGTCTCACCTCAGAAGGGGAAAGAATACCTTAGCTGCGTAGAGCTAACCATGAACACAAATGAATAAAATGGTTCAATAAGGTTTGGACAAGGACCCAAGCACTCTGGGAGATGTACTGCCTCCTGGCAGCTCATAATGTCTTGTATGTAGTGAGGCTCCCTGTTGCAGAGGGAGTTCTACTTCTGAGCTTTAGAAAGTAGTGGGGAGTACATTCAAGGAAGCTGGGTTTTTCGTGGACGGGGAAGGGAACCTACAGTCCAAAGTGAAAGGAGCAAAGGAGCTTCAAAGACCTCCATTTCTCTTCCCC</t>
  </si>
  <si>
    <t>GGTGCCTCAAGTCCTTACCAGTCGTCAAAACCATTGCATGAAAGAAATCATTCATATGTTGGGCAGATATTCTGTAAGTTGCGATTTAGAATGAGCTGCCAGTCACACACCCACATTGACACAAATCTAGATCCTATTTTGCTAAGACAGCTGTTTTCATGTAGATACCGCTCTTTATTGAACAAGAGAACCAGTGCACCTTACTAAGCCAGTCACCTTGTGATTTGAGATCACACGACTATGTAGTTAAGTATTGCCGTTCTAAATATATCAGATTGCTGTTGCTCTGCCAGTGGGCAATTGAACAAAGGTTTGTTTTAGTAGATAGTTTAACTTACAAAGTGAGCATGATTTTTAAGACATTTGTCTTCAATATCACACATCAAGCAGAGGCACTC</t>
  </si>
  <si>
    <t>TGTGGTACCCAACCTGGAGTTATCGAGAGGAGATGACCTCGTACGTCAGTATCTTCCTGCTCTAGAGAGTTCTGCAGTTGTGGTATGACTGCACTATGAAAATCTAATCCGAAGATTTGGGGCGAAATTAAAAGGCTATACTGTTCGTTTTATAATGTGCATAATTGCCTATTTTGCTGCAGAAGGGAAAATGGATGAAGGGCCTTACCGTGCCCTCCTTCACAGAAAGTTGCACATGAAAGGAGGATATGTTGGTTTTGTCATTCTTGGCCCTGGACATCGTAACACTGTTTTTGCGTAGTCCATCTCGTGACCTTATATTTCCAAATTCTGACAGTTGACCATGCCTGTAGCTGATGGCGAGGCTATGTGGAGTGCCGCTATGTGTTTGCTCTGTCCCAAC</t>
  </si>
  <si>
    <t>TGTACAGTTCGTCAGCCTTCAAAATGTAGACACTGCTGTATTGCAAGTATTTTCCATAACCTGACAAGTGTAGTGTACAACTGATACCACCTTCAAATCAATAACACTTACATGTTCCTGCTACATCAAATTTGCAAAGTACCATTCAATTCTTTTATAAATGTTCTAATAATGTATAGCATAAATAACTAACAATTAGTTTTATATGATTTATTGCACATTGGACAGGACATTCCTCAGTGTTTTAAGAGCTCTAGCTAAGGCATTGTTTAATACCTGCATAAATTATGGAAGCAAATACCATGAGTTTAATATCTAAACTTCTTGCAAGAGCCATTTAAATGGCAAGGGTAAAGAAACTTAGAGCATAACAACTGAAGCGTACCGCTT</t>
  </si>
  <si>
    <t>AGCGACTCTGAGACCAAAGCCTCTGATGCCACTGCGTAGCACGGCCACACAGCATCTCTCTTTCCCACTTCCCCCGCCAAAGGTGCCCGGTGGAATGAAGGCACATGGTCCTCCTGGCCAGTGAGTGGCGCGTTTCATCTGCGAAACCATCCTAGAAACTGTATTAATCAGTCCAGAAAGGAGAAACGGTGGTATTGGTATAAGGGGGCGGGGACACGGCTGGACTCTTGCTGCATCCCCCACCGCTCTGTAAGAGGACATGGCAGATTCTGAGCACAGCTCCCCCCCTTCCCCGTGGGGACATTGTCCCATGCTGCTCTGAAGATTTTGAAATGCCTTGGCTGTCTACACATACTGTCTGCATGGCAGAAGCAATGATTGAACTCACCCTTCCTTGATTCCA</t>
  </si>
  <si>
    <t>GCAGATGCCCAGAAGAAAGAACAGTGAGAAAAGAAAAGCAACAAAAGCCAACAGAAGTGCTGGGCAGGTCAATGTTCACATCAAGAGATGTAGCTCCTTCATACAGAATAAACCAGGTTAACTGCCAACACCAGGCTGATTCCAGAAGGAACAGAGTAGTAGAATGGAGGGAATTGCAGGAAGATGAGCAGCAGGGCATTGGAGAGGTCTTACTACATTGCTATTTCGACCCTACTGTGCAAGCTGCACAATCAGCATTGTTAATAATTCTGGGAAGCAGTTTCTGGTTTCACCAGGAAATGGCAGGTTGCTGGAAGTAGGAAACAAACTCGATGAAGGAGAAGCTGCTTCTTTACCATTTTACTCATGCCAAGTCTTGTTGATTTTTCTTGTGAGGATTGAGGGG</t>
  </si>
  <si>
    <t>CCTGTGGGGGTTACTTCTGAACTGTTACTTCTGTACATGCACAGTGAAGCCGGTCTGTATCTCGAGAATTAAGTGGACTCTCCAAATCTGTTTTACATGCAGCATAAGAGATTAAACATGCAGTAACTGTGGGAATATAGTTTTATAATTTAAAAATATCCCTGTGGAAGCGCACTCTTTCGTACACAGCACTTTGCAAGAGGTTTTTTTCAGAGGTACAAGATGTTGTTTATTTGGGGATGCCTGGACATCTGAAGATGTGACCGTGGAGTTAGTCCTATCTCAATGCACATGAGCAGTTGTTTACAATGTTGACTGTCCTCCTCATGGTCATTGCCTGGTGGTGCCAGAAGAGACTATCCCGCTAAGACCACCTGGTGTTGGTCTGTGATGATGAAGCCACCAT</t>
  </si>
  <si>
    <t>GGCACACTGGTTTCAGTTCCGAAGAGAGAACACAAAGCTTATGTATATTTACTCCTCAACATATTCAAAGAGAATGTGTTACAGTCAGGTGACATAAGTGGGTATTTACATCTGTTATTTGTATTTTTAATGCATCACATTTTTTATGCCTCCTTTGATACAGTTTATACACATTCTCACATACCTTTTGGACGCAGTAGAAATAACACCATTAGATTAAGAGGATTTTAATGCTTTATGGAGGCAGGTCTTGAGGAGCAGTCCCTAATGAAATGGAATATTCAAACTATAAGTGTAGGAGCATAATTAATGTTACTCTCAATTAGATCTGTCTTAAGTAATTCCAGCATGGACCAGTGTCACACGCCTCTGCATGGCACTGAATTTCCC</t>
  </si>
  <si>
    <t>CAAAGAGGGTGTTGGTGGTTGCCATTACTCACTGGTTCAGCCAGATTCCAGAGAGCTACTGAGGCTGGGAACTGTAAACTTCTTTCAATGTTGACTCACACTAAACAAACTGGGCGATCCAACAGCGATGATAAAAGCACTTCAGCCGGTTTCCTAACCACCAGATAGAGGAGAAGAAAGGCTTCATTGACTGCGCTGTTGTGAAGCCACTGACGTCACCCGATGGACCCATGGCCAACGCCTTCCGCCACATTCAGCGTTGAAGTAACGAGACAAGCCAATGAGGGCAAGCCGAGCCTTGGAGGATGCCACCAGGGATTGTGGCTTTCAGTCTGCCTCCAAGAGCGTGCCACCACCACGTGACCCAAAAGGGCGTAGGAAGTCACCAAGTCGCCAAT</t>
  </si>
  <si>
    <t>CAGTGGACGCTGCAAAAGTTTTTTTTTCTAACAAGTAATAGGGTATAAAACAGTGTGAAAAACGAAATTTCAAAATAACACCAGTAACGAGATGGAATGCAAAATATTGACAAGTACAAAAACATGTAAACTGAAGACCCTGCTTATATGGGCATATTGCCCCTCCATACCGTCCTTTCTCGAAGTCTGAAATATTAGCAAAAAGAATTAGCAACGCAAAAATGCCATACAAACAGATTGTCCATACAACACCATGATCATATTCTTCCAGGAGTGTAATGTCACCATTTAGCTCTAGAGGAACAACCTGCCCAAATCAGATTAGTAATATTAGGTAACATGTTAACCTAGTAACTAATAACATTTCTAGTTTCAAAAATTCACGAGAGCCATGATGATTTCA</t>
  </si>
  <si>
    <t>TTCTCCGTCTTTGGCACAATAAACATAGATTTGAGATTGATACAAGAATTCAAGTCTGAAAAAATAGACTTATAAGTATTTTCCAATGTGGATATACATGTATAAATATATTACACACACACAATTATATACCTCATAATACAACATACATGTACTTGACAAAACTGGGATAGAGCATAGATCTGCGCTAGGCCATGTGCGTAGCTTTCATACTCAGTTGCCATTTAAATTAAAAATACCTGTAGATTATCAAAATTGAGTTAATCCCATTGTTCGACCTTGCAATTATATTTTACAACAACTCATTGCAAAATTATTCAGGGAATTCAGACATCGGTAGCCAATAAAAACTTCTTATGTTGCCAAAAATAGAGTCACTTTCCATTGGTGCATT</t>
  </si>
  <si>
    <t>TCCAACTGGACAAGTGATGCTTTTATTAACTTAAGACAAAGAAAAAAAACACTATCAGTACATATCTATCTTTTCCCTAGAGTTTAACAAAGTATTTAAATATTTTTTTTCATTTAAAATGAGATGATAAAAACTTTTTACTGATTTTTACATGCAAAAAGGAAGAAAACGCGCTTATTTTTTCATGCGTTGCTCCAAGTGAAATAATTTCTGGGTTTCCACAGGATGGACTATTCTGGAGATCTTTAAACTTTTGCAATAAAGACTGGTTTTCAGGGAAAAACTAAAATAAATGGACTTGCATTTCCCGTCATCTAGGACTGTTTGTGAGAGCCATGGGATGCAGGTGTATGCATTACAGTTAAGAAACAGACCCGTTTCTAAAGTGGGGACTTCCCTGAGTT</t>
  </si>
  <si>
    <t>ATTGCCTGCACCAGTTTCTCCAGCAATGTTCTTCAAGAAATTGATACATGTTAGAAATGTCACTTTCTGACTTCCTACTAAATTCTGTGAGCATATCAGCGAGAGTTACTGTGTTCATGTAATTTATTTATGAAATGCTTCTCTCATTTGTTCTTTATGGTCTGGTCATATTCCACTCAAAAGACAATTTGCATGCAGATCAAAAACACCTCAGAATAATCGTATGCTTCGATCCTAGTCTGAAATCCTTATTCTGTTTCGACTATAGAGTGATCAGGGTTAAACTGAAACTTCAGTTTAAGCGAAACTTTCCACAACCAAATTCTCAAACCATATTTGATCAATGATGAAGATAATACACAGAAAAAAAACGGAGTTGTCCAACTTGCCCTAACCTCAA</t>
  </si>
  <si>
    <t>TTCGGAAGATCTTGGCTCTGCTCGCTCTCATGGCTCTTGGATATTATGTACATATCTTTGTCCGGTGACCTGGTTTCATCTCTCTCCATATTCCACTGTGAAGATGATTGGATGTCTCTCTCAATGCTACTTTGCTTATTTTGAGAGTCTAAACATGCGCCCGGTATGTGGTTTTTCTCTGTATTTACAGGGTCAATACTATCCAAGCCTATAGAAGGCTGTAACGTTTGACTTTCTGTGTCATTTTTTTCAGGAGGACATACAGTGTCTTTTTTTTGACTACTTTCTTTGCTACGTTTTTGACTTTCCGGGCTTTCAGAGTGAAACCTTCTTCTATTCTCTTTAATGGTGCACTTTTCTGGTGATATTTTCCTGTTCCTGCTTCTTGACCGATCT</t>
  </si>
  <si>
    <t>TCAGGGTTTTCAAGATGGTTGTTGCAGTCAACTAAAGTATTTCTACCACACGTTGAATCTTGCCAAGCTGTCTTTGTCTAGTAGTTCTGTTCAAAGAGCTAAACAAACCCAGAAATGTTCCTTCATATTTGTAAGATTTCACATTGTTGAATAGATGTGAGAAGCACGATTAAATGGGTTTTGGGCTCAAATAGGGCCCGTTTCCACATTTTTACATACAAATAAAAATAGATTTTGGTCCCATTCATGAGATCAGTTCTTTGTGTTTCATAGCAAAGGTTATTCTTCCAACGGTTGGATAACTCCCACTTTGAAATAAACGTTTGAGAAGATTACATCAGACGTTCTGCATTTTAGAATTCCTTTGTAGATTACTTGAATGCAACATGTGTTTCGCCAGCTTTTC</t>
  </si>
  <si>
    <t>CAACCGCATACTGGAAGGATATATTGCCACAGCTCTTAAATCAGCGGCCGCCAGGGAAAATAGTAGAGCCACTCTGTCCTACAAACATGGTTATGACGCCATAGAGTTGAACAGTAAAGTTACTACATCTGTTTGATGTGCCAGTGATCCCAGTAGTAATGTCAGAGACAACTATTTTAACATCTTAGGCCCTGATTATGAGTTTGGAATGAAATTATGATAAATAAACAGAGGTAACCACAGGAATCGGGATTCTGGGTCAATCCCAGGAAAGTTGCGGGAAAAATTAGATGCTTGCATAGACAACTGAGATAAAAACGGTTTCTGTATGCACTTCCCCGTTTTAGACACAAATTCAGAATAGTTCAAATTCAGCACATTTGGTAAATACCTCACCCCG</t>
  </si>
  <si>
    <t>TGGACCGCATTGTAGTGTGTTTTATGTACAGATGTTTTGCCACACCAAAACTGTGCTTATCTTATCAAGTGAACACAACAAATGCAGTTGCCTGGTGTATGCATATTTGTTAAGATACAGATGATGCCAGTGACCATTTAAGTCTGCTTTCAGATGTATTAACACAATGAACATCAAGAATGCGACTAGTTGTATGCATTTATAGAGGTGGAGGAAGTAGCAAACCTGCTGATTAACTGAACCACGAAATACCCAATAACCCTAGCCTTGTGGCTGACATGAAAATTAGCTACACGCTAAAGCTGTTCCTGATTTCATGTAGGACAGACCTAGTACTTGGGAGAATTGTCTAACCATGTAGAGTTGGAATTTGGGCACCAAGTTGCGTCCAAACTTT</t>
  </si>
  <si>
    <t>CTCCCACCCTACCCCATAATGTCTACTTTAGGGCAGACAGGAATCTAAGAACCCCACCTACGCCCCCGCATTTTCCCCCTCCCCCACCCCCACACAAAGCCAGTTCATCAGCCGGCTAAGTCAATCTGACATGCCATGACTTGAAACAGAAGCCCTTTTCTCTCGAGGGAAATAGTACTGCTGTAATTTGAAACACAGAAAACTTAATGGTCTATACTCAAGGGCGTGTGGTGCTGGGAATGCAGCCAGCTAAAATTAAGCCAGGCACTCAGTTACAAAAACAAAGTGCTCATACTAAAAATATTTAAATAAAATCACTATTTCCAAATATGAAGTGCAAAATGGCCATAAGGGACTTCCGCTCCCAGGAACCTCCAATGTCACCACCAACAGTTTCATGG</t>
  </si>
  <si>
    <t>TAGCTCCCATACCACCCAAAAAAAACTGTTAACAAAGTTATGTTAGAGCAAGAATAATCCTTTGATGTTCTGTTTTTTGAGACAGAAAAACCCCATGGTACAAATACAGGTTATTAGAAACAAACATGTAACAGAAGGATTTTGAAGATCAGCAACTTACAAAAAGGTCACACCTTGCTTGAAGCAAACAGGCGAACACTGAAAGGAGTGTGGCTGGTCCATGCCTAAATGTGGTGTTGACAAGCTTTAAAATGGCTTCTTTTTATCCAGCACATTTAGTGTCAAGCAAGTTATCGGAGGAAAGAGCACGGCAAACAGGATGGTTAGGAATATCCTGCAATCTAACTATAAGCAAAAAAAAAAAAAAACATCTCCATCTGGAGGGTGTAAAAGGCAC</t>
  </si>
  <si>
    <t>AGATCGAGAGCGCAATTTGTATCCAGAGACTGACTGGGCACCCCCTCCTGTCAGGGAGAGAAACCGGCCTCCATACGAAGCTCTGGACACTATTGAGTGTAGGAGAGACGGGTGGTCACTGGAGCGTGACCGCGAGAGAGACTTACTTAACAGAGAGCCCAGAAAGCGTAGACTGCTTGATGAAGGGCGTCACTTGGACAGATCCCCGGAGGCTGAACGTTCCCGGAAGCGGCCATGCGTTACCCCTGACCGAAGCCCGGAGGTTAGCGGGGGGCGCGATGGTGCACGTTACAACGAATATGGGCGCCTGGCCCCCGGAGTTGAAAGGGCGTCGTCTGCAAGCAGGACTCGCCGGGGTAGCCAGGAGAGAGGGCAAGGCGATAAAAAAGAACGCAAGACCTCGA</t>
  </si>
  <si>
    <t>TACATGGCGGAATCTTGTCAAGATCCCTCTATTAAGAATACAGTTTTCTTATGTCTTCTTAAAATGCAGGAAGTTTAGCAACAGAAGGCCGGTTTTGCTTTCTGATATGGCAAATCAATTACCGCTAACTGAATTCAGTATTCAGCATAACAATGTGAAACAAAAGTACCAAATCAGCCAACAGTATTCATTTAAAAATATTTTCATTTTAACATGCCTCTTTTGAAGACTATTTTCATACACCTGTTAAGTCTTCTCAGGTGGATACGAAGAGGTAAAAATGCAATCCACAACCGTCCCCATTTTAGTATGAACTTGTCAAAAGAAGCCAACCCTTTCCAGCTTTTAGTATCAGGAGGAAAAAAAAAATCTAACCATAGATTCCCTCATTCAAGGGTG</t>
  </si>
  <si>
    <t>CTCCGCTCAGATCGCTAAAGAATGTCTTTCGATCAGGTTAACAAATTCAGCGGTTTAGTCACCCAGAGTGCCAGATCCTTCACCCACGACGATGTGGTACGCTATGTCGTGAGAGTGCCATTTCCAAGAGTAATGGTGAAAGGGCTTAGTCTGTAGTATGTATTGAAGCCTCAGTGATGCACGCCTGCCTGTCAGTAAGACAAGTCTTAGTCTGCGGAACCCAACTATTGAGGAACTTCTATGGGTCCTTTGCGTGGCCCTCAGAGCATCACTGAGACAGATTTTCCATTTTGGTAACTGGAGTGTGTGCACTGCATGCAGAGAAAAGGCTTTCCTCTTCAAAAAGGGGTGACATGGCAGGGGACATGGGAGGAATCTTCTGTTCGCGACTCCTT</t>
  </si>
  <si>
    <t>AACCTACCACTGCCACAAGGTCAGAGGGCATCATTGGAGATTGCTTTGCCATGTCCGCTTAGTAAGCCATTACACGATGCAACAGTGGCTGAGAAATGAAGACTTTACTATGGGATGGACAAGAATTTACAGAGCAGACACTTCAGCTGTGAAAGACTACATTGGGTTAGGGGACATGCTATGCTTTGGGATGGTGTCCCATCCTTTCCTGACAATAGGCAGATCTGGAGGCAGCAACTGGATGTCCCTTACTCCATAGATAATAGAATTTGGTGATTAAAGAGCTTCCTCCACAAGGTGATCCTGGAACACTTATTAATGGACTCTTCGACCAAGCCACTTGCTGCCGAAGTCACAGTATCCAAAGTGTAGTAGGAGTGCTGAAGCATGGCAACAAACCTT</t>
  </si>
  <si>
    <t>GGGGACTTGGTGAAGGTGTAGCGGACCAATCAAGTGCCGACGTCCCACAAAACAAGGATGCTCTTCCACCACTCCTGATGTTCTGAACTTGTTAGTAGACGGTGGATGTCAGCACTTTCCTTCATCAGCAGATATGTTTTAGAACAAGCTGCTGCCAACGGTTTCTTTGTTCCTGCCTTAGTCTAGCTTCTCCAGTACGGACGGGACATACACAAGACTGAGCTCACTGCCAAAGTCACATACAATTGCTGCATTGTCGAGGACCAGTATTTGCCGAGCAGGCTGTGCCTCTTCACTCTTGCCTAGGTAGACAGTCTGAAGCAAGTCCCCGTAACCAATGTCCCAAAAGGAGACGCAGCCTTGGCCTCCTGTCACCAGCAGGTTATCGGAGATTATCCCCA</t>
  </si>
  <si>
    <t>CTTGCTGCACACCAGGTTTATAAGAGACAATCTTCCACATGATGGTGATTGGAACATTCAGTTGTCACTGTCTCACACTCAGCTCCATGGTAGACTTGTTGAAAGATTGCAAGAATTGGCCACTGAGGTGTGTGGATCTCCACGGCACGGCGTCTGGCAAACTACTGATCGTTCAAGCTCTATCTGCTCTTTATCCTTTGAAGACACAATCAAGTGAAGCACGGCTAGCAACATCCAGGCTGTGTGCCATGTTTGTTGTGTATTTTTTATTTGTATATCGCCAAAACTCAGGTGTGAAACTGATTTGTTACCCTTGTGTATAAGCTTATGTAATAATGGCTTGAATCATGTGAGGGCTGCAGTGAAGAGGAATTTTAATTGAAAAGTGGGCATGAGGATTG</t>
  </si>
  <si>
    <t>GCCCTATCTTGTGTCCCGTACTGCACAGTCTCACCGTGTACCAACTGGAATTCTGCACTAGAGCTTAGAATGGCTCCCAAACGAGACATCGTTGAACTTGAACAAGAACTCCTGATGGTCAATGATCTCTCAGCTTTGACCTACTTGTCCAGAGGTGAGAATGGTGATGAATCCAAATGGGGTCTAGTACATGGTGGCTCCTAGTGAATATTTCACCTTTACCATAGCCATAAGTGAAAACTACATTTTTCAATTTTGAGAATATCATGAGGAGTGGATAGGCCATGGTGAGATTTATCCTTTTGGTGTTGGAGTGATGAGTGCTCACAATAGTGCCGCAGTTTCCTCTTCTGTCTTCTCTTAAGTTGGGATCTATCGCATTACCACAGCAAGGCAACAA</t>
  </si>
  <si>
    <t>GAGTCTTCCTGGGACCCTTCTGTCCATTTTACTTGTGGACAGAATTTTACTTGTTTTTTTTTTTATCTCCAAGGGGAGATGAGACCATCTCAGAAAGTCATATTCCTCTCTCCCTCTTTCTTACAGTTATTTTATTATCTGTGTTTTTTGGTATGTCTTTTAACCCTTTGTTTACAATGCAAAAAATGCAGTCGCGAAACCCAGGTGCCGGGCTCTGTTAAGAGGCCGTTGGTTTGCGAGGACCAGGTGCCATGGCTAAACGTGTCACCAGCATTTGATACGTCTAGGAACACTAGTGATACTAAATGTGCCAACGTACATGAACAAAAAAAGAAAAGAAAAATGCACAAAAAAAAGAAAACTGACTGCGAGTGTCACCTGTCTCTTACGTGGCCAT</t>
  </si>
  <si>
    <t>GCCTCTTCTGGTCTTGGATGCTGCTGTCCTCTTAAGAGATGATGCTAGACAATAATATTTCTTCTGGGTAAAATCAAGTGGCGGCTAACATAGCTTAGAGGGCAATTTAGAGTTTATCCAAACAAGGTCAACAACTTAAGGGGGTAAAGGGGACAAGAAGCAGCATTTATTCTGTTACCATAAACGTGCATACGTTCATCGAAACGTCATGCTAGGATACTCTACACAAGCTAGCCACTTCCAAGATAGCCAACCATTAAATATGGTCAAATACGCTCAGTCACGTCTCAAAGAGCGTTGAAACACAATCAGGTGTCAAGAGTGACAACAACCCTTTTTGGAGTGAGGAGTGACGCCATGACCCTCTTGTAATTTTGGAAGCTCGTTCATGAAGTGGG</t>
  </si>
  <si>
    <t>CCGCCATCATGTACTCGTTATAACAAGGAGTACAAGAGCCTGAACTGTGTGTAAGGGGAAAGTATCTTCTTATAATCCTAGTTCTTCAGTGTGGGTTTCTTCACTAAATGCTAAACATGTAATATCTGCACCCAGGAGAGAACAGCGCCACATTAAAATAGAAAGCGTCTCATTAAAAAGAAAAGAAAATATCCCTGTGCTGGCCCCAACCCATTCTGAGTTTCATTTCATAATGAAGACAGTATAGAGAGAACATTAAAAAAACTAAAATCGAAGAGGCTCACAAACAAACATTCTTTTCTCTCAGGGAGGGGAGTGGTCATCACTGATGAGGAGGAATCAATGTCACACTCGCTGCTACTTACATCATCATGACCATTAACTGTTCTTGGCCGTTACCAT</t>
  </si>
  <si>
    <t>CAAGCAACGTGCAAGAAAAAACTCTGCCATGCAGCGAATGGTGGAGTTTTGCCGGACCTCCGCGTTCCAAGCGGAACTGGGCAAAACCCTTTGAACTCCGCCGGCGGAGCAGAATTTTTCACCCACCCCTACTTCCCACCCCACCTGCCCAAGGCAGATCAGACATGCCTCTCCATTCCAGCGTCTTACCAGTGGATAATCTGGAACAAGTGGCTTTGGATCCTGCCTTGTGAGTAAAGGTACACATGCAACTGACCTTACATCTGGGATTCAAAGAGCTAACAAATATTGTATATTAATATTTATTTTAGGCAATTCTATAATTAGTTAAATATTGGCCATTTGTATTTAGTGCTAATTGCTCAATTTAAGATGTTTTTGGAAGCACCAGTGAAACCACCTCAGG</t>
  </si>
  <si>
    <t>CCTCCTTGGAGTTGATCTGCTCATGTGCAATATTTACTGGGAGTAGGGGGAGACTGCTAGGCTTTGGTGAAGAGCTGTGTAGGTAATGAGATAAACTCATGCCATCCTGGGGATTCTCGCGATACACCTTTTAGATTCCGAGAGTGGAGTGAAACCCAGTGTTTGCTCCTATTTTAAAATTACAAGAGTTCATGAGATGGACGGTGGAGCAGGTGCATTGTGTACAAATATCTGTGTGGTCATAACTTGATCTTAGCTAGGACTGCTACCATGCTTGCCGGGGACACAAAACCTCAGTAGATCCTGAAATGTATCCTTTTAAGAATAACAGGTTTTCTGTGTTCCTTTTAAAATGCACCAGAGTAAACAGCATGTGACATTGCTGTGATCAGTGCAG</t>
  </si>
  <si>
    <t>ACCTTGCCCGTTTACACAAGAACTATTTATAGATCAACACTCCCTCCCACACACATTTTTATAAAAGAAAAAAAGATTTATACACATAGGATATATACAATTTTGTAGAGAGAACATAGAAAAATGTCATCTCTCCATCTAGTCAAAATATTAAAAAAACAAGGCTTTACATCCAGTTCAGAAGATACACACTTCATGTAACAATTTAAAATGTCACTGGTTTAAAAAAAAAACAAAAAAAACATGTAGGCAGCATTGACAAAGAGAAAGACAGGTAGGGGGCGTGAAATGACAAGGGTGACAGGGAAGGGGGTGTCTATGGTACAGATGAAAGGCAAACAAAGATATGGCCGTTGATTCCGAAGAACCACAGCAGCATTCAAGTAATGAGAGGGCCG</t>
  </si>
  <si>
    <t>CTGTCAGGCTCCCAATTTTCCAAGCCTGTGGCTGGGCAAAGCTACCCACATTGGCCGTTCTGCTTTGCTGCTGTGCAGATCTAGTCTGTATTACATGTGCGATCACTAGTAGCGAGTCTGTGTTTTGTGCAGAAGGCTGATGAGTAAGGCCTTCTGCCCCAAAGAGGCCATCTCCTGCTGCATGGATATTTGCTTTCTTTTGGGGCAAAATTGGATATTTATTTTGTATTTTTCATTTTCTGGTTCATTTCCTATCAGTCGCAGTTATATACAGCAGAGATTCAGACTGCCTGCTGACCCTGAGTGACCCCAACAGTGTATAGTTTTTTTTATCTTACTTTTCAATAAAAAGGAGCTCCCTTCCTTGTTTTTGTAATTTGGAGGTGTTTACACTCTTCTGGCCGTCC</t>
  </si>
  <si>
    <t>GCAGCAGTTTCGGGTGTAATCATCAGAGCTGGTTAGTCAGGCATTCCAGATGTGGTTCTTTTCAGGACCTTTTTAAAGGGTTGGTTAACTACCTCAGTAGCAGAGGATTGAACTATACCCTTACTGTACTGTACATAGAAAATCTTTGTAGATAAAAGCAGGGCTTGTTTTATGTTCTATGAGGAAATTACTATTAAATATACCAAATGAAACACTCTTAGTTGCCTTTAGTTTCAGAGGCTCACATAACTTCCTCATAGTCTTATTAACTGGCCTTGCTTTTGTCGTATTTTGTGGCTGAAAAGGCAGCCTTGCTTCTTCAGATATTGTAGTTATTTGGATGTATAATAGTTTAGCAAGATGTTACTTTTGTAAAACATCAGATGTTCAAAAAGTGCATCGGCAACTT</t>
  </si>
  <si>
    <t>ACCACTGGTGGAAAAGTTGCCTGAAGAAGATAAGATCAGAGCAAAAGCGATTATTAAGGATGGAGAGGAGGCATCTTCTTCCTTGATCGATGTAGCTATTGATACCCTAATGTGTTTTCAGGCAAATGGGAAATACAACAGTGAAGTGGAAATGTGGGCAGCTAAGGAGCACATCTTTCAGGCCTGAGGTTGAGTCTCAAGTCCTGGGCATTCCTTTTCATGGCACAAGCATATTTGGTATAAAGGTTGACGATATGCTGCAAGCGATAAAGATGGATAGAGAAACTGATCCATAGGCGTTCTGCAGACTAAGCAGCATTTTAAAAATTACGGGCATAAAGAACCAAAGTTCTACAATCAAGTGTCCTTTTTTTGCCCTTATAGATGTCAGGCAGCACCC</t>
  </si>
  <si>
    <t>GACACTGCACAGGTGCCTTATTTGGTCTCTCTTCTCCATTCTATTATCTATCACAACCCGTTTCAGGCCCGGTAAATGCCCTTAACTTGTATTGAAAGGGGCTGCGAGGGTTTGGAATGGTTTAAAATGGTAACATTTGTGAGAGCTTGGTGGAATTGCGTGCAAATGAAGTCCGGGTTAGGTGTTTTTATTCTGTCTCCCAGTATTGTAAACTGTCCTCCTCCTTCCTCCCCAGGTACTCGGTGTGTCTCTTCTCATCTGTCTTACTGTTTGGGGGGGGTGGGGATGCAGCACTTTGAATCTCATTACGTGCCTGGGGCTAGGGTCCATGGTACTGTTTCCTGTGGGGCTCTCCCATTAAGAAGTGGGTGGGTGGCATGTTGGCAGGGCTAAGAAGTG</t>
  </si>
  <si>
    <t>CCGTTTTGTGAGCCTCGTAATTAAAGTGTTAATATTTCCAAACCTAAATTAATTCATGCTTTTTTAAAGTTTATCATTTTATTTTTTGCCTTTTCTTTTAAAGTATCTATTTAATATAATGGTACATTACACAAAGTTGGGAGTATAACTCATTTGATTAAAAGACTGATTAATATTTAGAGGAGCATTTATTTTTAATCTCTACTGTGCTTTTAACTTTATTTTTAGTTGTGCAAAATTAGCCTACTTAAACTGATGACATTCTAAATGGCTCCATTCTGGATGAGAATTGTAACATTGTGAACAGTTCACTTGAGTTTTATATACTAGGATCTTCCTTGAAACTACCATTTTATTGGCCTTAACTTCTGTTACAAATATGACTTTACGTTGTCCATTATGCAAAGTG</t>
  </si>
  <si>
    <t>TGCACAGCTCAACATCCTTCTCTGGAATCCAAGCTCACACTAGGAGAAATGAAGAGCTAAACTCTTGTTTGTTGCTCAGAATCCCTGGAAAAGGAATTTAAGTTGTGCAGAGCTGTTACTGTCACAGGATGATAATCAAGACACTAGTCATTATGGAGAACAGTGGATGTCAATCTAAACAGTACTGGGTCCACAGCAGTCAAGTGTCGTACACTATCCTCAACCTTTTTGTCCCTGTCCCTCAGACATCTGCAATCACATAAAGATTGGGAGCATCAAGCTCTGAACTTGTGGTGTCCTGAATCAGGATGTACACCTCAGTAGGTGAAACTGACACATACTTGTATGTCCACTCGCTGCAACTACTTCTGGCTGTTGATGTCTTGCGTTATCGCCTACCT</t>
  </si>
  <si>
    <t>GTGCCTTGTAGCTCCACACAGCACATTGTTGGACTTCCCAGTGGCCCGCAGTCCGTTCACTCCAGTTCAGTTTTCAATCCATCTCACTATCCCAATAGTACATCGTCTCAGCAGTCGGTGCTTTCGCAGTATGGTGGTCGCAAAATTCTTGTCTGCTCAGTAGACAACTGTTACTGTTCCTCTGTGTCCAATCACAGTGGGCACCAGCCCTTCCCCAGGTCGGGCCACTTCCCATGGACCGTTTCATCACAAGAGTACTCTCACCCGCTTCCACCAGCTGGCTCTGTACCTCAGTCGCTTCCAGGACTTGCAGTGAGAGATTGGATTGATGCTTCGCAGCAGCACGGCCGGCAGGATTTCTATAGGGTCTACGGTCAACCTTCCACAAAGCACTACGTCGCCAGTT</t>
  </si>
  <si>
    <t>TCCGCTTTTTCTTGACCTTGTATATTAGCAATCGGGTAAGATGCAGTTTGTGTACATGGGTTTATATTTTGCCTAGATCTGTTGCCTATGACAACAATTAAGCCATTGTTCAGGAGAAACATGCAATGTGTAATCATACAGTCACCTTCCAAATAAAACAGTCCATTTCCCAATAGATTCCGTATTCATAGAGTCCATATGTCTTGAATTCCTGGACACTTCTAAGACAACTCAGAACATGTTTTCAACATTTAGATGAGTAGGACCCATCTGGGATTACATGTTTGCCTGTATCATCTTTGAAGGCAATGTCTTGTGTCTGGCTGCAGGCCCATCCTATAGTGCCACCTTGTCATCATCAATCTGTTTACCCTAATCATCAGAGGCTATGGACAAATGC</t>
  </si>
  <si>
    <t>GCTGCATCCTGTTCCTGAATTAAGTGTCCATTTCATTATATGATGACCTACATGGACTCATTCAGCGGTCTGATTTAAACCATTGAAGTACATGTCGTGCAAAAGCCCCAAACCCTTCTGTTCACTGTACCCAGCTGTAAAGGTATTCTTACCAACAGCCTGCGTTTCCATATTTAACCTGCTTCAAATTGTGTAGAGTCTTTACTTCCATACCTATATAATCCGCAGTTTCCACCACTTCTTCCCTATTTCAGGTGCTTTTTAATGCAGGATTCTATTTATCTTTCCGCTGAGGGCTGGAGGGTGCAGAAGACCATCCTCTTTCGAAGCGTACAGCACGCACTATGGAAAAACTAGTTTCCACATCATTCCAACATTATCTCATTGCAGCAAACTGGAA</t>
  </si>
  <si>
    <t>GTTTACACCATGGCGGATTTCTTTACTTCAGTTAAACTAAAAATTACGTATTTGTAAATGCAAAATCCTCATCAATAAATAGCCATCTCTGTTTGATTGTGTACGTTGTTGCCACTTATTCTGGACTCTTGTTTCATAAGCCTAGAGTACATATTATCTTGCATAGATTTGATTGAGTTGAACTGCTACTTTGTGTTCCAGTTAACAAAGATTGTCTTTAAGACTGAAGTACTTTCATAACATAGTTCTATTTAGAAAATTAAATGGTTAATTGTACTGCCTGCAACAAAATGTTGTTTTCACTCAAAGCTGGCCACAGCATATGGAAGATGGTGTCCATTTGAAAAAGCAGCAAGAAGGTGGGGAAATGAGAAATATCCAACTGTTCAGCACCG</t>
  </si>
  <si>
    <t>TAGCGGGCAAGTTTCTTTGTCTTTTACTGTACAATGGAACACAAAATACTTGAATACGCATTCCCATATCAGACCTTTCTCTTCCTTGATTGCTGCATTTGGAAGATGATTTACATGTTTAGTGTATTATTGGTTAATCAGAACGTACTTTGTGGTTACCTATATGTGCACTGTCGTGGTATAATGGCATACTTCCTCTCTTACCTGAATACTCCCACACAGTTGAGGTAAGTAGTTTAAATAAACATAGTGGCATGAAGTGCTACACTTACGAATGGTGCAGATCAAGTTAAGAGTTCTTTACGCTTCATAAATTGAATTGTTATCTGGCTGTAAGATTTACCCCAATCACTTCAGCATACTGCCGATTTGGGTGACATATCTGCATCCTCTTCCCATCAGGAA</t>
  </si>
  <si>
    <t>TTCAAGCTGGTCCCAAGAACACGATTGCACCAATATGGTGAGGGGAGCCCCCTCTTAGTGGTTTTAAATTATGTTGAAGTTTGTGCTTCCTGTGTAAGGGGCTATGCCATTGGGATATTGGTTGGTACTACTGTCGACTGTCTTTGTATGTTCATCCTCAGTTGGACACATTTCATGTGTCTTGAGTGTCGTTGCGGCTCGACAGGCATATGTTTGTGCAGCCCCGTTCCAACTGTACTTTTGATTTGTTATCTTAATTTACTTGTTTGTGTGGCGGCTGATGCCAAGTGTTGTCTAGTTGTCTTTTACCATGTTTCCTGTATTCCTATGAGGTACAAATTCCTAAATAAAAAGTCCATTTATGCTGCACTGAGACATTTGAGACGTTCTCCTGGGT</t>
  </si>
  <si>
    <t>AGTGGCCCCTGAAATAGCTTTGTAAATGCTGCAAGAAATTGTTCAGACGTATCTTAGTTCCAAAATTACCCCCTTTCTGTGACTGAAAAAGCCTACTGCGGGAAAACAGGTCTGGCCAACTACATGCTGTTCTCCTGATTACACAAATCAAAAGGCACCCCAACAGATTTCACCCTAAAGAGGCAAAACTTGAATTATTGTTAGAAGGTGGCCCTGATTTTGCTACCTGCTAGCTGTCAGTGTTTTATACAATTGAAAGTAAAACACGAAATTCTAATTTGTTTAACGAATTCTGCCACTGTAGATGGGTGTACTTTCACGCTGATGTTTAGGTTGTGATCTAAAATTGTGAACCAGTTTTCTGCAGAAGATGTGAAATAGAGTCCACAGTGCATTGTCG</t>
  </si>
  <si>
    <r>
      <rPr>
        <b/>
        <sz val="10"/>
        <color theme="1"/>
        <rFont val="Calibri"/>
        <family val="2"/>
        <scheme val="minor"/>
      </rPr>
      <t>Dataset S1.</t>
    </r>
    <r>
      <rPr>
        <sz val="10"/>
        <color theme="1"/>
        <rFont val="Calibri"/>
        <family val="2"/>
        <scheme val="minor"/>
      </rPr>
      <t xml:space="preserve"> The 96 transcriptome-based gene models used for primer development, primers and reference sequ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0" xfId="0" applyFont="1"/>
    <xf numFmtId="0" fontId="1" fillId="0" borderId="0" xfId="0" applyFont="1" applyFill="1"/>
    <xf numFmtId="0" fontId="1" fillId="0" borderId="0" xfId="0" applyFont="1" applyAlignment="1">
      <alignment vertical="center"/>
    </xf>
    <xf numFmtId="0" fontId="1" fillId="0" borderId="0" xfId="0" applyFont="1" applyBorder="1"/>
    <xf numFmtId="0" fontId="1" fillId="0" borderId="0" xfId="0" applyFont="1" applyFill="1" applyBorder="1"/>
    <xf numFmtId="0" fontId="3" fillId="0" borderId="0" xfId="0" applyFont="1" applyBorder="1"/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9"/>
  <sheetViews>
    <sheetView tabSelected="1" workbookViewId="0"/>
  </sheetViews>
  <sheetFormatPr defaultRowHeight="12.75" x14ac:dyDescent="0.2"/>
  <cols>
    <col min="1" max="1" width="19.85546875" style="1" customWidth="1"/>
    <col min="2" max="2" width="20" style="1" bestFit="1" customWidth="1"/>
    <col min="3" max="3" width="15.28515625" style="1" customWidth="1"/>
    <col min="4" max="4" width="15.7109375" style="1" bestFit="1" customWidth="1"/>
    <col min="5" max="5" width="15.42578125" style="1" bestFit="1" customWidth="1"/>
    <col min="6" max="6" width="17.42578125" style="1" bestFit="1" customWidth="1"/>
    <col min="7" max="7" width="14.140625" style="1" customWidth="1"/>
    <col min="8" max="8" width="22.85546875" style="1" bestFit="1" customWidth="1"/>
    <col min="9" max="9" width="22.7109375" style="1" bestFit="1" customWidth="1"/>
    <col min="10" max="10" width="43.28515625" style="1" customWidth="1"/>
    <col min="11" max="11" width="49.28515625" style="1" customWidth="1"/>
    <col min="12" max="16384" width="9.140625" style="1"/>
  </cols>
  <sheetData>
    <row r="1" spans="1:11" x14ac:dyDescent="0.2">
      <c r="A1" s="4" t="s">
        <v>584</v>
      </c>
    </row>
    <row r="3" spans="1:11" x14ac:dyDescent="0.2">
      <c r="A3" s="2" t="s">
        <v>307</v>
      </c>
      <c r="B3" s="2" t="s">
        <v>293</v>
      </c>
      <c r="C3" s="2" t="s">
        <v>292</v>
      </c>
      <c r="D3" s="2" t="s">
        <v>291</v>
      </c>
      <c r="E3" s="2" t="s">
        <v>290</v>
      </c>
      <c r="F3" s="2" t="s">
        <v>289</v>
      </c>
      <c r="G3" s="2" t="s">
        <v>288</v>
      </c>
      <c r="H3" s="9" t="s">
        <v>294</v>
      </c>
      <c r="I3" s="9" t="s">
        <v>295</v>
      </c>
      <c r="J3" s="9" t="s">
        <v>305</v>
      </c>
      <c r="K3" s="2" t="s">
        <v>306</v>
      </c>
    </row>
    <row r="4" spans="1:11" x14ac:dyDescent="0.2">
      <c r="A4" s="1" t="s">
        <v>287</v>
      </c>
      <c r="B4" s="1" t="s">
        <v>286</v>
      </c>
      <c r="C4" s="1" t="s">
        <v>285</v>
      </c>
      <c r="D4" s="3">
        <v>103</v>
      </c>
      <c r="E4" s="3">
        <v>1004</v>
      </c>
      <c r="F4" s="3">
        <f t="shared" ref="F4:F35" si="0">E4-(D4-1)</f>
        <v>902</v>
      </c>
      <c r="G4" s="1" t="str">
        <f t="shared" ref="G4:G35" si="1">MID(C4,D4,F4)</f>
        <v>ATATGTGGCTTCTGTATTATGAACTGTCCCGGGTTGATAGGAGACTGGTATCACCTTGTGAAAGGGACTGGATTTTTAATGTAAAAGCTTCATTTGAAAGTCCCTAATGCTAACCACCAATATTGAAGCCAGTTCCTGCCTTATTGGTGGGTAACTGCATATTTTCCACAACCCTGTCTGTCATTGTTTGCTCAGTAGTCCACCATGGCTGTGAGTAGGCCAGCAGAGGTGGCTAGGCTGCACTACAGAGATTAGGGGGTCTGCAGCAATCGGCCACAACTTTGTAAACCATGTGACAAGATGTCAAAATATTTACCCAGGATGAAAACCTGTAACCCACCTAATCAATGTGTGGCTTATCCTCTGTGATGGGGTAGGCCACCAAAGCAACATCAAGGAGTAGTCTGCCGTGTTGAATTATCAGATATTCACTTTTAGCAAATTCGAATACATATTGTCCGATTGATACGTTTGGGAACTTTCTGCTGCAGCAAATTTAGTTTTTGACACAAAGTACAAATCAGTGGAGAGACCTTTATGCTTACACCCATGTTTCTGTTAATATACAGCAGACCTGAAGGAGTTTACTGTCTCCTGAAAAACAGTCCAAAGGAAGAAATTAAGTTTGTGTCTTATTCGTTAATGTAGCACATGTAAACCCCAGAGCATAGTCTGTGAAATCACAAGTCTGATGTCTCCCAGTGCAGCCAGGCTTGTTACTCTTTTTTTGTAAGTTGGACCTGATGCCCTTATAGGGTGACTGAGTCCTGTGTCTCCATAGGGAGATTTGGTGCTCCTGGTCAGCTGGCAGTGATGTCCATGAAGTAGATTAGCTACAGGCTCAATTTAATAAGAGGAGTTCAACCCGGTCTCCTTGTAGGACAGTGGAACTCTCCTTTATA</v>
      </c>
      <c r="H4" s="1" t="s">
        <v>308</v>
      </c>
      <c r="I4" s="1" t="s">
        <v>309</v>
      </c>
      <c r="J4" s="1" t="s">
        <v>489</v>
      </c>
      <c r="K4" s="1">
        <f t="shared" ref="K4:K67" si="2">LEN(J4)</f>
        <v>403</v>
      </c>
    </row>
    <row r="5" spans="1:11" x14ac:dyDescent="0.2">
      <c r="A5" s="1" t="s">
        <v>284</v>
      </c>
      <c r="B5" s="1" t="s">
        <v>283</v>
      </c>
      <c r="C5" s="1" t="s">
        <v>282</v>
      </c>
      <c r="D5" s="3">
        <v>101</v>
      </c>
      <c r="E5" s="3">
        <v>1955</v>
      </c>
      <c r="F5" s="3">
        <f t="shared" si="0"/>
        <v>1855</v>
      </c>
      <c r="G5" s="1" t="str">
        <f t="shared" si="1"/>
        <v>GTGTCCCCCATACATCAAATAAACAAATATGTGGAATTCACTAATTTATGTAGTGTGAGCTCCTAAATGTTCCTGTTATGGGGAAGCTGGGTGAAGGAGTAAGGCTTCTCTTTTAGAGGTGCAAAGGTAAGTCAAGGGTAAGGCTGTGTGCAGAGCTTCCTTTGGCCAAAGCCTTCTGTAACAAGCTGGCACCTGCCTCTGTCCACCACAAAAATACCCTCCACTGAATCAGCAGCCTGCAGCCAGTGACAGATGAATGAGAGTGTGTCCATACGCTACCTCTGGACAATATCACTGATCTCCTTTACAGAGGACAAAAGCTTGCTGAAGTCTTGGCTGGCAGCTGGCCCACTGGAAGCAGTAGCAGGACAGATCTGCAGTTCCCGCAGACTGTTCTCCAGCTTGTTGATGGCCTCGCGGAAGGCGAACTTGTTGCGCATCTGCTGTATGGAGTCTACGTAACTTACACAGAAGGTGTAGAGGTTCTTGCCTGCCTCCAAGACAGCGCTGTGGCTGGCCATCTGCTCAGAATTTTTGTTGATGGCTACACGGAGCGCTTCGCTGCTCTCCAGCACAACGTCCTTGGTGATGGTGCCACTAGCAATCCTCTCCGGTGGCTGTCGAGTTTTCCGAAGAGAGACTCTGGTGGGGATGTGGGGGATAAAGGCAGTGGAGGATTGCTGGTCACCACCATGGGAAGCTGATGGTGATGAGGTCACCCCTGAGGGAGCAGTTGTAGTGGGTGATGGCTTGCTGGAGGGTGACTGCTTCATTACAGAGGGAAGCAGTGGTCGCTTAAAGCCCTCACCAGTCTGAGAGGACTTGGCTGTGTCACTGCCTGTAGAGTCTGAACCCTGAGGCAAAGGTTTCTGTTTGGCAGCTGGTGCTACATCCCCTGCCGTTTCGTGACCTGGGCTGTGCAAAGTCTTCCCTGGTTTACCTATAGAAGAAGAGGAGGAGGATGGCGGCTGGGGAGGGGAAGCCCTAAATTTTGAGGATTTTGACTTGTCTTTTGCAGGTGGCTCACACGTCTGTTTGAGTCGCCTCAACCTCGACTCTTCCAAAGGCTGCTTGACAGTGACTGGGCTCACACTAGGGTTCTGCTTTGAGCTGGTTTCCGAAGGCACAACAGGTCCTAAGGCACTAGATTTAGCACCATCGTCTTTTTGAAGCTGGCTCTGTGAGGAAGGTGAGGCTGTGGGTTGTCGGCGCCCAAGTCGTGGGGTTAGGCTGGGTGGACTGGAGCCGGGGCTAGACTCTGGATCTTTAAAAACCTCATCAGTAGGTTCTTCATTTTTCTTTAGGATCCGAGGAGGGGGTGTCACTGCTCCCCGTGGAGCCAAATCGGCCTTGGTTTCATTCGCTCTCTTGCGGGGTAAGGCTGGTTTCTCACTTTTATGGCCTCCAAAGGTGGAAGAGTCAAACAGCCGACCCGTAGACTGGGGATCACGTGGCAGAGTCACAGACTTCCACTCTGTATCCTTAGCCCCATGAGGAACACAGGAGGCCGAGCAGGAACGCAGAAAGCGGCGGGTGGAGTTGAAGCTACTCTCTTCTTCATTTGCTGCTGCCCGTCCACTGCCTGCTGGACTGGATTTCTTCCACAGATGAGGGGACATAAACCCCAAGGTCCCATTAGTGACTGTCAACCCATTGCTTGGACTCTGGAGCTTCAGTGAGTCGAGAGGTACCCCTGCAGAGTTCAGGAATAGGCCATTGCTGTGCTCTCGTCCGTCATCCTCAACCTTCCGCTCAGAAGCATGGGTTTCCGGTTCACGGAAAGAGCTACTACGTTTCGGGGGTGTAGGCGCGGCCTTCTTCTTCTTTTTCTTCAGGACATCGAAGAGACTTTTCT</v>
      </c>
      <c r="H5" s="1" t="s">
        <v>310</v>
      </c>
      <c r="I5" s="1" t="s">
        <v>311</v>
      </c>
      <c r="J5" s="1" t="s">
        <v>490</v>
      </c>
      <c r="K5" s="1">
        <f t="shared" si="2"/>
        <v>402</v>
      </c>
    </row>
    <row r="6" spans="1:11" x14ac:dyDescent="0.2">
      <c r="A6" s="1" t="s">
        <v>281</v>
      </c>
      <c r="B6" s="1" t="s">
        <v>280</v>
      </c>
      <c r="C6" s="1" t="s">
        <v>279</v>
      </c>
      <c r="D6" s="3">
        <v>4136</v>
      </c>
      <c r="E6" s="3">
        <v>5478</v>
      </c>
      <c r="F6" s="3">
        <f t="shared" si="0"/>
        <v>1343</v>
      </c>
      <c r="G6" s="1" t="str">
        <f t="shared" si="1"/>
        <v>TCCCTGGACAGCAACCAAGCCGCCGTGGGGCAGTGGATACTGTTGGTGCTCGGTGTAGCTCTCGTCATTACCATCATCGTATTGGCCGTCAAATTCTCCTCCATCAAGCGGAGAGCCAACAAGTCAGCGTCGCAGACGGAGCTGAAGAATTACTGAGTTGACGTCAAGTGGTGGACGTGAGCTCTTTGGGGGCAGGTGGACTTGGTGTCTACCAAAAGGCTCAGCCAATCAGAGCACAGGACTCTTTCTCTCAATCAGGTCCTACCTTTTTGACTATGCAAGAGCCAAACTACATGTTGATTATTTATTGCTAACAATGCTGATTCCATGCAGGCCACATACCAACAAACGGTTCTAGTCAATTACTCTGTGGTATATGACTAGAATGGGCATCTGAGCTTTTGACCCTGTACAGTCCCTAATTTAAAATGTATGTTTTCTTAGGGGGGCAGGGGTTGGGAGGATGGGGTACTTGACACGTTGGCTTTTATTTTGGCAACCTAGAAATCACAGGAAAAGTATGTTTGTTTTGATTTACATAATATTGTCGATGCTTCACCAGCGGCTGTAAATGACTGTTAAACTTGAAATGCTATAAAAAAAAATACCCAAATGTGCTTTTCCTTTCAACATCAGCAGTTCCCTGTTCCCTCTTCAGTTTCCTTGCTCCTGTGGAGAAAACAATGTTTGAAATTTTCAAAGGTTCGTCCAGTTTAGCTGAAAGTGAAACTCTCTTGTTCATTGCTGCATTTCCGCCGCTTATATAAGTTCATAATTTCAAGAACAGCATTCCCAGTAACAGAGACTGGAAAAAAAGGGTCTGGCCAGACAGACCCAATGGGGCCTTCTCTTCAAACCCGTTGAGTTTCAAGCTCCATCCTGTAGACGGTAATACACTGAGCTATTCCCACTGAATATGCAATCACTCTGCCAGTAATAACTGACTCGATGTCATCCTTAGTGGACCTAGTGACATCATCAAGCAGCGCTGCTGATGTCATCCGCAAACAGAAACGTGCATAGTAGGCAGTGATTCCCGGATGCCTGGAACCAGGAAAAAGCCACGTTGGGCCTCAAGAGAAGAAATAGAAGAGTTTCAAACATTTCATCTTGATTGCAGGACTGCAAATGTGCTCGCCCGCTGCTAATGTTGCATTATTGGGAACAGACAGAAAATACCATACATTTTCCATATGTTTTTACCAATGTCACTGAAAAATTCTGCAATGCAATTTAGAAACCAGAGGTCAGTAAACTCCAGGGGGGATTAAAAGCAGAGCATCTTCGAACAACATTTGTGATACTTTTTGATTTGAAATAAATACACAAAACAGAGTGCCAAG</v>
      </c>
      <c r="H6" s="1" t="s">
        <v>312</v>
      </c>
      <c r="I6" s="1" t="s">
        <v>313</v>
      </c>
      <c r="J6" s="1" t="s">
        <v>491</v>
      </c>
      <c r="K6" s="1">
        <f t="shared" si="2"/>
        <v>401</v>
      </c>
    </row>
    <row r="7" spans="1:11" x14ac:dyDescent="0.2">
      <c r="A7" s="1" t="s">
        <v>278</v>
      </c>
      <c r="B7" s="1" t="s">
        <v>277</v>
      </c>
      <c r="C7" s="1" t="s">
        <v>276</v>
      </c>
      <c r="D7" s="3">
        <v>116</v>
      </c>
      <c r="E7" s="3">
        <v>737</v>
      </c>
      <c r="F7" s="3">
        <f t="shared" si="0"/>
        <v>622</v>
      </c>
      <c r="G7" s="1" t="str">
        <f t="shared" si="1"/>
        <v>CGTCTCCTGAATTCATTTCCAGCATTAAATGTTAAAACAGTTTAACGTGATGGAGGATAAGGAAAAAAGCTTCTGAAGTCAACAAAAGGTAACAGTAAGCATAAAGGCAATTTATTTTTTCTATAGAGCAGGTCTTCAAGGCTTTTCTCCATTCGATTCTAGTCAACCACAAGGGATTATCCATCAATAGTGGTTGAACCAAACAAGCAACATCACAGCCTGAGACCCTGCTTTTTATTTTATTGTTGTGATCTTAGCATAATGCATCACGTCCTGCCTTCCGTGCCTAAAATAATGAAAGAACAGGCCGGTTTAAAGCATTAGGAGCAGCAGCTCTCAGAAGGTCAGAGTGTGCGGTTTGTAGAACTCCATGCAAACATGATTGTGACAGAAGAAACAGTACATGCATAGGTCAGCAGAGATCTAAAAGTTTCAAAGTTGAAAAAATAAGGTTACACCTTACATGCTAGACTTAATCTGCCTTGGAATAGAAATTCCTTTACCAAGAGCATCTCAACAGGCCACTTCAGAGATTTCTGTCTTTACTGTAGTACTGATTTAATTTCCTTGAATGCAAACCTCTTCAACAGAACAAACTAAAAGACAGCTTAAAATTGGACAC</v>
      </c>
      <c r="H7" s="1" t="s">
        <v>296</v>
      </c>
      <c r="I7" s="1" t="s">
        <v>314</v>
      </c>
      <c r="J7" s="1" t="s">
        <v>492</v>
      </c>
      <c r="K7" s="1">
        <f t="shared" si="2"/>
        <v>394</v>
      </c>
    </row>
    <row r="8" spans="1:11" x14ac:dyDescent="0.2">
      <c r="A8" s="1" t="s">
        <v>275</v>
      </c>
      <c r="B8" s="1" t="s">
        <v>274</v>
      </c>
      <c r="C8" s="1" t="s">
        <v>273</v>
      </c>
      <c r="D8" s="3">
        <v>136</v>
      </c>
      <c r="E8" s="3">
        <v>1537</v>
      </c>
      <c r="F8" s="3">
        <f t="shared" si="0"/>
        <v>1402</v>
      </c>
      <c r="G8" s="1" t="str">
        <f t="shared" si="1"/>
        <v>CTACCACATGCATGGCAAATACAATTAATTTCCAAGACATATTTCTGAATGCCATTTTTGGCCACTGCGTAAGTGCAAATGAAATTTCAGACAATAATGTAGGTCAGAGTGAAATATACACATTATGGCAAACAAGTGAATACAATTTTTAATAGTTAAATGAAAGGTTGTATCTTTCATAATGGTAAGAAAGTACAATTTGAACTGTATGGCCAGATGTCTACGAAGGTGTAGTGAAAATGAATTTCCATCTGTAAAGACACACATATCACACAGTACTTAAACTACTGTTTTATCTCATAATTACACTATGTAATAACTGTGTTCATAAGGTCAGTAGCAATTTGCTCACTAAATATGGTTCAACAAGTATTATTCTTTTCAGTTCTGTTTCTTCTCTATAATTAATCTATATCTATACAGGTTCTGTACATAAAATCTGTATTGGGGTAATCGAAAATATTTAAAACATGAACAAAAGTCAAAAAAACGTACACTACAGAATCCACCCTTTAAGATACCAAATTGGTGATGTGCAAAACAATATATTTTTTAATGGAGGTCTCATGATCAATAAATCTAACCTGAGTAAATTGAATCCCTAATTTATTTTCTTTCAACATTATCTAAAATGATGGTATTTTCCAAAGATAAAAAAGAGACAAAGTCTAGGGGGAAGTAACATCACCGAAGCTTGTACCTCTTCCACACTTCCAAGCGTCATGCACTAAGATTCTAACCTTCATTTGCCCCTATGCGCCTTACAATCGCAGATAACACATGAGATGAGTAGAACACTGAAAAATGAACAGTAAAATTGCTATGTATGTACTTGTTAGTATATATGATGATGCTTTTGCTGAGCTACACTATCCGTACCAATGAGAAAGCTGTCACGATGTCACGTAGTTCAGAAAACTACAGTACACTTAAAACTTCCTGTACAATGACAGCTTGGAATAGATCAGTCTAAGGTGTGCATGTCACGCACATGTGCAGGCATATGCATGCCCACGCCTGCATTTCATCTCTTGTCACAATCCATCATTTTATGCGGCTCTAAAAGACTTAGGTGGATGAATAAAACATATTTATGTGAAATGTCAAAATATTGTTGTGAAAGATGTTCAAGTTTACATCGTACAATCAATCATAATTCTTCACATCATCTTTCTTCACTTTATACAAGTGCGTTTTTAAAAAACTTGAAAAAAAAAAACTAATCTGTATATCAAAAAAAGTGCATGCCAATACCAACTATCATTTTGATGAACACAATGCAGGATATGAGAAATAGTTTTTAATGTGCTTGTTCGGTTGACCATTCTGAAATTCTGATTATCTTATATATTCGTGAAAGTGCAAAGCTGAATATTAATTTATTTCACTTTAACAAATAAGA</v>
      </c>
      <c r="H8" s="1" t="s">
        <v>297</v>
      </c>
      <c r="I8" s="1" t="s">
        <v>315</v>
      </c>
      <c r="J8" s="1" t="s">
        <v>493</v>
      </c>
      <c r="K8" s="1">
        <f t="shared" si="2"/>
        <v>399</v>
      </c>
    </row>
    <row r="9" spans="1:11" x14ac:dyDescent="0.2">
      <c r="A9" s="4" t="s">
        <v>272</v>
      </c>
      <c r="B9" s="1" t="s">
        <v>271</v>
      </c>
      <c r="C9" s="5" t="s">
        <v>270</v>
      </c>
      <c r="D9" s="4">
        <v>1190</v>
      </c>
      <c r="E9" s="4">
        <v>6100</v>
      </c>
      <c r="F9" s="3">
        <f t="shared" si="0"/>
        <v>4911</v>
      </c>
      <c r="G9" s="1" t="str">
        <f t="shared" si="1"/>
        <v>TCTCTAGGGCCGGACCCTTCAGACGGAGAAATGGTGGAGTATCTCATCTGAAGTTGCACCTGGACACTTGGATGTTTCTCTGCATGGAGGAATATAATTACAACTACACATGAACATTTACAGAAAAAGGATCAAGCGTCACATTATTTTTTTATAGCGATTCAAAAAAAGATTTGCTATTATGTATTGTAATTTATTAGAAAATATAAACTGCTCATTGGCTTCGAATCCTTTATGCCAGAAGTAGGCATGATCGAACATAGCATTATGGGTACTGCCAAGCATCCTGGTGATGTGTGAGATCTCACAGGTCCCACTTATAGCAATGTGTATTCTGGATCTTCAAGAGGAGAGATGTGTTTCTAAATGAAAACCCTATCACCTAGGAGAGGTGACTGAGTTACTAACTTCTGAATCAGGAGAACATCAGTATCAAGAGAACAGCTTTCTATTTTAGGTCCCTTTGTGGGCCAAAGGGACATTAGATCAGAAGGCTTTGACCGAATGTACATCAGTGAATCACCCCTAGAACATGCCTGTTAGTGGTCTTAACTCATTTGTCAGCCAGTGCCAACAGTATCGCCCTGCAATGCACTTCTGCTCTGCCATGTTCCTGGCCTCCTGCTCAGGTCCTGGTGAGAAGCATTACACCCTGCTGAAATGTTTTTGCATTGGTATGTTGACTGTTCCGATGATTCCGAACCGAAAAATAATTTCTAAGGATCCACCTTATTTGACATTGGAAAGAACCACACTCTAGTACCATATTGTAGTAGGCACAACTCATCTTCTCTGTTGGATAGCACCATGATATGTTATTCTTTTATTTACAAACTTTACTGTCATCCCCTACTTTGTATCTTTGATTGGCTACAGGATTGAGGTTCTTCATCCCAGAACTATATTGAGGATGTTGCATATGTGTAATATCTTTATCCTATGTATTGCAGAAGGAATCTATATATTCCAGTTTTCTCCTATTTACTGAAGGAATACATATGCACATGTTGGTACTTTTCATTTACTCTTTTTAAAGTAAATTCTTCTGCAAATACACCCCAGTAATACTTTCCTTAGCTAATGGAACCTGTTTTTGGCATCGGATGCATAGCACACTCAAATGAAGGAATACGTTTGTTTAACTTGCAAATTCATTGAATGGAGGACTTTGTTGGTACATTAATGTCATTTTCCAGTGGGTGAAAGAGCCTGTCCAACCATCTCGTTTGTAACCCCATTGGCTGAAGAAATCTGTATGTACACCTTATTTATAACTCCCACTGACTGCAGGAATCTTACAGGTGTCTTGGGAGTAATACTGTGGCCTACTGAATCTGTGTCGGAATCTTATTAATAATGCCGTTGGCTAAAGGAATCTGTACATGCAAATGATTATACCATGTTGGCTGAGCGAATCTGTAACCAGTAATAGGTTTCCAAAATTATATTTTGGTAGATTGAATGAACCTGTATGAACCCGACGTTTATGTGCCATCTTCAGCTTTTTTTGTAAACATCCCAGGCCTAGCTTCTTGTTCAAGGAATCTTTTTATGTAGACACACCTTTTTTGTCTCTTTAGAAATGTCTTAGAATGAGGATATATATGCCAGTGCTGGCCATGAGGCATCCTAAGTCCCATTCAAAGAGCTGGAAATTAGGTAGTGTATAGGATTCTGGTTTGAGAGTTATTTTAACAACAAATGTGGGAAGCTTCTCAGATTGAGTGCTTGGCCTTAAAATAGGTGGCATCCTACAGGTTGCAGATATGCTAGGACTTTATACTATGTGAAGGCTATTTTACTATTTACAGATTTCTCGGGGAAATCTGAGATGTAATACTATGTGAATTCTATTTTAGCATTAACAGATTCAACTTGGATAGCAAGGGTACACAAGGCCATTTGGTGTCATTTTATCAAACAGCTGTCAGAAACCTTTGATGGTCACCACTTTGCAAAGGTGCTATCCCCAAACATGACACTATTTTGTATTCCCATCCAGATTCAGAGCACATCAATTTCATTATGCGTAGTTACAGAAGGAACTTCAGATATCTAAAAGGTGAATGATTGTTTGAACTACAACCACATTTTTCCAGTGTCTTGTAAATTTGTAGTACTAGAGTACAAGGCCAATTAGAACACATCCCCACCTCGGCCCTTGCCATTTGTAGCTCGGTGATTCTAAGAAATGGAATGTTCGACATTTATTGAAGATATGGGCATGGGTAGTGTTGTCCACTGCCTTAGCAGTCTGGTGAGGATCCATCATGTTAGCACTTTGACAATCAAAGATGTGTGGTAGAAAATAAATTGCAAGTGATACAGAAACCACCAAGTACCCAGTCATTCACTTGGGGTTGACTACATAGGCTGGCACATAGAAACATTATTTAAATTGAAAGGAAAATATATTGGAGATTGTCACCTTTATAGCCGGACGTTTGGCTCCATAATGCCTTGGGTCTTATTTTTGATGCAACTTAAATGCTTCCATGTTACTTCAAATACCAGCATTATTTTTCACCTTGGGCCACATTCACTAAAGGTTGGGAAGAAAAGTCAGATTTGTGCTTGGATCAGAATGCCAGCATTTGCAACACATTTCCAATTTTTATGGGAATTTGAAAGTATTTCTGACGTAGTCCTGGAAACCTGTGATAGTCCTAGTTTTCCACGAGCGCAAGGCTACAATTTCACCAATCTTTATTTCGCGAGTCCGCATTGAGATTTGCTGTCTCAAATGCATGTATTTGTGTTTGTTTGTTGAATGGAGGTGCAGAAAACGCTCTGTGATTCAGACCCTTACTGCATAAACCCTCTAAACATCTTAGGAAATAAAGGCATCAGATTGTACAGCAAACAAGTATGCCTGAGGCACTAAGCCCCCTCATAACTATATTTAGTAGAATCGTTGCTTATTTAAATTATACTATTTTTTTTTTTTTAATGTCAAGCTCATTGTAGCTAAACATTGGTCATGTTTTCTTTAGTTGGTAAGAGCCCAACTATTACTGATCAAACCATACATGCATTGCTTGAAGGACTTGCTTTAGTGCCTCCTTGTCATTTGGCACACACTCTAATTCTTTAAACACGCTTGAAGTAAGTTGATTCGTAATAGTGCATTTCCACTCACAAGTTACAAATTTCCCCTTTATGTTGTAGGTTTCAGTCACTGGCAGATAATGCACTGAGCCAAGGACTTATGAAAGATTACAAGTCTGCATTGGTGATATTTAACGTCTGGAAATGGGCAGCTACATTTAAGGTGACAAGCTATCCCCTGAATCCTTTTGACTCTATTCCCATCATTCTCCTTAGCCATGTATTAAATTAAACATATTTAATCGATTTTTGTTCTTGTATACTGTGGATTCCCTCATGGTTTGGAACACTTCCTCTATTTAAATTAAGCCCCTCTCTATCACTATGGAATTTCAGAGTTCATGCTTTCACTCTTATGCCAATGGCACTCACTCTTCCAGAAAGAGCTGAGAATCTTACCAGACACCTTGCTCTCATTAAATCCTAAACAGACTGAAAATTAATATGATATAAAGAAAGCCATAACCATGCTATTGGTTCTGGGTACCTTTCGAGGCCCGTCAAAAGCCTGAGCTTCTTCTACAAAACATGGGGCCTCTCAGTCCGAATGACATTGGGATGAAGCTATTACTTGACAATCTAGAACCCTTGAAAGTAAGATGAGGCCAGTTGTACAACATGCAAGAAACTGATGGCAAAGGATTCTGTGGATCAGTTACTGATGCTCGGGCCCTTAAATGTAGAGTGCGCTCAATAATTGTAACATCAATCCCTGTGTTCCACTTATTTTCAGCGTCCTTCGTCAGTTTTTGAAATTTTTGTACCATCTCCCTATGATTCCATCATGGTTAAAAGCTGTACCATGCCAATTGTTAAGAGATAATTGAGGTGAAATGTTGTGTAATGTTTTTTTTCTTGAATTATGGCGTGTAAAGTCCAATGCCCCTTAGACTCTGGTGAATTGACATCTGTATCCTTATTTGAGCCAAACACAGTCCAATTATTAATGCCCACAGATCTTGGGATCTGTCACATGGAAGCTTTTGCTTCACTTTTTCTGAGATGTCTTGTTTTATATTTTAGAAAGTGTATACATTATACATTTGCATTACTGAGTTAACACCCACTATGGTATACCACTGATCTCTCTTGAGCAATATGAAATCATTGTCTCTATCGAAATACACAGTTCAAATTTGCAAGTTTATTGTTTTTTTATGTTTTAACATATTGAGTATGATGTTCCTATACACATGGTTAAGAAAACAAAATATGTAAATAGTACCGTATACCTGTTGACCAGATACTAAGGCAGCTTTAGTTGTACATGTTGTAAATATGCACTAATGTACTGTAAATTATATTTGTCTGTCTGTGGTTACTCTTTAATGTATCATATTTTCCTTTTATTGTATGATGCACCACATGTCTGTTAGTTTTTTTTGCAATGCAGACATCTTCTAGTTTACGCCAAAAAAAGCTTATGAAAGCCACATAATTGTATTTTAATCTGCACTGCCGATCCATAAAATAGGGCCCCTTCGACAAATGCGGATGTTTGTCTCAGCCGCGGGATCAAAGTCTATCCATGTTAGACACTGTCCACATATTAGAATGTCACATGTACAGGGTTTGCTTCATTTTTAGTTATTTAAATTTAAATACGTGTGTCCGGTGTGAAGAATGATAGGCGGAACGTTACTCATCTGAGCAGTGCTCGGCAGTATTGTAGAAGATATTTGTTATAAACTTTTGAACAATAGTGTGGTGCTTTTGGAGTTTCAAAAGTCATATTTTGTTGCAAAGTTTTTGTACACGTTTCATGCTCATTTTTTTGTACATTGAGTTCTTATATAATTTTAG</v>
      </c>
      <c r="H9" s="1" t="s">
        <v>316</v>
      </c>
      <c r="I9" s="1" t="s">
        <v>317</v>
      </c>
      <c r="J9" s="1" t="s">
        <v>494</v>
      </c>
      <c r="K9" s="1">
        <f t="shared" si="2"/>
        <v>400</v>
      </c>
    </row>
    <row r="10" spans="1:11" x14ac:dyDescent="0.2">
      <c r="A10" s="1" t="s">
        <v>269</v>
      </c>
      <c r="B10" s="1" t="s">
        <v>268</v>
      </c>
      <c r="C10" s="1" t="s">
        <v>267</v>
      </c>
      <c r="D10" s="3">
        <v>1257</v>
      </c>
      <c r="E10" s="3">
        <v>3008</v>
      </c>
      <c r="F10" s="3">
        <f t="shared" si="0"/>
        <v>1752</v>
      </c>
      <c r="G10" s="1" t="str">
        <f t="shared" si="1"/>
        <v>CTTAGACTAAATGTTGTTTTAGTATGTAATACCATCATCACATACATTATATATGTAATATGTGACAGGAAATCAATTTTACTTGTAGAACCCCGCGAAGATTAACCGGATGAATTTACATTTTTTATTTTAATACAGGTTTTAATGCAAATAATTGTATATATTGTATCAAATTTATTTTAAGAATGTGTTTTATAATGTGCTCTTTTACGGTTTCTATTGACTTAAATCAATAAAGTTTGAGCCTAATGGAACATATGAGTTACACATCTGGTTACTGCGCCACTGCTACCAGTAATAAACTGTGGCAACTGAACTCCCTAAGCAGTTTTCTGGCACTGGCAAAACTACACTTTTGGCAAGCTAAAGCAAATTAAAAAAGTGATCAGCTATTTCCTGTTATTAAAAGTACAGCTCAGTAAGTGCATCTTCCGCGTACAAATAATATTAAAGTGACAACATATAAAACAGACAACAGATGAAAAACATATTGGACTTAAAATATACAGCAATATATAATACAAAACTATGTCACTCTGACCTCGGTTTTAACCTATTGTGATCCACAGCTTCCATTGCACAGATAGGAAAAACTGTACAGTTTTTTCATAGCAAAGCTCAAGCTTGGCTGTTTGCTTCACCAACTGGTAATATTGTTTATTAATACAATGAAGAGCTTGAAAAAAGTTTGTTCATGTGTTACAAAAACGAACACTGTTTCTTTCTATAAATAAGCACTAACCATTTCCCTGCATGAAATGTCCTTCCTTACAAGAGCACCTTTTCTTCACTTAGGAGCCCTTGAGGAATGCAAATAAATACACCTTCATATGAAAAACTAAAAAACAAACCTGAACTGCAATCTTCGTCCTTCACTTTTACCAGTTTTTTTTAAAACACTGTAGGAGAACAATTACAATATGGCACAAAGAAGGGTCCCTCGAGGAAATAGGGAAAAGTGACCGCGTCAAATAAAACTCTACAAATATGATGCTACACTACACAAAGTGAGCTTCTCTGTGTTCCAGTTCCTGTATCCGTTTTGGCCTGAGTCTTAGAGGTGGCTTCACTTCTGCTTGGTGAACGTCATCCACCGAGCTGTTTCTTTTAAAGTTTGTGTGTTGCACAGACGTGGGTGATAGGGAGTCTGTGTCTGCAACAGGTTTCAAAGCACTGTTATTATTTTGGGGGAGCGCAGCAATGCTGTTGGTTGCTGCGCCAGTTTTGATGGAATCGTCATTCTGATTGGCCTTGCTGTAGGAAGGTGGCTTGTAAAAGGTCCCAGGTGGAGGTTGCAAGGTTCTTGGAGCCCTGAAAGCAGAGAGGTTTGAGTCTGCGGGCATTCCTTCTGTTGTCATCTTGACCGTCCTTCCAGGTACAGTGTATGGATGGTGGGGAAGCAGGGCACTTCTTTGATTGTTGCCTGCATTGTACGATGAAGCAACAACACAGGCGTGTAGGTTTTCATGAGCTTGGTTCTCTTGGGGTACATTGGTCACTATCATTGCTGTCCTTTGGGTCAGGTCATACTGTCTATACTGCTTGCCCCAAGACATCTGGGAATCATAAGAAGAAAGTCTTTTGTACGCATTTATAGCAGGGACAGGCTTAACTTCCGTAACTTCTTCAATAACACCACTCTGGCCAACTTGGTCTTCATTCGGAGCACCGACATTCCTCGAATTGTTCTCGGTTAGAACAGATGGAGCAAGTATTCGATCTACAGGGAGACTCACAGGGCGGACACCTGAT</v>
      </c>
      <c r="H10" s="1" t="s">
        <v>318</v>
      </c>
      <c r="I10" s="1" t="s">
        <v>319</v>
      </c>
      <c r="J10" s="1" t="s">
        <v>495</v>
      </c>
      <c r="K10" s="1">
        <f t="shared" si="2"/>
        <v>398</v>
      </c>
    </row>
    <row r="11" spans="1:11" x14ac:dyDescent="0.2">
      <c r="A11" s="1" t="s">
        <v>266</v>
      </c>
      <c r="B11" s="1" t="s">
        <v>265</v>
      </c>
      <c r="C11" s="5" t="s">
        <v>264</v>
      </c>
      <c r="D11" s="4">
        <v>5100</v>
      </c>
      <c r="E11" s="4">
        <v>6250</v>
      </c>
      <c r="F11" s="3">
        <f t="shared" si="0"/>
        <v>1151</v>
      </c>
      <c r="G11" s="1" t="str">
        <f t="shared" si="1"/>
        <v>GTGCTCTGCCACAATATATTGTGTACAGAAAATAAAGATTTCTATAGAAACAGAAGGGTTTGAGTGGTAAGTAATCAGATTGAGCATTTCTTGCTTTTACAAGCTTCTCTGAGGCTATACTTGTTATTTAATTGTATTGTACATTATGTGGCAACTTAAGTCCTATTCAGGCTTTCAGTATGGGCCAAGGTCTCTCACTCTAAGGTTTGGGATGTGGTGAGTCACTTGTCAGGGTATGTGTAATAAGGAACATTGTATCAGAGCATTAGCTCTGCGCCTCCAAAAAATAAAGTATGCTGAGACAGTTGTAGAACGTCTAATCTAGTTGGACATGTGCAAAGATTCATGGTAGGCGCTCGTCCAACATCTCAGCGGATTTATTTAGAAAGTCTTGCAAGATCTGGGCTGCGTACATATCCCCAGTCAGCAGAAGCGCCTGTGGAGTGCACAGAGCAGGGATACGGTTTGTACTCTGGCGAGATAAAGGATGGCTTCGAATTTCCCATGGTTCCTGCTATTCCTGGGTGACTTGACATTGTGCTGGTGCCTTGCACCCCCAAGAAGACTGGGATATGCAGCACTTTGGTCTATCTCCCCATCAGATAGATAAACATGCACTGTTAAAACTTTGTGAGATGTTCCTGTTCTGCACCCTCCTCCTGCTTGGAATGTAAACCTGTGGATGATTGGATATTGGGGGGATGGTGGTTCAACTTCTCGTGCAAAAACTTTCTTGTGATGAGCGAGCAAATGAACATGGCTGCAAGACGTCAAAGATGCCACTGACGACATTTTATTTTCATACCTGTCCCCAGAGGTTTTTAATGCTATTCATTTGTCTCCCTTCTGCATGTGTATGCCATCGCTGTGGGGCTGGTCTGTCTTTTGGTTTTCAAGTGTCCTCTCCTCTGTTCCTGGGGGTATGGGTAACCATTCCGTTCCTGACAGTTCATGCCATTTTCGTGTATATTTCGAACTTGTTTTTATACATACATCACAAAATCAACTGTAAAAGCAAAAATGCCTCTGTTTTCCATAGGGCATGATTCATTTTTCTGTTTATTTTATGCGCCCCTTAGCAGATTAAGGAGAGAAACCATTTCATTGCTAACAATGTAGCAATAAACATTTTGGGTACTGACCAGTAACCT</v>
      </c>
      <c r="H11" s="1" t="s">
        <v>320</v>
      </c>
      <c r="I11" s="1" t="s">
        <v>321</v>
      </c>
      <c r="J11" s="1" t="s">
        <v>496</v>
      </c>
      <c r="K11" s="1">
        <f t="shared" si="2"/>
        <v>399</v>
      </c>
    </row>
    <row r="12" spans="1:11" x14ac:dyDescent="0.2">
      <c r="A12" s="1" t="s">
        <v>263</v>
      </c>
      <c r="B12" s="1" t="s">
        <v>262</v>
      </c>
      <c r="C12" s="1" t="s">
        <v>261</v>
      </c>
      <c r="D12" s="3">
        <v>150</v>
      </c>
      <c r="E12" s="3">
        <v>2671</v>
      </c>
      <c r="F12" s="3">
        <f t="shared" si="0"/>
        <v>2522</v>
      </c>
      <c r="G12" s="1" t="str">
        <f t="shared" si="1"/>
        <v>AAAGTATATCCTGGTGTCAACGGGAAAGCTCATTTGAGCCCACTTCTAAATGTGAAACCGATCTCTTGAAGGCAGGCACAAAAAATGAATCCTCTCAACAGAGTGGTGGAGAAGATGCATTGGATGTAAGTGTGTGTAAAGTAAATGAGCTTGTAAAAACATTCCGAGTGGAAGATCCGTCTTGTTCCACGTACTGTTCTCAAAAAGAAGCATTTGAAAGTGGGTCTAAGCCTCTGAATTTGATGATAAATTCTTCTGGCGCTTGTAGTTCTTTGAGCTCTACTTTTCTTACCACTTCAGAGAGCCAGGGACAGTCTTCAAATGTGAACCCTATGTCATCAATTAATGACACTAATCCATTAATGGTACAATTGTTGCAGAACAGTTCTATGACAAATGCCTTGTCCACAGCTCAGCCTGATAGGGAGCTAAAAAAAAGAGTTGTCCTTTCCTTTTGCTGCACCTCCATTTAGCAGCTCCGGTCCAAATTTCTTGAGGGCTGTGAATGAAGAAGCTGCCAGTTTGTTCCCTAGACAGGAAGAGCTTAAGAACCAGCCTACTCCACAAAATGGTATTCAGTTTGTGTCTGGGAATCTCTCGCAGGAACTCCTAAAGGGTGTGAGTGAACAGGGTCTCCCAGAAAACCTGTCCTTAACAGCAGCAATATCTCCCTGTAACCCTAAAAGTCAGGAAATCCCTCTTGCTTTCATAGAACACCCCCCAGCACTGTCCCGTGATGTGATTAAAAAGGAAAGCCATGTTTGTGCCCACCAAACCGGTGCCCCTAGTCGTCTTACCTCCAGTACTGATTTTTTTCCAGGTGCAGTCTCTGATGATGAAAGTTACCCAGATGTTCAAGATGTAAACCTCTTAGACTCTCGATTACCAGGTAATGTATCCACATCAGAGGGTCTTCTAAGAGCTTCACGGACAATACAGGCAAATGTTGTATGTGCTCGTGGGCATGGGTTTCTGCATGGTGGTACCCAAGTAGGTGCACAGGAAGATTGGTTACCAGAGGACTATCAGCATGACTTTGTTAGTATGAAAAACAATCTGCCAATACTTTCTAGCTCCCTCAGGGAAAGTGTTCAGACCAAGATGGAGAATCCCATCTCTCCAGTTGAACTGAAAGATTTTCAAGGTGCTCCACTGGTAATTGACCTAGCAGACATTGGCTTTCCCAGAGGCTCTGTGAAATGCAGCCAGCATACCCTAGAACCTTCATCGCTGCCCTCACAGCTGAACATCAAAAAATCATTTTATGGGAAGCTGTTGAAGTTGAACAGGGGTGTATGTCACTGTGCTGCTGCCAGTGGTCTCGTCCCACGATTTAGCAAAAACTTTGCCTTGCAGCTTTCCAATCAGCCAGATTCATTTACTGCTTCTCTTTCGGTTCAAATGTTTGCACAGAGTGCTGGTGTTGAACAGATATCGCTGCATTGTTCCTGTCGCCTTAAAGCCATGATTATGTGTAAAGGATGTGGGGCATTCTGCCATGATGACTGTATAGGTCCATCAAAGCTCTGCGTACTTTGCCTTGTGGTCAGATAATAAAAAATGACCATAGGATTTGGCATCTTTTAGCGTGTATTTTGATAAACTGGGGACCTGCTCACAGAAATTGTGTTATGGGAGTGACAATAATACACTTGCTTTGGTGAGTCTACTTCCCACAAAACTAGTTATAAGCTTATGTTGCTAAACAAAGTTGCACTCCAGTAATTTTCATGCCACAGAGAGGCTTGGAGAGATTGAGTAGCTGGATGTTGCTGTGCACGTAGGTTTGTGCCCATGTTGTTAAGGCATTACCTGCCCTCTACGTTATTGGCCATCAAAGGATGTGCTCTTTTCTTCAGGGCTTTTGACAATTCTCAGCCATAAATCTGCAATCAAGATTGTTGTGTTTGTATCCATACCTCTTGAGCTGTATAATATGAACCTACTTTAACGTTTTAGTTTAGGGTGTTGGAATACTGAGAATGGTGTTAAGAAAAATTCACTAAGTTTTTAACCAGTATTCTAATTTCTATTGTTGTATCAGTGACATGCCAGCTCCATGTAGCATAAGGCAACAGGGAACAATCCTGAAACTACTTTCAGGAGCAAAGGAGACTTACGAAAGGAGTTAAGTTATCTGATAATTGGTTTGTATGGGTAACCAATGTTCTGTGGGTTGATTAGCATTGTACTGAGTTGGCGCCCTAACATTTGAAGCTACTCTCCTACTGAGGGTAGCCACAGCAAAGAATGATTATGTTTTTTTGTAGCTAATTTACTTTTATGTAACATATGGGGCTTGCCTGTGCCACATGATCCAGCACTGTCTGCCCCCAAGAGCCTCCCTGCTTGCCAAAGAACATAAGAGATTTGGTGGCAGTTATAAAGGGGGATGTTGGAGGGGGTAGGCTATGCAGGCATTGCCTCCCTGGCCATACAGTTCTGGGGGGGGCTATTTTGTGAGAAAGATGCATATGTGGGGGAGGGGTAACTTGCAAGCAGGACTCGTTCAGGTTCCTTAT</v>
      </c>
      <c r="H12" s="1" t="s">
        <v>322</v>
      </c>
      <c r="I12" s="1" t="s">
        <v>323</v>
      </c>
      <c r="J12" s="1" t="s">
        <v>497</v>
      </c>
      <c r="K12" s="1">
        <f t="shared" si="2"/>
        <v>401</v>
      </c>
    </row>
    <row r="13" spans="1:11" x14ac:dyDescent="0.2">
      <c r="A13" s="1" t="s">
        <v>260</v>
      </c>
      <c r="B13" s="1" t="s">
        <v>259</v>
      </c>
      <c r="C13" s="5" t="s">
        <v>258</v>
      </c>
      <c r="D13" s="1">
        <v>100</v>
      </c>
      <c r="E13" s="1">
        <v>870</v>
      </c>
      <c r="F13" s="3">
        <f t="shared" si="0"/>
        <v>771</v>
      </c>
      <c r="G13" s="1" t="str">
        <f t="shared" si="1"/>
        <v>AAAAATGATTGGATTACATCCAATACCACTTACCTGTCCAAAGCAGGTAATTTTGTAAACATAAAAATATCATGAAGTGCCTTTTTAAATGCAGGTAAAACCGTACATTTTGAGTCTTCCATACAGACCACAAGACCTTGATCATATACCCTATTAAAAACAAAAAACGTCCTGTGTATTCAGTGCTTTGTATGAAGCAAAGTCAATGTGGTGTAAAAGTTGACGTGTTCCAAGTGAAAACAAAAATGTATCCCAAAAGTGTGTGTGCATTGAAAACGACGGAAATATTTATAATATTTTGTTAAAAACGTAGTCTTTTTAGTTTTAAAAACGTCTTAGAAGTCCTTCCTTCGGGCCATGAAATTCCTTCAGACAAAGGAGCCATGTTTCCATATTCCATAGGGTCCTCTCTGTACAGGATAGGTGTCCTTATAGCACATATGTACAAGTGTTCCTTGGGCTATGTACAGGTCAGGCCCTGGTCCGTCACCAGGTGGTGCGCGCCTCGGAATGTAACCACTCCAGAGAGGAGCCCAGCAGGGCCTGCAGTTCACTTGTAAACTCCACCACTTCCAGCTGCTCCTTGCCCTCGGGGTCGAAGCCTTCCAGGTCCTTCGAGCACGAGAACAGGTGACTCAGCGACGTCTGTTTGTAAAACTCGGCCTCCGAGATGGTGACGATTTCCACGCCGGGGAACTTGCCACGGAACACCTGAGGTGACATTTTCAGCCTTTTCAGTACGTGGGTGAATAAAAACCAGTTCCGAGGTCC</v>
      </c>
      <c r="H13" s="1" t="s">
        <v>324</v>
      </c>
      <c r="I13" s="1" t="s">
        <v>325</v>
      </c>
      <c r="J13" s="1" t="s">
        <v>498</v>
      </c>
      <c r="K13" s="1">
        <f t="shared" si="2"/>
        <v>400</v>
      </c>
    </row>
    <row r="14" spans="1:11" x14ac:dyDescent="0.2">
      <c r="A14" s="3" t="s">
        <v>257</v>
      </c>
      <c r="B14" s="1" t="s">
        <v>256</v>
      </c>
      <c r="C14" s="5" t="s">
        <v>255</v>
      </c>
      <c r="D14" s="1">
        <v>100</v>
      </c>
      <c r="E14" s="1">
        <v>1000</v>
      </c>
      <c r="F14" s="3">
        <f t="shared" si="0"/>
        <v>901</v>
      </c>
      <c r="G14" s="1" t="str">
        <f t="shared" si="1"/>
        <v>ACCCGGGGAAGCGCTGTCCGCAGCAGAAGAACTGCGTAAGCGGGGCAGCAGCCACGGCTTAGCAGCAGGTCCATCTCCGCTGGTTTCGGCCACAACCAAGACAGTTTCTAAGGATCTGCTTCAGCGCCAGCATCTCACTTCAGCGCACAGAAGCGACCTTAGCGCTTCTAGCTTTGGCTTCCCGGCAGCGCTCTTCTCCACTGGCTTCGGCACTTGCATTGGACGCTCCTTCTGCACGGGCATCAGCACAGGATTCACCGTACGACACGTTCCAGCACTGCCAGTGGAGCCCTGTTTCCATCCATCACCCCTTGGCAGTCAGAACCGCGCCAGGGACGGCGAGCACCCCGGACCGCCTCAGCCCAGGACGTCTGTGATGACATTTTGTGGAACCATGTCCCTGGACCGGGGCGCGGCATGTTGCTAAGGTGAACCTTGTTTGCCGGAGTGCCCTGCGCTTGGGGTCTCGGGGCTTCCTTTTCCAGTGGTAGAACAGCTCCCCTCAGGCGAGGGGCTGTGCATCTACCTCGTCGCCCCCAGCCTGCAGTGATCTACAACTTTCCAGGGTCTGGGCTCTGTGCACCTCTTAACATCCAACACAACTTCTCACTGAGCGCCGCCCCCACTTTGGGGACTCCATCACCGGGGGTTCCTCCCCCACCACCCACTCGCCCCTCCTCTGCTGGGCACATACCTAGCGCTCAAGCAGCCCCCTGCCCATGCACCCACTTGTAGGGGTGGCCAGACCCACTTCGGGTGGCAGAGCATCTGCTGAAGTCTGCACCCGGTGTTAAACCCCTCGTGTACCCTGGAGTACCCACCACTCTTTTGTGGGTTTCCCATTCCGTTCTGTGGGATGCTACACTAACTACCCCGTGGCGCTTTCTCCGTCCCTCTGGTA</v>
      </c>
      <c r="H14" s="1" t="s">
        <v>326</v>
      </c>
      <c r="I14" s="1" t="s">
        <v>327</v>
      </c>
      <c r="J14" s="1" t="s">
        <v>499</v>
      </c>
      <c r="K14" s="1">
        <f t="shared" si="2"/>
        <v>401</v>
      </c>
    </row>
    <row r="15" spans="1:11" x14ac:dyDescent="0.2">
      <c r="A15" s="1" t="s">
        <v>254</v>
      </c>
      <c r="B15" s="1" t="s">
        <v>253</v>
      </c>
      <c r="C15" s="5" t="s">
        <v>252</v>
      </c>
      <c r="D15" s="1">
        <v>100</v>
      </c>
      <c r="E15" s="1">
        <v>1750</v>
      </c>
      <c r="F15" s="3">
        <f t="shared" si="0"/>
        <v>1651</v>
      </c>
      <c r="G15" s="1" t="str">
        <f t="shared" si="1"/>
        <v>ACTTCTACTTGAAGTCACTCTCAAAAGTCTTCTCTTCTTGCGGAATTTAAATGCCAGCTCCACCTCGCCCGTAACCCCTTATACTCTTCCAGGCTGGAAACGTTTGGCATCTAAACCCTTCCTGGATTTACTGGTACCAATCCACATCTGCTCAGAAGCCCCTCAGCTCTGTCGTAACATGTTGTAAACATTACTCATCTGATCCGGACTCACCATTACCATGAAGAACAAGCGATCAAGAATGCAAGCGCCGCCACATAATGTTTTTAATCTGAATTACAATAAACTGGCACTAATAGCTAACTACATTTCTAAAAAATACAAAAATAAAAAAAATAAAAAAGAAGGAAGGCAAGCGCCAATCTGCACCTTTACAGATCTTTGTGAGCGTCAGAAGCAAAGAACAAGGTACTATCGGCGGACTCACAACAGCAAGGTACATTTCAACATGAAGCATACAGGTACTGACAATGCAACAAAAAAAGACACATGCTTCAATCAGCAGCAAAAAGTTCCTTTTACTCAAACTTTTTGGGCAGCGAAATTCCAGAATACCAGGCTGGTAGGGACTCAAGGGATAACACTGACCAACACCAAAGTGGAGTTTAAGAACATGAAACAGCTAGCTGCCTTCAGTGAAAGTTTAAAGGGCACAGAACCTAGCTGTAGTGAGCAATAGTTTAATGGGTGGAATAGACACCAGATGTCACCATCATGATTTCAGGAACAAAATAAGGCCTATGAAAATATCTGCTGCCACAGCCATAACTCACCAGCTTGGCACTGGAATCGAACAGATCGGGGGAGGGGGGGTGCTTGGCGAGGAGCCGGAGGAGAGTGAACAGGGAGGGACAGCAACAGTTAATTATGATGGGTGGGTACCCCAAAGCAAGCTTAGAATTTCAAGCCAACCCTGAACGTGCAAATCTTCGGTCTGGAGTGTTGCTCATACTGGACTCACCCCTTCAACAGGAAGAACAGAATCCAACACTGCTTCTACAAGGGCGATTGCAAACCAGGCCCTTCCCTGCCCTGAGAGGGCCATCACATTCTCACCAGACAGACACTCATTGCTCATGTCTTGATGGACAGGCGCTCTTACTCAGAGGCATTCTCGCTGAGACAGTCAGTCTTCCACATGCATGCACTGCATGATGCTTAGTGGGTTGTCATTCATGTTTACAGAACCTCGCTCTACAACCAACGGTGATCAGGAGCGAGACGACAAGAGCTCTGAGAGGGGTTGCTATCGGATAAACCTTGTAACAAGGTCAGAGACAAGACAACTGTAGGAAGTGACCGATCCAGAAAAAGCTTTCTGAAAGTTCTGAAATAAGCTAAGCTTTAGAATCAAAACAGGAGACAGAACGTGAGCTGATTTGTAGAACTCTGGCCCAAAGCAGCGCTTTCACAGATTACACGGCTTTCTCACAAGTATTGCAATGCATAAAGTCCCAATAGAATGTATTCCCCTGGATTGATAAATGATTGGTTCCTCCCATGCTTCTCCTTTGTTGCAGTTTGAGAGACGTGACAGAGTGACCAGGATGCCCTTCCCACCGAGGAAGGAATGGCCGGACTCTAGGTTGCCTACTTTGGTGCATTGTAGCTGACGTGCCTCTGGTTCAAGGGGTTCTCTGGGGACTTCATC</v>
      </c>
      <c r="H15" s="1" t="s">
        <v>328</v>
      </c>
      <c r="I15" s="1" t="s">
        <v>329</v>
      </c>
      <c r="J15" s="1" t="s">
        <v>500</v>
      </c>
      <c r="K15" s="1">
        <f t="shared" si="2"/>
        <v>399</v>
      </c>
    </row>
    <row r="16" spans="1:11" x14ac:dyDescent="0.2">
      <c r="A16" s="1" t="s">
        <v>251</v>
      </c>
      <c r="B16" s="1" t="s">
        <v>250</v>
      </c>
      <c r="C16" s="5" t="s">
        <v>249</v>
      </c>
      <c r="D16" s="1">
        <v>5400</v>
      </c>
      <c r="E16" s="1">
        <v>6260</v>
      </c>
      <c r="F16" s="3">
        <f t="shared" si="0"/>
        <v>861</v>
      </c>
      <c r="G16" s="1" t="str">
        <f t="shared" si="1"/>
        <v>GAAAAGTGTCCTTCAATTTCTCAGAGAGAACATTAGTTCTGAATTGCCAAGACAGACGACCGTAGAACCGTTAACAAAACATTGGGAATTTTATCCAGTCTTCAAGAATAGTGCAGGCAAGGACTACACCTTCCTTGAATCAAGGAGCTCTTCTTGAGTCTACTGCAGAACGATGTAGAATGTCTTAAGAATTTATTGCATATTGCACTGTGCAAAGATCTCGAACTCGTGGACAGCTCTGCTCTCTCAAGGATCGGATCATGCATTTTAGTATATCAGGACAACCCCCAGAAAACCGAAAATCACGTTGCCATTAAACTCGGTCACCTACCTCCTTGGAGGTGCAGCTTATTGTCAGCAACATTTATCAGTTTGTATTTCATGATCTTCACTTGAAACGTGTATTTGACAAAACCACCAATGTAAAGTACACAGACTTTTGCTGGCATGTTCACTGCCTTATGAAGTTAGCAGATACTGCATGACGATGCTCTTTCATGGGACTATTGTATTGATGCCACCTTATCTGAAGAAATGTTTGATGTTTGCAAAGCACAACACCTCCTTAAGATCTGCAGTAACATAGCCCACAACTACTTATGGTCTGCAGTAACATAATTTCTACAAGGATGTTTTTATGACATTAGCCAGGTGAAGTGGATAATCATCTGAGGTTTCCTGCAACGTGTTTTTTTTTCAATTAAAGGTCATGCCATACTTATGTCAGTACCGATTTATTTAAGTAGTTTTGTTTTAGTTTACTTTTTTCATTGCTGTTTTTTTTTCATTGCTGTTTTCACTTGTGAGTGAAATAAATGCTGCCATTTATGTAAGTTTACTTCTAACTTCATTCTGTAAGAA</v>
      </c>
      <c r="H16" s="1" t="s">
        <v>330</v>
      </c>
      <c r="I16" s="1" t="s">
        <v>331</v>
      </c>
      <c r="J16" s="1" t="s">
        <v>501</v>
      </c>
      <c r="K16" s="1">
        <f t="shared" si="2"/>
        <v>401</v>
      </c>
    </row>
    <row r="17" spans="1:11" x14ac:dyDescent="0.2">
      <c r="A17" s="1" t="s">
        <v>248</v>
      </c>
      <c r="B17" s="1" t="s">
        <v>247</v>
      </c>
      <c r="C17" s="1" t="s">
        <v>246</v>
      </c>
      <c r="D17" s="3">
        <v>1184</v>
      </c>
      <c r="E17" s="3">
        <v>5996</v>
      </c>
      <c r="F17" s="3">
        <f t="shared" si="0"/>
        <v>4813</v>
      </c>
      <c r="G17" s="1" t="str">
        <f t="shared" si="1"/>
        <v>TGTATTTCTGTCCTAATAATACTTTGTAACTACAACATTCAGCAAATACAAAAACACAGTAAAAAACATAATTGAAGCAACAATATTATTAATTACAAAAATAACAAAAAGGGACTGGTCAACACGTTTTAAGATATGTTTCACACCCGAATTTTTCTGGGTAGACATTAGGAAAAACTAAACATTCAGGTTTCCTCTCTTTACATTTTCAGTACTTAATCTACGATTATTAGAAACAAGCAAGGCACTTCCTTTTTCCAGTTACAAAACATTTATGTTCTATTCAATGCCTATGGACAATTTGCCAGTTAATCTTTACTTATTCACATACAAGGGAGGAACATATGAGAAGATATCAAATTGCAGAATATTGTGACTTTGGTAATCATGTAGCAAATGTTACACAGAACAATTTTCCATGACAAATATATATCCCTCTCAAATTCCAATGAGAGTCATTAGATTGCTTTCTTACAAGTTGAGGGGAAAAACCTACAACATATTGGAAATGAAGGACATATGATAATCAGTTGTACAGACAATTATGATGTGTAACTCATTAGTGGAACAAACCAGACTAGGCACAACAAAAACAATACATTGTTGTAAAGTATATTCAGGTGCTAATTATGTATTCTGAGGACCACGATTGTTCCAATTACAATACTTTTGTTGCTCCTGAGCTCCTGAGCAGTTCAGGGCAGTTACTCATGGTGGTTTTTTATGTTCACTTTCATGCTTCTTGGTGATGGGACTCCTCCAAGACACTGTCATTAAAAAAGACTAATAGCAACACAAAATTTCCACAACAAAATTCCCACCGTAAAATAATTGAGTATCAAGAGATTGTTTCGATCTCAGTTATGTTTCCAAGACAGTTTTCCACGCAGCAGAAGGGCTATGGTTCTGTGTGCTTTGTATCCTTGACTACTAAACAATAACTTGGTGAAAGCCTGGTATGGTAAGTCTCTTCAATGATGGACAAAGTGGTAATTTTTACTACAGGCTTGTCCACAACGGTTTATGTTGTATCAGAAAGAATGAAAAAATACAACAGTAATTGAAGCCTTGAGGGAGAGCAGACAAAATGTTGGACAATTTAGGAGTTCGTCAAATTGATATTTTCTTTGTAGTCCACTTTCAATGTGTGAAACTGATAAGGAATCTTAAGTAGACGAACCAAGATTGTCAACAGGACAAATAGTACAACAGTAGGACACTGAATTATTTTAAATTGCTAAAGGGGGAACCATTCCTACTGTATTAGGAGGCACAACATTATTTGCACATCCAAACCCATTTGGCATACTTTGTTAACTTAACTACCATCAGGTGCCTTATTCAAACCGTAAACAACAACAAAACTGTACAATGTGAGAAAGATATTAACTTTGAGAAGAAAAAAGGAGACGATACGGGGGAAAATGAGGTAGAAATGTGAAATGTTCTGGTTGAAAGACCATCTGTACGCTAAGAAGTCGAATGATCAGGAAAATATAGAGGTAACATTCAGAGAACTAGTGGACGAGGGAGTGCCACAAAGTTTCCAATCCCAATTGCACTCAGAGGTCACAGGAGACAGCTCACAAGTTTGACAAAAAAATTACACAACCCTATAAAGACAGCGACAGTTGTTGTGACTCATCCACTGCTAGCTGCTTACTATGGTCAAGAACAGGTCACTCTATGGTAATGCATCAAATGACATTTCCATCTTCTTCTAAATTTTAATTATTTGTGCAATTCCAATGCTTCAATACTGCAAAGGCAGGTTACTCTGTCATTTACCTTTTGCGCAGAAAAGGGCGAGTAGTTAATTTCTTTGTCTTGACCTAGAAGGTTCTAAACTCCGCTGTTTTCAAATTTCCTTTGGTTTCGTGCATAATTACCCTATAAAACCACTTACACTGTGTCTTTCGTCCAATTCAAGTCCTAACAATATTTTCACAATAGTACTTCATAAACATCAGGGCAGTCGCACTGGATTCCCAAATCTATATGCTGAATGTTACTAAAAGACGACACACAAAAAGGAAGTAAAGAGACCAGTACAAAAAAAAAAGACCTGATCTTCAATACTTCATTTCTAACACTCTTCCAAGAACTAAACCTGGAACCAGTCACCCGTAATAAGAATAGACGGCAAACCAGTCATCAACCAACAAAGTAAGAAAAGTACTTGGCATAAGGTCTGATACAAGTACAGTTTCAGCTGCTATAATAGTTTATAACTGCTATGCTTATTCGGATAATAGATATAAAAATAATGTTTGAAACGCCTAAATAGTGAGTGACGTGTGTTCAATTTTATTTCTTTTTTTAAGGAAATGTTTGCCCCTTCCTGTCAAAGTATTTTGTATGGCTAGTCATACCAAAATTAATATTCAGGTTTCCGTATGTAATAATAGTGTATTAACTGCTTTTTAATTGGCTGTAACAAGGCGACAACCCAGTCCCCCTAAACTCTTCACCAATGTCACTCATCAGGTGGAAAATTAATGGCTGTGGAGTAGTTACTTCTACAACCCCCATGAACAACCACAACTATATGTTGAAGGACATCAGCATTAATATTCAATATTTGATCAGTCAAAACATTTGGAAAACAACACGCACTACCTCCGAATCAAACAGGAAGCACGACAAATTCCAGTTAACTCCTTAGACTTCTAAGAGTCCTTGGCAATGGCCATCCCGATTAGACAAAATATTTTGATGTCTACACCAACTAGTCTCCATTTCAAATCTTCAGAATAACTTTAAAAGTTTTCAATCTTATGAACACGATGAGTTGGAACTGGACAGTATGTTCAGCAAGTTATCGTGACTTTCTGTTAAGGGCTAACCTACCCAACTTGACACAATACAAAGACAAACATTTAACAGTTGGCGTTCACCTGAGGCAGTATAAGTCAATTAAAGAAGTTTCCCTTTGTCTCAGCCAGACCCTAAAATCAGTTTACTAGGAAAGCAAACAAGATACAAGAGTTTCACGACTACAAAAAAACCAAAACATTTTTCTTTTCACACGCTGCAATTAAGTAAATGGGTTAAATATGCAAATCCTTCCTGGGCAACTAGCTCTTAATTCTCCAAAGTCTACATTTGAGAGGAAAGCTATAACATACATATAGAAAAAGTTGTTTCTCTTTATCCTACCCGTGCTACAATACTCTAACATTACATATGCCAGGCCTTCTCGGCCATTACAGTTTATACTGTAAATACTTTGACTTTATATGTACATTGTGTTGTATGTACTATAATTATAGGAGCTTTGTCAGAAACACTAATGTCTTCTTGGGTGACTCTGAAGTACTCCTATGACGGATATATACCTTTACTTGCTACAAAAGTGGACCCAATACAAATGCTTTGTAATTTAGCTCCTTAGGGCCAGTCCTTTGTATTCTTCTAACAGGCCTTTTGTGACTTTTAACAGAAGTGTCATTTGAGCAGTATGTTCCAGTTACATTTTCAAAGGAGGAAAGACACACTGCTGGTGGCGAGCATACAGTACTGTACATACCTTAAAAACAAAACAGAAATGGGTTGGATTATCTATGTTAACTACAAAGTGCAACTTTGCCCTGCATCTGGCCCTATGTGCAGTACAAACTCCCTATGGCTTTACAAACAATGGCCTGGTGAAGCATCCTTGGACACTTCAATTACAGCAAACTAAGCAGATGTGTTGGCAAAACAGAGCTAAATATCACATTCTGTAAACATTGGCATATCACAGAGAATGCAGAGAAGCAGTATTTACAAATCATTTGTACATAAAATAAGCAACCTTCGTAATACACATAATGGTTTTTGCAAAGTGCAGGACCAATCAGTGCTGCCGATGTCAAGTCCCACGCAAGCATATCAGGTCTGTTGGGTGATCAGAACACTTTCCTCAGATATTTCTATTCTGGTGCCTTCTTAGGAGTGCGAGACTGAAGTTAAAGGGATCATACATTCCAGAATATATGGTTGGTATGGAAATTAATAAGGCAGCAAGCTCAGAACGAGTGTCAAGCAGCACTGATAAGAGATCCTTAGTGGCAACTATTTATATTTATGTTAGAAGTCAGAGTGCAACACAGAAGCCTCACTTAACATACAAAATAAATGTGCAAATTGTTCTCTTTTTACACAAAAGAAAATAATGTAGCAAGGAGGATAATCTAACATTTTATATAAAGAACATGTTTTGAAACACAGCAAAGTAGATCCATCTTCTTCCAAAATCATCTACAAGGCACTAAGGGTAGGAATGACAGATTACAGTAAGAGACATTGAATACTTTTCTTCAGTCTGGCCGGAAGATAGGATATTTTGGTAAGAATTCTATTAAAATTACATATTCCATCATATTGCTAGTTTCACATTTCCTTCTACTCAGCTTCCAGTGCAAACCAAGCTTGTGGTACAATCTGTGATTTTCCCATTCTAATAACTTTTGAATTGATTTTCTAGTTCTTTTGTTAAGACAAATAACAGGCCACAGGCTGCACCCCAATGTGCAACAGCAGCACAGACAGCCGCACAGCAGCCATTTTACATTGACAGGCAGGTTTTTTTTTAAACATGCATTTACTCTGCCAATACTGGTCTTAAATTCTTCTGGAGCAACCTTTCCAGTCAACACTGATGGAAATTCTGCATCGAACTTGTTGCTCAAGCCAAATACCGTGATATGTCCAGCGCCCCTGACGATAACGGGATCCGGTGCGTATCTTAGTAGATGTTCGTCGCTAACCACTCGATTTCCCCTCTCTCCCGTCGCAGCCGTCTCCTCTTCGTCCTCATCCAGCTCGTAGA</v>
      </c>
      <c r="H17" s="1" t="s">
        <v>332</v>
      </c>
      <c r="I17" s="1" t="s">
        <v>333</v>
      </c>
      <c r="J17" s="1" t="s">
        <v>502</v>
      </c>
      <c r="K17" s="1">
        <f t="shared" si="2"/>
        <v>400</v>
      </c>
    </row>
    <row r="18" spans="1:11" x14ac:dyDescent="0.2">
      <c r="A18" s="3" t="s">
        <v>245</v>
      </c>
      <c r="B18" s="1" t="s">
        <v>244</v>
      </c>
      <c r="C18" s="5" t="s">
        <v>243</v>
      </c>
      <c r="D18" s="3">
        <v>4025</v>
      </c>
      <c r="E18" s="3">
        <v>5920</v>
      </c>
      <c r="F18" s="3">
        <f t="shared" si="0"/>
        <v>1896</v>
      </c>
      <c r="G18" s="1" t="str">
        <f t="shared" si="1"/>
        <v>GGAGCAGTTGACCCTGCATCAGATCATTCGGGACAGAGCTAGTGATTCTGGACACCGTTCTCTCTCTTCTTTCAAAAAAAGGGCCGGCCCTCCATCAAAGAGAGCAAACTTACAACATCTTTCCAGAGAATATTTTTTAATTTTTTGTTTCATTTTTTACTTCTTTTAAATTAACAGAGGACTACACAGCCTGCATGTGACTGTTGCAGTAGAGATGTTCCAAAAGAAGAACAAACAGTATTAATATCCACTGATCAAAATAAATATATATAGACATATATTTATCGAATTCTGCGATCCTTTGCATTTTCCCCTTAACAAGCTCCAGTGTTATTTTTTAAAAGAAAACAAAATCAAGGGGAATGCGAAAAAATAAAGATCTAACCAAAACAATTTTTTTTTTGCTTTTGTGCAGCTGAAGATGATCCCCCTATTGCTGCTGTTTTATTTGCTTTGTTTTTATCTACTAAGCCTCCTGCCCCCTACCTGGAATGAATCGTGATGTGAAACCAGGCAGAACTAGTCTGTGCTGCCTGTGGACCAGTCACTGTGTTGTAGGTACATCATCTTATTATGCTTTGTTGCGATACGCCGTAGTTGGGGAGTCAGACCAGCGAGGTGAAGCCGGATTGGTCCAGTTCTGTTCACCTGATCTTGTGCACTAGCCTGTCGGTTTATCCCCCACACTGCACTGCTTTGCAAAGGGTTCCAGCACCATCTTCTCCACACTAAACGAAAGCGGATCTGTGCCCTTGGTGCATCCCGGTGTGGATAGCAGTGGGCGTTTCCAAGGCAAGTTGCTTGGCTAGCATCAGTGAGAAGGAAGGGATTTCCTAATGGACAAGAACCACATTTGTCACCACCCCTTCTTCAAGCAGGATGCCTCAGAGTGGACTCCAGTGCATAAGCATGCTCAGTACGTATTTCTTTAAGAGATTCAATACTCCTTACAGAAACTAAGTAGTTTGGTAGCAGGTTGACGGAATCCACAGGAGGTGGAAAAATGAAAGCCCTCGACTGTGATCTGTACGAAATATTCCGCAGTAAACGCTATAGGTGGGTAGTCAGACATGAGGATTCCAGGTACCAGAGATCTGCTACAGTGCATTTTTTCTTATGTCCTTTGTGTGTTGACAAGTTTGAGAACGCTACACCAAATTGCTGGCATAGCTTCTCGAACATTGTCATCGAAATACGGTAGAATAAAGTGTTTTCCTTTGCATATACATATATAAATATATTTTTAATTTGTTTCTTGTGAATAATGCAATTTTGTATTTATGGGAGAACATGCAACTCATAAGCACTCAAGCGGAATATTGTCACTGAATGGTGATAGAATCTTAGTTGATTTGAGGCAGGTAGAGTGTAAGAGTTGTAGAGGGGAATAGCAGAATTTACAGGCACAAGCACCTGTTGAGAGAAGATGTGTTGCGAGAGAGATTCAGGCAGTGCCAAAACTGAAATTCTCTCTAGCACCTCTGTACTGAGTGAGCACTGTCAAAGACCTGTAGAAATGTCTAATTTCATTCTTGTTCATTCAAAGTTCATGTACTTAGCACATATCCAAAAATTGTAAATGAGTAAAAAATACACAATATGTTAACATATAATTGCAGATTTTTGTTCGGTTCATTTGAGGCAATGTGGTTATAGTTATTTAACATTGCATAGCGTGGTCATTTCACATCTGTGTGAAGTGGAGTCTAGCTGAGAAAGTGAGATTGTGCGTCAGGGAAGCACTTTGCTGTATCGAATGTGATCTGGCTTTAGTGAAAATTTTGTACAAATGTATGCAACAACTAAAGTATGTCATTTGTCATGGGCTTTTTAATTTGTTTTTAGCAGCTGCATCAGAAAGTAGTGTTTCCCATGTCCGTTTTCATCATTGTAATT</v>
      </c>
      <c r="H18" s="1" t="s">
        <v>334</v>
      </c>
      <c r="I18" s="1" t="s">
        <v>335</v>
      </c>
      <c r="J18" s="1" t="s">
        <v>503</v>
      </c>
      <c r="K18" s="1">
        <f t="shared" si="2"/>
        <v>400</v>
      </c>
    </row>
    <row r="19" spans="1:11" x14ac:dyDescent="0.2">
      <c r="A19" s="1" t="s">
        <v>242</v>
      </c>
      <c r="B19" s="1" t="s">
        <v>241</v>
      </c>
      <c r="C19" s="1" t="s">
        <v>240</v>
      </c>
      <c r="D19" s="3">
        <v>669</v>
      </c>
      <c r="E19" s="3">
        <v>1737</v>
      </c>
      <c r="F19" s="3">
        <f t="shared" si="0"/>
        <v>1069</v>
      </c>
      <c r="G19" s="1" t="str">
        <f t="shared" si="1"/>
        <v>AAAAAAGCCTCTGCAGAAAGACCAACAACTTTCCCAATATGGTGTATTGTGTGAATGCACTCCCCACTCACCTGTGGAGTGTGTCTATGTGCATAAAGAGAGAATCGCCTGCGCAGTAGGAAGATGCAATAACTGCGAAGCCGCCTTTCTATTTACTACTCGGTATTACAGTAAGATCTGTTAACAAAGCTCACTGAGCTTACCAAAACATTTTTTTTAGCAGCAGGCTTTGCACTTCACTACTGAGCAGGCAGCAAGCACGAGCGGTCGCAAGCATGAGGCTGTTCGGCATTCTTATTTCTTAGTCACATGCACCATCCTCATCCTGCAACAATGAAAGTTTTCAGGCGGCTGAAGTCAGTCTCAGTCTTTAAGGAGGAGCACTGTTTCTGAACCAGGGGATTCATGAAGTCCGCTGCGGTGTGAAGGCTGTGTGGGGCCAACCCTAGGGAGGGGTTCCAGGTGTTAGCTCTGTTGGTGTAGGAGAAACATTTGCACAGGGACTTTGCAAGGGATGCATGAAATATCAGTCCGGATTGAATGCGAGTAGAATGATGGAAGGATTCAGAATTGTTGAATTTGAGGTGGGGCCCAGATAAACGAGAGACTTGTTGACATCTTTGACATTTAGGGCAGCGTGTGGTGATTTGCAGTGGTTTCTCGTCAGAATCGGGTGTTTCGTTGTAGGTCAAGGCTGTTAGAACAGAGCCCCACAGGTAAAGCGCGGTAGCTGTGACACCAGAACGCTTCTCCAGGGTGTCGTTCTCCAAAATATATGCCTGAGTGACCGATTTAACAGGAGGACCAGTATCGTGGTTGAAAGACACTGTGATATCTGGTGGGCGGCTTGAGGATGGAGCCAGGAGGGTCTGAAGAGGTTTCTGTGGGTTAGGAGGCGGAAGACTTGCCTGGGGACTAAGGATCTGTTGTGGTGCCTCGGGGCTCAGCAGCGACGCATCGTCCAGAATGGGTTCCCCAGAAGGAGCCATGGCTATGGTGACATTTTCCACATGCACCACTTGGTGCACCACAGCAACAGATGCAAAGAGAGTGGCAACACCGGCCAGAT</v>
      </c>
      <c r="H19" s="1" t="s">
        <v>298</v>
      </c>
      <c r="I19" s="1" t="s">
        <v>336</v>
      </c>
      <c r="J19" s="1" t="s">
        <v>504</v>
      </c>
      <c r="K19" s="1">
        <f t="shared" si="2"/>
        <v>400</v>
      </c>
    </row>
    <row r="20" spans="1:11" x14ac:dyDescent="0.2">
      <c r="A20" s="1" t="s">
        <v>239</v>
      </c>
      <c r="B20" s="4" t="s">
        <v>238</v>
      </c>
      <c r="C20" s="1" t="s">
        <v>237</v>
      </c>
      <c r="D20" s="3">
        <v>4112</v>
      </c>
      <c r="E20" s="3">
        <v>5100</v>
      </c>
      <c r="F20" s="3">
        <f t="shared" si="0"/>
        <v>989</v>
      </c>
      <c r="G20" s="1" t="str">
        <f t="shared" si="1"/>
        <v>AATAGACAATTCTCGGGATGGGAAGGACGAGATGGGACAGGGGACAAGTGAGGAAAACCACAGGAATAGCTGACTGGGTGGCCCCCGGTCCAGAGATTTCCCAGTATGCTAAATGGTACTGAGTCACCCAAACAGCCAAAGAGTCTTCATATTGTCCAACAAAAGAAAGAAAATTGATGGCGTTCTGGCTCCTGCTTCGGGGCTATCCGAGGGTCCCCGTCGGCGATTCAGTTTTATGGGAGCTCAAAAAGAGCTACTCGCAGATTGGGACTGTACCCCTTCGAAATCCCTCCCTACCAACCTGTTGCAAAGGGTAAGGCAGTGCCCAACTGGTTCTCCTGCCTCGCTCTTCGGTGAACTCGGGGACTGCCACCTCCACTTCTCTAAAACTCATCCGATGGTGATGCAGTTTCAACCCTCCCAAGGACCAGTGGGTGGATGGAAAAGCTGAGACCAGAGAAGAAACGTGACCTTTGACTTGGTGTCCATGGCGAATCTCGACCTTTCCGTGTATAGGGAACATTTTACAGATCTTCCTCCTATTTTAACCTGTTTTAGTTATAATTATATAAATATATATATATATGTATAATTGTGTCGTTTTACGCCTTTCCCACGTTTGTTTTGTACCATGTCTCGACTGTCAGAGGTCAAGTGCTAATATCTAATGTCAGGAAGGGTCTTTATTTCTCTGCATGAGACTGTATACCCGAGCCAGATAATGCCCCGCTGAGTCCACCAACAAGAGAATAGGGGAGCTTCCCTCCTAGGGTACGGGACCAGAAATCACTCCAGGACAGTGAGACCAAGCCTTACTGTCCCTGGTCGAAGAGACTAGGTCTTCCTCAGTGAAGTCCTAGAAGCCTTGTCTCTTTCCTCCAGTCTGTAAAGACTAGCTGTCAAGGGATGGGGCTCGATTTTAACCTCACAAGGCATAAATACATCTCATTCTCCCAGGGCATGGAAGGCAGGACACACTAGCGCTGTAC</v>
      </c>
      <c r="H20" s="1" t="s">
        <v>337</v>
      </c>
      <c r="I20" s="1" t="s">
        <v>338</v>
      </c>
      <c r="J20" s="1" t="s">
        <v>505</v>
      </c>
      <c r="K20" s="1">
        <f t="shared" si="2"/>
        <v>400</v>
      </c>
    </row>
    <row r="21" spans="1:11" x14ac:dyDescent="0.2">
      <c r="A21" s="1" t="s">
        <v>236</v>
      </c>
      <c r="B21" s="4" t="s">
        <v>235</v>
      </c>
      <c r="C21" s="1" t="s">
        <v>234</v>
      </c>
      <c r="D21" s="3">
        <v>2082</v>
      </c>
      <c r="E21" s="3">
        <v>2886</v>
      </c>
      <c r="F21" s="3">
        <f t="shared" si="0"/>
        <v>805</v>
      </c>
      <c r="G21" s="1" t="str">
        <f t="shared" si="1"/>
        <v>TTCCCAACGGATGCTCAGAATGGCCGACCCAGACTCAAGATACAGTGGATTCTACAGCATGCAGAAACAGAACAATCTACAGGCAGACAATTTCTACCAAACAGTGTGAAGAATTCAAACATTGCCCAAGAGTCTATACAAGCTAAAGAAACTAGACAGAACGAAGGAGAGAGACAGTAACATAACTAGAATTGTGCACTTGGCTAATGGATTGTATTGGATTTGTGAATTCTCATGTACAACTCTTGAGACCTTTCTGGGATGAGCGCTGTCTCCTGCAATGTGCCAGATCAAGCATTCCCACTTCACCTTGCGATAACTGACCAAGTGTTTTCTTAGAACCAAAGTTTCACACACAAAAAAACTTGTTGAACATGTATCTGCTTGTATTCTAGCAGTGTAGAGATTTCTTTAGGATGGGGGTTAAGCAGGTCTGGAGACATGCAAGGGGTGGGAGAATAAAATTGACTCGTAGTAGGTAAGTGAACCTGCTTGGATTAAGGCGTGCAAGAAACAAAGGAAGGACTGATATCAAAAAATTGACAAGCACTAATCAGACCGTGGCTTTTTCTGACCACTCTGAAATCTGCGACAAAGGCCTAACCCACACATATGTAAAAAAACAGAAAGAAATGTCAGGTGTTACTGTGTAGATCCTCCCAGAACAGAACCTACAGCGCAAATTCACATTGATCAATCTTCAAATTTATTTTTTTCTCAATATCATTATTTGCTTTACAGTCTGGAAGTTGTGGTATCTATTAAAACAGCAAGAAAAAATAAGCAAACAATATTTCTAGAGGAA</v>
      </c>
      <c r="H21" s="1" t="s">
        <v>339</v>
      </c>
      <c r="I21" s="1" t="s">
        <v>299</v>
      </c>
      <c r="J21" s="1" t="s">
        <v>506</v>
      </c>
      <c r="K21" s="1">
        <f t="shared" si="2"/>
        <v>400</v>
      </c>
    </row>
    <row r="22" spans="1:11" x14ac:dyDescent="0.2">
      <c r="A22" s="1" t="s">
        <v>233</v>
      </c>
      <c r="B22" s="1" t="s">
        <v>232</v>
      </c>
      <c r="C22" s="5" t="s">
        <v>231</v>
      </c>
      <c r="D22" s="1">
        <v>100</v>
      </c>
      <c r="E22" s="1">
        <v>5000</v>
      </c>
      <c r="F22" s="3">
        <f t="shared" si="0"/>
        <v>4901</v>
      </c>
      <c r="G22" s="1" t="str">
        <f t="shared" si="1"/>
        <v>TACAGAAAGTTCTTAAAAAAACAAAGTTTTCCAGCAGCATTCTACAAACTCTAAAATAGGTCACGCATTTGAACTTTTTTTCCTGTCACCAATTTTAAACAGATAATGCAATCAAATTTAGCACTGAACGTTTCATGTTTTCTGTAATTGCTCGAAACAATTGGATTTAAAAAAACACGCACCTGGTTTTTAAAACCAAGATGCACTTTGTTTCGTTACAGAAAAACAGACAGTTCTCAATCCCTCCAAAACAAATTTTAGTCTCAATCACATAAAATAGCGCTTCACACCACATTACAACCGCAGGAATGTATTTTCCTGTTTTTGGTACATAGGAAGCAAAAACAGAGCTGCTTTGCATCACTTACTTAATATACCAACACTATCATTTTCAATTTTATTCAACAATAGAACACCACAGATAAGGGAAAAATATTTAGAAAATACATGAACAAAGAAACAAGCGCATGACTCTTTCATTGTTTGTATATACAGAGATTTATATCTTCGATCAGAGACAATATAGTTCAATTAATCCACAACAAAGGAGCTTGACACTAACTTATGCAGTTATCATTCGAGTTATTTTAAGACAAGTGAATTGTGGCACCGCTGTCTAGAGCACTGAAGTTTTACTACACTTGGTCTCTTTTTCACAAGTAGCCAATTTCTAGTTTAAAAAAATATATATATTTCTCATAATTAATATATAGCAGGACTCAGTTGATCAAAATAGGAGTCTCTGCTTATATCAAGAGATTAATAGAAAGTTCAAATGTCAAGCTCATTGATTAATAAAAAGATAAAGTACATCAATTTTGACAGGTCAGAAGCAAACCACACTCAAACATTAACTTGTTTTCTGAAGCGGAAGCACTGGAACAAGCTCCCAAATGATCAATCTCTGAATATATAATTCAGGTTGGAGGCAATCGCCAAGAGTAAGTCAGCAAGCGGCACTGTCGCTGTGTAAAGCGACTGAAATGTCATCTAACTCTGCTAATGGCACTGTTTTTCTATATCATTAAAATTGTGATTTTCCCAACAAGTAAATACTGCAGTAGCCAAATGTAACGTTTAGTTTTGTAACAGAAAGGTAGCAAAGCAGCAGAGACCATTTAAAATGCACTCCTGCAGGTCATGACGTTTTCGAAGAATACCAGTTAATGTCAAAGTGTGGTTCAAACACCAAGAAAAACAGGTTTTAGAAAGAACACAAATGAAGAATATGCAGTACAGGTGCCATATAACTAACAACGGGCTGAGCACATTTCAAAGGTAGACAAACTTCGACTAGAGTTTTACTGCAAAGGCACAAAAAATCCTAAACACAAAATAAAGCAATGGGCATATGAATTTGTTACAGAAGGAAATGTGTTTACGATTGCTTCGTATACAGGACCAATGCTCTAATCATTTGGAGGCAATCAACAAATGTGGCACACAGAGCAGTCATTTGCTAGGTTTGTGAATTCCAAAAGCAAATGGAATGTCAGGACAAAAAAAAGAAAAAAAACACTAAAAGCTTGAAAAGATTGAATACAAAATCCTTGGAAATCTTTCAGTTTTACAAACTAATATCCACTCAATAGTGGTAGTTAGTATTTTAAGTCTCGGGGTAAAAGAGGCCAGCATTACTTCATCCAGTGCATGAGCTACCCCTAAACAGACTACATACAAATATAGCTTGCCTACTAATTCAATGATAATTCATATCATCTGTGCAAAATCAGAGTGGCCTTATATTATCCAGTGTTATTAAAGAAAAGAATAAACTTAACAGACAAAGAGAATCTACGTAACATGTTCACATCTCATTGAGATAAGCAACAAGGAGTACCATAAGGCACCAAGAAACCTTAAGAATGTTTTGTCTGCTGGATGAGATTATAAATCCAACCTTGATCAATCTTCTACAAGTCTGGCTTTCAGATGATTGACATTCACAAAGGTACCTTGAACAGGCTATTCTATTGTTTCCAGCAACTCATTTGATACATGTTGTATAAGCAGAAGTGTATAATAAAGGCATGTATTGTAGCACATAATGCCTATGTTTAAATTGCTAAGCATTTAAAATTCAAAATATACGTATGGTGAAAGTCAGCTGGAGCAACCCGCAATTGGTTCAAAATATTACTGTGAAATCGCAAGCTACACAAAAAGCAGAAAATAAACCATTCCAATCTATCACTTGTCTATGTACTTATTGCATAATACCAAAATATGGAAAAGCTCACTAGCATCAGGCAAAGTACGTCAATCGATTCCTCCCTAAAACCGAGAAACACATTTTGTCACTAACTGGATAATTGTGACATTGAGCCATTTGGGATTCGATCCAGGAGTCTCCTATTGACAGTATGTTATACTCAAACCATCTGAATTGACATAAAAGCCACTCATTACTTAGTGTCTTAACTTTAAAAGAAATACACAAGACAAACAAACAAAATAAGAAAATTACTAAATTTACGAGATCTAAAACAAATATGTAAATGTGTTTCTTCAGGCGAGTTTAAAAGAAGAGATTAACTTCAAATCGCTTGTTGGACTGAAATCAAATATTTGAAAGTTTAAAATCATAACCCAATTCAATATTGGCATGTTACTCGCAAGTTTATTTTTAAAATGCTTAGAATATGTTTGTAGCTAACTATATCAACCGGAGTCTCGAAGCAGAACTGCAGGGCAAGATGCAACAAACTGGAAAGAAATATGGTGCTGGAAATCGAAGAACAATACTATTTTGAGTGTTTTTTTGTCCACTAGCCAAATGAAGGCTCAAAATGTTCTGCAACTTCAGAAAACCTGTGTAAAGAATTGCATACAATCACAATGGGACTGTCTACCTGAGTGACAGGAAGCATGTATGCCACATATAATAAGACAATAAGGACGATGTGGGGGTCTGTACAAAGAAGAAACCCATCAAGTCAGTCACCACTCACTTTAGTCTGAGGCTAGCCAATTCATTATGAAACGTTTTAAAACCACAAGAGTCCTTTAGCAGGCTCTGGAATGTTAATGTTAAACATTTTAAATAAGCCTTCTGATTAACAATACCAGAGCTACTAAATGGTCCAGGCTGGTGTACATGTGGGAGGTAGTAACAATGTAAGTCGAAGTCAGGGATCAAGCCAACATGCCCAAAAGAATCAGTACTCTAAATTCACCTTCACAACGGTAGACAGAAATACTTACAATTTCTACATAAAATGCGCAGGTAGTAACAAAGATTTCCTATACAGAGAAATATTTGAATATCAAAAAGCGCTGCTTTAGATCCGATATAGGTTTGTGTAGAAGCTCAAAGTTTTGCCATGAAAAGTACTTTAGTTCTTTAACCGAGCCATAAATCAAAAAATACTCAAGATTCTTCGAAAGAAAAATGAAGGCACTGAGGAAGTTAGGAGTACCTTCCTTTAAAATCTCATGAAGGAAGTTGCTATTGAGATTCCAAAGGAGCTTTCTCTCTGATCTTAACGTTATAAAAGGAGGAAGATAAATGTACCGGTGAAGAGAAAAGATTGCATAACACAACTAGAGATAATTTGATTAACATTAAAGTAAAAGGAGTTTTTCTTGGATGTGAAATATTTTAGAATAGAGGGCAACATATATGCAAAATAAATTGAAAGGGTTTACAATTTGCAGAAAATATTCCAAAGACTGAGCGCTGAACTGCAGCTCCTGAGGTTTTCAAAGTAGTAAAACACATTTTAGTCATGATCACCTTTGTATTAAAATAAAATGAAAACAGTCTCCGAGCATTGGTGGAAGGCTTATAGCTGTGTTTCTCACCCAATACCTCAGAAAGACTGCATCTACAATTACAGGTAAGGTGTCTTTAAAAAGTAATTAGAACAAAGTAAAATATTCAGCACAGACCAGTCGTAAAGTCTATGCCTACTTGAGCACTGTGCCTTGTACACGATACCTCTAACTCAACAACCATCAGAGGTACATGAGAAAAGTATACACTACCCACAGAATGGGGAACCAGTGCCTACGTCATACACGTCATAATGCAAAGAGTTTACATGAGCTACCAAAGCAAGCAGGATGTATGTATCTGCTGGGAAATGAAACTCATTAAAGCCTGCATTGTACTTCAAACAGCACTCACTGAGAGCTGATGAGGAAAACGCAAACAGAAATAAAACTGCAAAGTGAAAACAGTGAAGTGAGAATCTCCTGTAAAGTTCATGATGTTAATCAATGGAACCAAAAAAAAGTTAAAGGATCCAGAGATAGGCTGACAAACAAGCAGAGGAATATGCATACTGAGGGAATGAAGGGTGCATATATGGACTAAAAGAGGGGTGTTGAACCACTTATGAAGAAAGTTGGCTTTTCCCTCAAGATCACTCATTTTGCTTCATTTACGCAAGTCACAAATGTGAATAGCCCGCAAACAGCAGTACAATATAAACTCGAATCCAACAAATTTGATAAGGGTGTTTATAAAAGCAACCAAAATGGTGATTTTTCCCTTTCCAAAATAACATTCCACACACAGCACGGTCTGCCTCTTAACCAAAATATAGTACGTTGACATCACAGTCTGTGATTATTTGCAAGAATTAAAATGTCTAGAGTTGAGGGGGATGTTCAGCATCAACGACTATTCAATTCCTGCCCAAAAAATTTATTTGCAAGTTCTTTCCTGAGGTTTTGGAGAAAACGATTCAAGTCATAAAGAGTTCTTTCTGAAAAAATGTTTACGGTGGTCAGCAAACCTATATTTAAACCTTGTGACCTATGAGAACAGTTTGGGCCAGGTAGTTTCTTTGATATCAGATGAATACAAAACAGAAAAAGATCATAAATTAACAAAACAAACAGACCTAAACTATTGACCCGTCTTTGCTTTGTGCTGGAATCATAACCGGAATAGC</v>
      </c>
      <c r="H22" s="1" t="s">
        <v>340</v>
      </c>
      <c r="I22" s="1" t="s">
        <v>341</v>
      </c>
      <c r="J22" s="1" t="s">
        <v>507</v>
      </c>
      <c r="K22" s="1">
        <f t="shared" si="2"/>
        <v>400</v>
      </c>
    </row>
    <row r="23" spans="1:11" x14ac:dyDescent="0.2">
      <c r="A23" s="1" t="s">
        <v>230</v>
      </c>
      <c r="B23" s="1" t="s">
        <v>229</v>
      </c>
      <c r="C23" s="5" t="s">
        <v>228</v>
      </c>
      <c r="D23" s="1">
        <v>100</v>
      </c>
      <c r="E23" s="1">
        <v>2950</v>
      </c>
      <c r="F23" s="3">
        <f t="shared" si="0"/>
        <v>2851</v>
      </c>
      <c r="G23" s="1" t="str">
        <f t="shared" si="1"/>
        <v>AAACAAAAAATACTTAAACCACTTTACATATTTACAGTAAAATAATACAACCCACATGGGTTGGTTTTTAAAAACAAAATTAAGATTTGTTATAAGCATAAAAAATATAAAAAGAGCATATAATGCATTTAAACAGTGACTAAGGATTAACGCATTCTTGATTTTTCATGGGACCGTTTGGAGAACATGGGCCTTCCTGTCCTGACAAGTTCACAAACCCAAAAAATTCTGACTGTGTTTCACTTGTATAAAACGCCTTCAATAAACTTTCCGTATTAGTACTATGTTCTTCACAAGAACTGGTTAGACAATTTGCAACTTCTTTTTCAGTGTAGCTTGTGCAGTCCAAAGAATTGGAATGAGGTTCACTTGTCTGAAAATTAGAAGATTCTAAAAAACTTTCTACTGAGGTGCTAGCGCTTTGTTCGTCACAATAATCATTTGAGCAACTTGTACTCTCTATTTCAGAGGAGCAAATAAAGCCCAAAAAATCAGAACGTGCTTCACTTGTCTGAAACAAATCAAACAAATCTACTGGAGTACCATTTGTCTGCTCTTCCGAATAGACATCTGAGCAGTGTGCCCCTTCTCTTTCAGAGTAAACTGAAAATCCTAAAAATGTTGATTGGGATTCACTTGTCGGAAACAACTCTAACAGATATTCTAAGGAAGATGATGAGCAATGCTCTACCTCACACTCATTTGGGCAGCTTTCCCCTTTTTCAGAGTGGACTGCAAACCCCAAAAAATCTGAACCGGCTTCACTGGTCTTAAACAACTCTAGCCAGTGTTCTATAGAAAAACCTAAGGTACTATAGTCTTTTTGTTGCGCAGACATATCATTGGCAAGCTGACAACAAAAATCAACATTATGTATTTGATATTTTCTTTTAGTCCTTCCTGAAGACATTCTCACCTTCCTAAGCACTTTTCCAGGAGACATGTTATCAGTACTAATGTCAAATATGTGCTCCTTTCCAGTAAAATTGTGTGGGAGGAGTCCGGTTTCTTGATTTGTGCAACCATCACCCGATGGATAATTATTCAACAGAAAACAATGAGTAATTGCACCTTTTGAATCGGAAACCAAAGCTTTTAAACTTGTTGTTCTGAAAATAAATAGTTCATCTGTTACAGGAGAAACGTGGAGAAGCTTTCCCAGCTCATGAATTGTGCAATTTCCTTTTAAGTGGTGATTTTCCATCTCAAAGCTGGTAAGAATTGTATTAAATGAGGGATGCAAGTCAGATGTTTTCAAAATGTTTTGTGGCAAGATAAATGAAGTATCTTTCAAGGGTGAATTTGGTGCAACCTGCCTGATTTGATAAATTGTGCAATTGTCTTTTGATTTTTGATTTTCTAATGTGAAGCTATTCGACATTTCACTAGCCACACTCTCAAGGCATGACATTTTTAAATCCTTTGCGGGGGAACTAAATGAGATATTCTTTTCTGTAAAATTGTGTAAAATAGGTCCTTCTGCATGAACTGGACAAGTGTATTTCAGGTTAAGATTTTCCAATAATGATTTTTTAGCACTTTTATGAATTACCAAGTCGATATCTGGTGCTTGGAAATGTATTGCTGGAAAGTTAAATGTATTATCTTTCACAGGGGAATTACACATCTGGAAATTCTGTTGCTCCAATATGAAGCAGTTGTAACTTTTATCAACCACTAGGTATAGATTTTGTAAATCCTTCCCAGGAATAATACGCAGATCACCCTTATCAGAATTGTGTAGCTCTTGCTCAATTTTATGAACTCTGCCATTTTCTTTCTTTTTGTGATTCTCTATATCCAAATGGTTAGGAATTTTGTCACCAATTGAATCAACGTCTATCTTTTTATTTTTTACTGGAATGATAAATGAAGCATCCATTAGTGGGGACGTCTGTAGATATGGCCCCATTCTATGAAATGCACAATTGTCTTTAATGAAGTCCTTTTCTAATCTGCAGTCATTGGGAATGTTAATAACTACTGGATCAACATCTCGTTTAGCTATTTTTTTTTGCTGGAGAACTAAATGAGCCATCGTTCAGAGAAGGATTTTGCAGGTCCACTAGAATTTCATGAATAGTACAATGTACATTTGTTTGGTGATTTTCCAGTTCAGAGTTACTAGAAAAACTATCAAACACTGGATCACCACCTGATGTTTTTAAATCGCTTGCTGCCACCAGACATGAAGGTTCATTTACAAGAGATGGTGGTACATCCTCCCGCAATTGGTTAGGTCTACAATCTTCTTTCATGCGGTGATTTTCCAACTCAAAGCTGTTAAAGGTTTTACAGACTGATGGATCAATAGTTTTAAAATCATTTGCTTGCAAAATAAATGAGCTGCCATTCATAGTCTTATCCTGAATATCCTGTCCCACTTCGTGAACTGTACACTGTTCACTCATTTGTTGATTCCCCAATCCCAAGTTAGGAGAAACATCCACTGCAGTGCAGAATGAAGCAGTATTTACAGGAGTTTCCTGCAGATCAATTTCTAATTCATGAAATGAATTGTTTTCTTTGATTGGGCAATTCTTCAGTCCATGACTCTTTGCACTTTTAAGGGCCACTGAATTAAAGTCTGTTTTAAAATCATTTGCCTTAAGAATAAACTGAGACTCTTTTACAGGAAGGTTTTGTAGATTTATGCACTTTTCTTTCAAGTGAAGATTCTGCAATCCAACATCATCATTTTTGGTTTTACTACTATTGGGACCAAAACCTGACAAGTGCAAATACGTTGCTGGAAGTACAGATGAAGCATCTTTGAGAGAATCATTTTGCGGAATCTGGCTCTCTTCATGAATTGTAAAATTATCTTTCAACTGAGTTCCCAACACAAATG</v>
      </c>
      <c r="H23" s="1" t="s">
        <v>342</v>
      </c>
      <c r="I23" s="1" t="s">
        <v>343</v>
      </c>
      <c r="J23" s="1" t="s">
        <v>508</v>
      </c>
      <c r="K23" s="1">
        <f t="shared" si="2"/>
        <v>399</v>
      </c>
    </row>
    <row r="24" spans="1:11" x14ac:dyDescent="0.2">
      <c r="A24" s="1" t="s">
        <v>227</v>
      </c>
      <c r="B24" s="4" t="s">
        <v>226</v>
      </c>
      <c r="C24" s="1" t="s">
        <v>225</v>
      </c>
      <c r="D24" s="3">
        <v>151</v>
      </c>
      <c r="E24" s="3">
        <v>1045</v>
      </c>
      <c r="F24" s="3">
        <f t="shared" si="0"/>
        <v>895</v>
      </c>
      <c r="G24" s="1" t="str">
        <f t="shared" si="1"/>
        <v>AATGCAGATTTCTTTCCAAGTATTTTCGCTTTTACATCGATTTGGGAAAGAGCAGCGACTTTACAGAGGTTAAGCACTTCAAGCCAAAGACCTAAAAAGGTTTTAGAGGACATAACGACAAGCCAAAGTGTAAGTCCAGCAATCTTTCTTTGGAATAAGTGGTGGCTGAAATAGCTTGCTTGATGCTCTTAGCACAAGACGTTTCCCATCAGAAAGCAGAAACCAATGAATCCCTTCACCACAGCAGCTAGTCTAAAAACAACAGTCAAACTTTGGGATTTGGGGAGGCTCACGGGAGCGTGAGGAAGAACAAAACTACTCAACATATTAGCCAATCAAATATTGTAGGTACAGGTCTTAAAGGCCAAACGCTCTTACCTGGGAAAATGTAGTAGAAAAATAACATGTACCTCTCACACACTCATACCCATGCTCTCTCCATTCCAACCTCTCCCCAAAAAGTTAAATGCCTTAGGAAATTCAGACCCAAAGGCTAAAGTAAGCGTGAAGCGTATTCAGTGTCTTCGATTTTATGTATATATTTACTATTTTTTGTAATCATTGTTCTTTTTTTCCTGTCATCCTGTTCATCTTCTCTTTGCAAAAGCAAAAAGTCCAAAGTGCAATATTGCCGAACAAAAAAGCCGCCCTGGAGAACATGGTGGGAGGAGGATGTCATCTTTTACCCCATTTTCGTTTCTTTAGATTTTTTTCAATAAAAAGCTGAAAATATTTTAAATGTTAGCACAAAACTTTGGAGTCTCCTTCCTTCCACATCCCTATGACGTTTGTGGGAGCAAGCTCATGAAGGCATACATTGAACCCTATCTGGGCCTGCCTCGTCATCGTCGGAGGTGTCTGAGGAACTTGGAGAGTCATCCGAGTCCGCATCTCC</v>
      </c>
      <c r="H24" s="1" t="s">
        <v>344</v>
      </c>
      <c r="I24" s="1" t="s">
        <v>345</v>
      </c>
      <c r="J24" s="1" t="s">
        <v>509</v>
      </c>
      <c r="K24" s="1">
        <f t="shared" si="2"/>
        <v>405</v>
      </c>
    </row>
    <row r="25" spans="1:11" x14ac:dyDescent="0.2">
      <c r="A25" s="4" t="s">
        <v>224</v>
      </c>
      <c r="B25" s="1" t="s">
        <v>223</v>
      </c>
      <c r="C25" s="5" t="s">
        <v>222</v>
      </c>
      <c r="D25" s="4">
        <v>100</v>
      </c>
      <c r="E25" s="4">
        <v>1090</v>
      </c>
      <c r="F25" s="3">
        <f t="shared" si="0"/>
        <v>991</v>
      </c>
      <c r="G25" s="1" t="str">
        <f t="shared" si="1"/>
        <v>GACGGACGGACGCAAAGAAGCAACCGGACATACTTTTTTTCCAGTACAAAAGAACAGTTCAAGTATTGACTGATTCACAAGTTGAAATGCTTGTTCCAGGAAAACAATGCTGGCCAACAGATGTGGAAATAAAGTGTATTACTCATTTGGGATAATAATTTGCCAAATGCACGACCTGCTACATTAACTACTGAGACCAATTAAATTACCTGGGGCTGCTCATTCAGCAAGAAGTTTGTTAAAACATTAAGATTCAACCCAATAGAAGACTTGCTACTAAGCAACAACTTTGTTAATTTGTTCCACTTGCAAATAAAAACTCAGCCAAAAAACCTGTAAAAACAAGTCATCCAACTGGTAAGAAGGGTAGAATAGTATATTTTAACAGAAACCCCCCCCACCCCCTAAACACAAAAAACTAGCCTTTTATTTGTAGGGCAGGCTACACTACGGATGTTATCAATTACCTGCTATACCCCAGTAATCAGACCCTTCCCAACTCCCATTAAGTTAAACGCCGCAACAATGCCTTTTTAATGTGCTGTAGAACTTTAGTCTTCCTAGATGTAGCCATGTAGGCTACAACTGGCTCGAATGCTCCCTCAGATTCCCTGTATTAACACCATAAGAGGGATTCACATGCTTGAAACTACACTAGGAAAGGGACAGTTAAGGGAAACAAAAAGGACTACCTACCTTGGCCTGGGGAAAAAAAAATAAAGTAAAAAAAAAAAAAAGGGTTGGAGAAATTCTATCTCAACATCTGCTTGCCCTACCAGGGTTCCATAGAAAGCACAAAAATGACAAATTATTTTAAAAGGGTAATAGACATTGCACGGCAAGGGACAACCTTCACTTAACTAATTCATTTGCGTGCAGGAGGAGGGGGTGGAGGAGGGGGCTGGTACTGGTAAGAGCCAGACTGACCCATATAGTTCATTCCAGATGGTGGAGGGGGTGGTGGTGCAAACTGCTGGGCCATCAGTGGCTG</v>
      </c>
      <c r="H25" s="1" t="s">
        <v>346</v>
      </c>
      <c r="I25" s="1" t="s">
        <v>347</v>
      </c>
      <c r="J25" s="1" t="s">
        <v>510</v>
      </c>
      <c r="K25" s="1">
        <f t="shared" si="2"/>
        <v>398</v>
      </c>
    </row>
    <row r="26" spans="1:11" x14ac:dyDescent="0.2">
      <c r="A26" s="1" t="s">
        <v>221</v>
      </c>
      <c r="B26" s="1" t="s">
        <v>220</v>
      </c>
      <c r="C26" s="5" t="s">
        <v>219</v>
      </c>
      <c r="D26" s="1">
        <v>2040</v>
      </c>
      <c r="E26" s="1">
        <v>6090</v>
      </c>
      <c r="F26" s="3">
        <f t="shared" si="0"/>
        <v>4051</v>
      </c>
      <c r="G26" s="1" t="str">
        <f t="shared" si="1"/>
        <v>TCTCTGAATACTGTTGTGTAGAGAAGGCAGGAAATGAGGACGAAGCCGAACACTAGATTGAGCTGCGGGTGAAAATAAACTAAGCAGTTATTTGCACACTACTGTACAGATGGCGAGACAGAGCGGAACACGAACTAGTGGGCTGGACCATTACAGAGGAAGCACCACTTTGTATTTCAGAACGTTCTATTTTACGTCATAGTTTAGAATTTCCTCTTTTGTGTTTTTTTAAATTTTATTTTGTGGGGTGGCAATTGTGAACAAAAGTTTCTAGGTCCTTGGGACTAAGAGTTGGGGGCGAGATGGCAAGTAAGTTCAAGCTTGTGGCAACATCAAGTTTGCTGTGATCATTTGGGTTAATTAGCAGATTTTCTATTCTGCATGAAAGTGTTTTGTGTTCTGACATTTCTTTAATAATTTTCCTAACTGTGGAATTCAGATCAGCTTGGATACGATATGTTTTTTTATGAAGGAAAATTACCAGTCAAAATTGTTTTTGTTCTTTGAACACTCAAATGTGCCGCTTAATTGTTAAACCGTTGGTATAGGGGAAAGATTTTCTAGACACGAATTGTCACCTAGCGGTGATGTACGGAGTACACTACAGCATCACCTGCATGCTGTGTCCATGCCATGCCAGAGCATTTGCTTTCATATTTATTCAGGAAATCAGTTGCCATGCAGTTCACCTTATGGAAGAACTCAAGTGGTACCAGGATAATCTTGTGGACTAGGTGGAGAGCACAAGGATGCTGGAAAATGGCAAATACCATCGAAAAGGTGGCCGGAGTCTTGAGATATGCGGCGGAGAGTGTCACTGTAAGCTTTGAACTCTTTAGCCTTGCTTTGGTAGTCATTTGTTTTAGGATTAGACTGCATACTCCACACTACATAGGTGCCAGTTATTAAAGTAATCTTATTAGGAGCAAGAATAATGGTGAAACCTAGACTTCGTTTGCAGGTGGCTTGACTCCATAAGAGATAGAATGGCACAGTGTTGATTTTTAATTTTTTTTTTAATTTTAAGGTGTGTGTGTATACACCACAAAGTGGGCTATGCCGTCTAACTCTCAGTGCATGGGTTGGATACTGGGGCTTGCTTTCAGATTTGGAAATATCAGAGCGTTTTCTGTATCATCTCTGTCATGGTTACCCAGTGACGGGTGATAAACCACCTTTTATCCCATTGTATGTCTTAGCACGCTTGATATTGTCCTGACATTTTGGAAAGCAGAGACTAGGAAGCGGTGTCAGGCACAACCTTTGCTACCAATCAGGAAGCTGCTCCTTCTGTAACTTTTTCTTTTTTCTGGTGATCAAAATTAAATCTTTTGCATTATTTACCAACGTAGATTAATTCTTTTCTTACCAAAACACCAAGTTGTTCAATCCTTTTCTACTTTTTTCGGAATCCTTCCTCCCATAAGATATTCTGCTTAGTGCTAGGATGCAGACTCTATCCCTCTAAAAGCTACATCTACTGCCCGGTATAACAGGCTTCAGCCAGATTCCGTGCGAGTCGGAAATGTTTCAGACAAGGGCCATCTGCCCCAGTACTGCTTCTTAAAATGGATAATCAATCTTAGGCTGTGTCACTTATCAGATTCTCATAAATGATTGAGTTGAGTGAATTCACAGCAGCAATCGTAACCTATTCATTTTCTTCTCTGCTTGTCTCTGTCTTGATCACCTCTTGATGCTGTTAGGCTGAGGTGAACTGTGATCTGCGAAGCACTTCTAACCACAGAAGCACGCAGTCTACTTCCATTTTCTGGATCTCAGATTTTTCTCCTTATCTCTAAGATGATCAACCAAGAAAACAATGTATTCTATGATCCTGTGTGTTATGGGACCGGCATCAAAGGTGTGGCAAAAAAGACCAAAATATTCTGTCTTGTTTTGACATGAGGCAGAACCCACTTCTTTGTCTTGACAGATAGACCGAATGGCGTTTACTATAATCCAAGCCAGTGCTGGAAGAATTAGAATGTTTATTCAAAATAGGTTTTGCTTTTTAGGGTGAACTGTTAGCTCAAAATGCGTCCTAGAAGAACCGGCACCTGGGCTTCTTGGGGCACAAGTTTTTTTCCAACTGATCAGGGAACCACCTAAATGGTCGTCTTCCTCCCACATGCCTTAGGACCTCGAGATGCAGAAGCAGTCCTACTGTAGGCTTTGCATAGTCTTGCCAGTAGTAGTTTTCCAGTCAGTGTCAGGAACCAGAGTTTCTCTTGCCTTGTGTTGCAGGAATGAAGAGCATTGTTTTGTGTGTCACTTATTTCTCTGATGTTTAGTCTGTTTGACAGTTTTTGGCAGTGATGCGAGTATCAGAAACTTGCTCCCACAGACTGCGTTCAGTTTATTGTACTTGTAATTTGGGCATTGTAGTCTAGAGAATTGGTTTTCTATTCCTTTCTCCTTCAAAACTAACCATAGCCTTCTCTTCATGCTTAGCAAAGACCAGAGATCTGCTGGATACATGCAAGACTTTTGTTTCAGCGGTCAGGCGTGCTGAAACCATTCTCTCTTTTACTCTTGAGTGAGGACAGCTAGTGTTGTTTTGACTGGGAGCTTTATATATTGGTGCAAAGGATCCTCTGTGTCCTTTTGTGACGCCATCCCAAACTCCTCTGTCCTTTTGTCTTTTGTGATTGAGTTATGCTCTCCAGACTCTTTCATCTCTTCATCACTCCAGGCTGGAAACTGCTCAGATCCGAACACTGCCTTTTTACCGAATGAAGGTAATGATCAGGATGCCCCCAATGTTATTTTTTAGAATTTCATGTCAACAAGAAGATTTAGCTTTGAGTTTTGCTTCCTAGTTCTCGTTCTTTGTCAGCAGTTTTTTTTTTCACGGATCTGACAGTGTAAGCTGGTTAGTTACTTGCATTATTACCACTAAAATTGCTTTACTTTTTACATTCAAGCATGGTTGTGCATGCCACTTGGCTTTTTAATAGCTCAAGCAGTGTTAGTTGCAATCAAGAGGTTGCACTGTGTCCCAACACAGTTGATTACATGGTACAAGCCAGGACTAGATGTTGGACCTCCTTTTCACCATACCATATCTGTAGAAGGAAACCCTCTTAAAAGTTTCTATTTTCCTGAGATACTGAAGTGAACTGCAACACAGTTGACCTGGCCTTTTTCACAAGCTCTAGTATAGTTTTTTTACAATATCGCTAGTTCATTGTGATCGATGACTAGATCACAGCTTTGGTTCTATGTCTGATGATGATAGAAATATGGTGTTTTTTTTGCACCATATAGACGGTGATTTTACACGGTATTTGATTCTTTTTCTGTTTTTGGTTCTAATAGTGCGACTAATATCCTTAAAAGAAGTGTCTGTTCACCTTTCATGTGTGCTTCGCCTTGTACTAGTGCATATCTGATGCCAGCTGGCAAATACCACAGGACTGAAGCGAGTCCATGTTCTGTTGTGTGAATTTGTTGTTGGATGTGTTGGTCTTGTATTCTTTCATTAAACATTCCATGAACATCGACCAGCCTGCACGTCCAGCAGGAAGTGTCTGATAGCTAAGAATCCAATCAAAACTATCACCATGTAACTAAAAATAGTGTACCCTGTTGAGAGTATACCAGTTACGTAAATGGCCACAGCGGTCTGGGCTTTTTTTTCTTTAGCTAGTGCTCTTTCTGCAGGGACGTGACAAACTGATCTGTAAATCTTTTCATCATAATTCCCATTACTGAACTATATTAGGAAGTTTAAGTATTTTCTGTGTTGTGACTGCTACATTTTCGCATACCAGCTTTTTCGCATACCAGCTTTTTCGTAGTGGTCCCAAGGGTTGCAGTGAAACATGGTGTTGGGTGCCAGTACCTGAATACACCTCTTTTAGTCAAGAAACGAAAGTATGCAGCAGTTCATAGGAGTTACCCTATTGATTTGGACAGCGTTGCCCCACTGCAGATACAAAAATCATGAAAGTAACTTGGAATTAACAAAAAGCCTGAAGCCTTGATGTAAGGTTTGTGACTTTTCTCAGTTGTTATATTGACATGGATGACTCGCCGTATTTTTTGC</v>
      </c>
      <c r="H26" s="1" t="s">
        <v>348</v>
      </c>
      <c r="I26" s="1" t="s">
        <v>349</v>
      </c>
      <c r="J26" s="1" t="s">
        <v>511</v>
      </c>
      <c r="K26" s="1">
        <f t="shared" si="2"/>
        <v>400</v>
      </c>
    </row>
    <row r="27" spans="1:11" x14ac:dyDescent="0.2">
      <c r="A27" s="1" t="s">
        <v>218</v>
      </c>
      <c r="B27" s="4" t="s">
        <v>217</v>
      </c>
      <c r="C27" s="1" t="s">
        <v>216</v>
      </c>
      <c r="D27" s="3">
        <v>229</v>
      </c>
      <c r="E27" s="3">
        <v>2465</v>
      </c>
      <c r="F27" s="3">
        <f t="shared" si="0"/>
        <v>2237</v>
      </c>
      <c r="G27" s="1" t="str">
        <f t="shared" si="1"/>
        <v>AGTAATCTCGACAATTTACTTAATTTTGTTTTTTACTTGGATATTTTTGAGGATCATTTACATGGTGATTATGTATACTCTGGTGTGGCTCCATTCTGGTGGACCTACATTGGGCATCTCTTGATTTAACCTTTTCAGTTTACTTATGCTGGTGTCAATTTTAAGATATGACTTGGGACCACCAAACCACATGTTTATTCTGCTGTCAAAGATAGTTATGGTTCTCAGCCATTTGAGCCCAGAGTGCAAATGGGAATTATGAAGAGAAAAACAGGCTAATTAAGAACGCAATTTAGCCTTTGAGTTTTATTTTGTGCCCATTAAGTATCAGAGGAGCCATCACGAGAAAGCAATGAGGAGAGGAAATAGCTACACCAAAATGCAGGCGGAAGGTCTGTTCTAATTAAAAATGCTGATGTTCCGTTAATGACCATCTCTGAATTAGCCGCATTATAACCATGCAGAAAACCTATCTTAAATTGGCCATGGTTTGAAACAGGCTGATAAATCAGTCTTACAGCAAGGGTGGTGGACGCAAAAAGAACACTCCATTTAGAATTCCTGGGTCTAGAACAGAAGTTTAACATCGATGAGGAACAGTGAATTCTTACATAAACACGGGATTATTAGATACCATGCTAGCTCCATGCACATCAAACCCTGCGGGGAAAACCGAAGAGAACATGCAAAGTCTGTGGGATCAAAGTAGATGGGTCTATGAACACACTGAAAAGTCTGGCAGTCACCATCTGGTGTCAATTTCAGATATTCCATAAAAAGAGGTAGCATTCTACTTTTAATCTTATAACATCACATAAAAACATTAAAGTAGATTTCCCTAACAGTACTCTAACTAAAATGAAGTACTGGAGTTGCATTCAAGAAAGAAATCCAACAATGCTGTCTGGCAGTAATTTGCCAGCCCAATTCTAAATAAGCATCACCCTATACAGCGAGCGCAAAGTACTAAAGGAAGCTTAATGCATCAAGCGATAGAGTTCTTTGAAAGTGTGTTCATTTATGTGAGATTTTACAGAATGAAGGATTCCAAAATTGGCTCTTTTTTGTGCAATCATATATTAACATCCTATTTAGAAATAACAGGTGGGGATTCAAATGTGTTTCAATATGCCCACCATCGTACAGCTGGATGGAGTCCACCCCCATCGCCATAGGTTCAGCTGAGCTCTATGAAGAGAATTCCTATTCTAAAAGCACTAGCTCCTTTAAGCACTTGGTAGACATATAACAATGCTTATTTTCTGCTTGAAAGAAAGTACAAGTGGATATTGAGTGTCCCAGAATGTCACTTTGTATTTTAAAAATACCATGAAAATATTATATGGGCTCTTCAATTGTTAAAACACAATTGAGTGCAGTTCCTCTTAAACTGGAAGCTAACGAGAAATGTCTGCTAGCAGGTCATGGTTTGTATTTTATGGTCCTAATGAAATTAAACATGTGATCCAAATGTTCTAGGGTGGTTCCCTTTTTGGACATTTTAACAAGCAATTGTAGGATATGGGGTTTGCTTATGAGTCTACAATTTTATATCTATTTATATTAAAACATTATTTTCTAGCAAAATTACCACCATAACTCTTTATCTAGGTGATCTGGCCCACTCACTTCTACAAACTTTGAACATAGGTAACTTATCCTAAGTTTTCATACAATGAATAGAACACAGCGGTTTGTGATTGGTCATTTATAGATGCTTGATGCATAATTATCAGCCAAAAGACTGAATAATACCATGCAAGATGTACACTGGGAAACCTTTGTTCAGTTCATCACAATAGTAAGCGAAGTTCAGGTGCTCAGATGATAACAGGTTAAAATCAAAATCAGATATTGAAAACTTATCTATATTTGATGAGCTGATATATAAAAAGTAGCACCACCGTCTGATAAAATGATAGGCTGACAAAAGATCTCTCCTATTTCATAGCACATTTAAGATAAAGAACATGGGGGCTGTGGACGAAAAGTAAGAACCTATATTAATTTAATAACCTATATTGAGTAAACAATGATGAGGCATTCTCAAAATATTCGACACAATAAACCATCTGTACATAACTTGTTATAGATTATGATTATTCTACAATGTTAGTCATTTCTGGCATTGTAATGAAAAGCATACATTATGTATGACCTGCCTAACAATATTTGAGGATTTTAAAATAAAGAAAGAAACCACCCGCCATTCTATAAAAACACTGAAACGGAAAATC</v>
      </c>
      <c r="H27" s="1" t="s">
        <v>350</v>
      </c>
      <c r="I27" s="1" t="s">
        <v>351</v>
      </c>
      <c r="J27" s="1" t="s">
        <v>512</v>
      </c>
      <c r="K27" s="1">
        <f t="shared" si="2"/>
        <v>398</v>
      </c>
    </row>
    <row r="28" spans="1:11" x14ac:dyDescent="0.2">
      <c r="A28" s="1" t="s">
        <v>215</v>
      </c>
      <c r="B28" s="4" t="s">
        <v>214</v>
      </c>
      <c r="C28" s="1" t="s">
        <v>213</v>
      </c>
      <c r="D28" s="3">
        <v>407</v>
      </c>
      <c r="E28" s="3">
        <v>1120</v>
      </c>
      <c r="F28" s="3">
        <f t="shared" si="0"/>
        <v>714</v>
      </c>
      <c r="G28" s="1" t="str">
        <f t="shared" si="1"/>
        <v>AAGCCGGCCAAGCCCAAAGCACCTCTCAACCGAGACAAAGCCTCCGACTCTGTGGACAAACAACGCCAGGAGGCCCGTAAACGACTGATGGCTGCAAAACGGGCCGCCTCGGTGCGACAGAACTCTGCCACAGAGAGTGCGGACAGCATTGAGATCTATGTACCTGAGGCGCAGACTCGACTTTGAGCTCTGGGGAGAAAACACAATAAAGAAATAAACATTAAGCAAAGATGATTAAAAGCAAATCAACAGAAAACCAACATGTAGTTCTCTATAAACGCTAGTGTGATTTATTCACGTGACTGCAGGCCAGGTGGAGCGAGAGGCCGGTACTCCAATATTGTTATTTTTATCAGCTTTAAATAATGAAGATTAGGAAAAGAAGCAAACTACAACTGCCCCAAGCCCTGCTACCTTGCTTGTCAGGGCTCTAATGTGGTCTTCCGAACTGGATGGAAACTCCTTGGATTACCTCCCCAACTCCCCTTTTACTCATTCCCACCCATTCTTTCTATGCTGGTTCCAAGCTCAAAAGTTGGTAAAATGTTATTCAGGCTAAAATCAGAAACTCTTGTTTGGGTTCCGTGGCGTCTGCAGGATCCATGGGAGTGGGCACTGTTGCCCTGTTGGTCTTCCTTTATCCCATCTCTTGATGAATCACACAGACCATATCATTTCTCTGCTGTCGTCCTGGCCCCCTTCCTTCTAACATGG</v>
      </c>
      <c r="H28" s="1" t="s">
        <v>352</v>
      </c>
      <c r="I28" s="1" t="s">
        <v>353</v>
      </c>
      <c r="J28" s="1" t="s">
        <v>513</v>
      </c>
      <c r="K28" s="1">
        <f t="shared" si="2"/>
        <v>402</v>
      </c>
    </row>
    <row r="29" spans="1:11" x14ac:dyDescent="0.2">
      <c r="A29" s="1" t="s">
        <v>212</v>
      </c>
      <c r="B29" s="4" t="s">
        <v>211</v>
      </c>
      <c r="C29" s="1" t="s">
        <v>210</v>
      </c>
      <c r="D29" s="3">
        <v>1509</v>
      </c>
      <c r="E29" s="3">
        <v>4126</v>
      </c>
      <c r="F29" s="3">
        <f t="shared" si="0"/>
        <v>2618</v>
      </c>
      <c r="G29" s="1" t="str">
        <f t="shared" si="1"/>
        <v>GTCAACAAGTCTGTGACAGTATAACATTTGGACACATGCACTATCCCTGAAGTGAACCCCACAAATAGAAGCTGGCTTTCCAGCTGCATGACCGTCAAGGCAGTGGGTCAATCTGGATGTCTGTCATTGTAAGTGGGTTGGCTCTGGAAGTTTTCTTTTTCCCTCACTTGCTATTTTAAAGAGAAATAATGTGCTATTTGAAGGATTATTAAATCAGTTACTTCTAGTTTTAAAGAACAACCTCCTTCTATCCATACCAAAGAATTTTACAGTGTGGCTCGGTTTGTGGGGTGGGGGTGAGGATATAGACCGTGTGGAGATCAGAAAGTGAGGGCTCTCGGATCTGCAGAAGTCATATTGAGTGAGTGACCAGTTTCAGGATCTCTCCTGCATCGCATCATTTAGGACATTTGCACTCAAGTGATGTGTTTGATGGTAAATGTTCTGGGAGGTTTTGCCGATAGTCTTCTTTGGGTCCTTGGTGTAATTCCCTCATGGTGATAAGTGTCTGTTTTTGGCGACCTAAAGTAACAGACCAGCTTTGCGGTCCTGGTCCCGCCCCTTTCTCAGTCAGAGAGCGTGTCATAAAGCCCCCATTCAAGCATGGCTGTCAATAGTAAGTGGCATCTACACAGGATAATCATCATGTCTGTAGTTATGCTTCTCCTCCATGGTCTGTACCTCGGAGGCTTATCCTGACAACAAGGAATCCAGACAGGCTCTTTCTACCGGGAAGCAGGTCTTCCACCATCTATTCCTGTAGGTTCAGCTGGGAAAACCATGTCCAGCTCAGGCAGACAAGACATACATCTCTCGTTTGCTTTGTTGGAGGTCAAGATCTGGCCAGGACCACTCAGGCATTCGTGGCCACAAAGCCACTGTGCAGGTTTAGGAACTAGGCCTGTGGTTCCTTCACTGCAGATAGATTTTGGGTAGTAATGCACTTGTTCGATTTTTATATAGGAATCTTGCTTCGTACACAGGGTGATGGGCACATGTTGTCTCGGTCCTCAGTGTTCTCCTTGAGATCTTTGCAATGGTGAAAAAGCCATCAAATAAACACAGCTTATCTTTTATTTTCTGTGTTTTTTACGTTTTTCAGGCAGTAAGTCGAAAGAGGCACTTTTTTCCATCTTGCAGAGGATTTTGGTATTTTGAGTTAAGTTCCATATCTGCTTGTCTCAAGACCTGGTTACCTGAACGAGCTTTTACCTTACAGGTTGAAAAGTGAAGGCAAATTAGGCCTTGGGATTCTGGCTTTTCAGACTGCTGGAATTGCCACCAATTGATACTTTATGATAAGTCACTTGGTGGTTGCATACCCTCTGCTAAACACCAGAACAGCACAAATAAATATAAAAGCCTTTCCAGTTCCTTTAGCTGAATCAAAGTTGATGCTCTGTTTTATTAAGAATCATGGGGCGGAAGGGACGCATGATGGCTGCACCAAGCAGAAGCTTTAAATGCTTCCTATTTTTGGGAGTTGTTCTATTTAAACAGGCTCTTCTAAAAGTAAATCGGTGTTTGAGTTAGTGATTTAGTCTCTTTTAAGCAAAGAGAGCTGTATGAGTACTGTAAGCCTGTTAGATGCAGGCCACTTTCAGGCACGGCTCATGGTTGTTACGGAGCAGCATCATGCTAGCAAAAGAGGGCAATGAGTGTTGGAGCAGTATCCCATAATATATAAAGGAATGCTGTGAGCAGACTTACTGTTTCTCCCAAGTAATTCCTTCAGAAGGGAGATACTTGATCTGGCAGTCCTTAACACCTTGCATGCATTTACCCTCCCTGTTGTTTCCATGCCTCTTGTTGGCCTGGGGTTGAGCTGTATCTGCTGGCACTATTTAAACCAAAATAGTTCAGTTTCTTGTTCATGGCCCTATTGCTCAACTTCTGCAATACTTGTAAAACATTGTCAATGGGGAGCATTTGTATACCCTTGGGGACTCTGAGAGGCATGTGCCTGAGGCTGCCTTCATCATAGCAAGCCTTGCAGCTGGTACTGCATCACGAGTATCCTTGTTCTTCAGTTTTCTTATTGCAACAGTTTTATTTTCCTTTTAAAAGCAGTGTCTTCTCAAATTATCTGTTTGTTGTTGTCCCATACCTCTGAATCGAAGAACTTGGAATCATGAACATAGTAAATTGCAGACTTATACCCTCCACAAGGGAAAGCAGACTGGTGTAAGGGAGATCAAGGGGAAATATCTCTGCATACATCTTTCGCCCCTTTTCCAAAATTACAGCCGTTGTCTGGGTGCTAGGGTTTAGGCTACAGACAGGTTTTTTTGACCGGCAGGTGACTGAAAAGCAGCTGGCCCCTGGACCATGAGTCCTGTAAGTTTGACCTGTCTCTGACAGCCCGAACCTTCTATACCTTAGTACAGCAATCGCTGTTAGAAAACGTCTCCATTTTCATTGGGCCTCTGACCACGTCCTTCTTGTCGACTAATGGAATGTTCTTCATAGTATATGCTTTGTGGGTATATGGAATCTGAACTAGTTTTAGAATCTGGCACCTGAGCAGGGATCTGTGATTGGGCTTAGGAAGTATTTTAACTCCACCACCCTCCTAAACATCCTTTAACTCTCACCTAATCTTAGTTCTGTACACCCTC</v>
      </c>
      <c r="H29" s="1" t="s">
        <v>354</v>
      </c>
      <c r="I29" s="1" t="s">
        <v>355</v>
      </c>
      <c r="J29" s="1" t="s">
        <v>514</v>
      </c>
      <c r="K29" s="1">
        <f t="shared" si="2"/>
        <v>399</v>
      </c>
    </row>
    <row r="30" spans="1:11" x14ac:dyDescent="0.2">
      <c r="A30" s="1" t="s">
        <v>209</v>
      </c>
      <c r="B30" s="1" t="s">
        <v>208</v>
      </c>
      <c r="C30" s="5" t="s">
        <v>207</v>
      </c>
      <c r="D30" s="1">
        <v>2760</v>
      </c>
      <c r="E30" s="1">
        <v>6300</v>
      </c>
      <c r="F30" s="3">
        <f t="shared" si="0"/>
        <v>3541</v>
      </c>
      <c r="G30" s="1" t="str">
        <f t="shared" si="1"/>
        <v>TGCTCCAAGCCCAGCTAAGCCAGACAGTGTGCCGAAAACAGAGGCTAAACCGAAAAAGAGGAAGAAAGTCAGACGACCTTTTCAAAGATAGACGTCAACAAGTCTGTGACAGTATAACATTTGGACACATGCACTATCCCTGAAGTGAACCCCACAAATAGAAGCTGGCTTTCCAGCTGCATGACCGTCAAGGCAGTGGGTCAATCTGGATGTCTGTCATTGTAAGTGGGTTGGCTCTGGAAGTTTTCTTTTTCCCTCACTTGCTATTTTAAAGAGAAATAATGTGCTATTTGAAGGATTATTAAATCAGTTACTTCTAGTTTTAAAGAACAACCTCCTTCTATCCATACCAAAGAATTTTACAGTGTGGCTCGGTTTGTGGGGTGGGGGTGAGGATATAGACCGTGTGGAGATCAGAAAGTGAGGGCTCTCGGATCTGCAGAAGTCATATTGAGTGAGTGACCAGTTTCAGGATCTCTCCTGCATCGCATCATTTAGGACATTTGCACTCAAGTGATGTGTTTGATGGTAAATGTTCTGGGAGGTTTTGCCGATAGTCTTCTTTGGGTCCTTGGTGTAATTCCCTCATGGTGATAAGTGTCTGTTTTTGGCGACCTAAAGTAACAGACCAGCTTTGCGGTCCTGGTCCCGCCCCTTTCTCAGTCAGAGAGCGTGTCATAAAGCCCCCATTCAAGCATGGCTGTCAATAGTAAGTGGCATCTACACAGGATAATCATCATGTCTGTAGTTATGCTTCTCCTCCATGGTCTGTACCTCGGAGGCTTATCCTGACAACAAGGAATCCAGACAGGCTCTTTCTACCGGGAAGCAGGTCTTCCACCATCTATTCCTGTAGGTTCAGCTGGGAAAACCATGTCCAGCTCAGGCAGACAAGACATACATCTCTCGTTTGCTTTGTTGGAGGTCAAGATCTGGCCAGGACCACTCAGGCATTCGTGGCCACAAAGCCACTGTGCAGGTTTAGGAACTAGGCCTGTGGTTCCTTCACTGCAGATAGATTTTGGGTAGTAATGCACTTGTTCGATTTTTATATAGGAATCTTGCTTCGTACACAGGGTGATGGGCACATGTTGTCTCGGTCCTCAGTGTTCTCCTTGAGATCTTTGCAATGGTGAAAAAGCCATCAAATAAACACAGCTTATCTTTTATTTTCTGTGTTTTTTACGTTTTTCAGGCAGTAAGTCGAAAGAGGCACTTTTTTCCATCTTGCAGAGGATTTTGGTATTTTGAGTTAAGTTCCATATCTGCTTGTCTCAAGACCTGGTTACCTGAACGAGCTTTTACCTTACAGGTTGAAAAGTGAAGGCAAATTAGGCCTTGGGATTCTGGCTTTTCAGACTGCTGGAATTGCCACCAATTGATACTTTATGATAAGTCACTTGGTGGTTGCATACCCTCTGCTAAACACCAGAACAGCACAAATAAATATAAAAGCCTTTCCAGTTCCTTTAGCTGAATCAAAGTTGATGCTCTGTTTTATTAAGAATCATGGGGCGGAAGGGACGCATGATGGCTGCACCAAGCAGAAGCTTTAAATGCTTCCTATTTTTGGGCTCTTCTAAAAGTAAATCGGTGTTTGAGTTAGTGATTTAGTCTCTTTTAAGCAAAGAGAGCTGTATGAGTACTGTAAGCCTGTTAGATGCAGGCCACTTTCAGGCACGGCTCATGGTTGTTACGGAGCAGCATCATGCTAGCAAAAGAGGGCAATGAGTGTTGGAGCAGTATCCCATAATATATAAAGGAATGCTGTGAGCAGACTTACTGTTTCTCCCAAGTAATTCCTTCAGAAGGGAGATACTTGATCTGGCAGTCCTTAACACCTTGCATGCATTTACCCTCCCTGTTGTTTCCATGCCTCTTGTTGGCCTGGGGTTGAGCTGTATCTGCTGGCACTATTTAAACCAAAATAGTTCAGTTTCTTGTTCATGGCCCTATTGCTCAACTTCTGCAATACTTGTAAAACATTGTCAATGGGGAGCATTTGTATACCCTTGGGGACTCTGAGAGGCATGTGCCTGAGGCTGCCTTCATCATAGCAAGCCTTGCAGCTGGTACTGCATCACGAGTATCCTTGTTCTTCAGTTTTCTTATTGCAACAGTTTTATTTTCCTTTTAAAAGCAGTGTCTTCTCAAATTATCTGTTTGTTGTTGTCCCATACCTCTGAATCGAAGAACTTGGAATCATGAACATAGTAAATTGCAGACTTATACCCTCCACAAGGGAAAGCAGACTGGTGTAAGGGAGATCAAGGGGAAATATCTCTGCATACATCTTTCGCCCCTTTTCCAAAATTACAGCCGTTGTCTGGGTGCTAGGGTTTAGGCTACAGACAGGTTTTTTTGACCGGCAGGTGACTGAAAAGCAGCTGGCCCCTGGACCATGAGTCCTGTAAGTTTGACCTGTCTCTGACAGCCCGAACCTTCTATACCTTAGTACAGCAATCGCTGTTAGAAAACGTCTCCATTTTCATTGGGCCTCTGACCACGTCCTTCTTGTCGACTAATGGAATGTTCTTCATAGTATATGCTTTGTGGGTATATGGAATCTGAACTAGTTTTAGAATCTGGCACCTGAGCAGGGATCTGTGATTGGGCTTAGGAAGTATTTTAACTCCACCACCCTCCTAAACATCCTTTAACTCTCACCTAATCTTAGTTCTGTACACCCTCTTGTTTGACTTCAGGGTCCCATAGTGCAGTGCAGTCTAGGGTGCATGTAAATGCCAGTGGTGAGAGTGCAAAAGGTATGCAGTTCAGCTTCCCACCCTGCTTGCGAATCTCGTGAGACCTTTGTGTTACTGAAATGCATGTGTCTTATTAGAGAGGAGCATCTTGTAAGTTGGAAGTTTGGAACTTGTGGTAAGAGAAAATGAGAGCTTCCTGAGGTCTGAATCTGAAGAAAAGTTGTGAAGGATAGAGCTTTTTGAAACTGGGGAGCATGGGCAGGGAGGGGCTAAACTTAATCTTAAACACTTTGGAGTCTGCTTTGGGGTGGAATGAAGAATTTGTAAGTATTAAACTTGCCAGTGAGAGATACAAACCTGTAAAGCAAGAAGTTCAAACTAAAATCATTGGGCCAACTTTTGTTTTCCAGACAGCTTTCAGTTGACACAGACTTCCCTAAGAGTTTTAAAAGATGTAAGTGTTTTGTGAGGTTTGGGCTCAGGGTAAAATGGGCAGTTGGGGTGTAAAGACTTAACTGGGCTGCTTCAGCAGCTCTGTATCGCTACTCATTGTTTGCACCGCTTTTACGTTCTAGTGCAGCCCAGTATTCAGGGATGGTTCTGTTCAGCAGTTGGACAAGACTGTCCAGCATGTTTCCAGCCTATTTGAGGAAGCCGGCAGGCCTCCGATGGCCATTGAAAATGTATTTGAAAGATAAATAATAAATCTTGGACAATCACTTTTAAAAATCTCTTATCAGTGCTGATTGCATCCTCTGATCTGTGGGCTTTGTTCAGCATTCAGATATTTTGTATTGATGGGTCTCACATAATAGGTTTTTAAAAAATGTGTGTAC</v>
      </c>
      <c r="H30" s="1" t="s">
        <v>356</v>
      </c>
      <c r="I30" s="1" t="s">
        <v>357</v>
      </c>
      <c r="J30" s="1" t="s">
        <v>515</v>
      </c>
      <c r="K30" s="1">
        <f t="shared" si="2"/>
        <v>400</v>
      </c>
    </row>
    <row r="31" spans="1:11" x14ac:dyDescent="0.2">
      <c r="A31" s="1" t="s">
        <v>206</v>
      </c>
      <c r="B31" s="4" t="s">
        <v>205</v>
      </c>
      <c r="C31" s="1" t="s">
        <v>204</v>
      </c>
      <c r="D31" s="3">
        <v>94</v>
      </c>
      <c r="E31" s="3">
        <v>731</v>
      </c>
      <c r="F31" s="3">
        <f t="shared" si="0"/>
        <v>638</v>
      </c>
      <c r="G31" s="1" t="str">
        <f t="shared" si="1"/>
        <v>AAAGAAAGATAGATGCCAGCCTGTGACAACTACAGTTACCAATGTAGTGCGTTGGTGTTTGCAGAAGTGCATCACTTCAGGAGATGAGGTGACGCGGTCTCCAAAAGGTGAGGTTCTGCCCACTCCCCTCCAAAATACAAAGGCCACTTATCCAGCATTGATCTCTGGAATCCAGATCACAAGTCATTTCAAGTCTTGGATTCTCAGAGTTAGTCCAAACTTGTGCAATCAATATATTTTGGAATCAATAAGTTAAGAGCTTTTCTGATCTTGCTCCAGTTGTCTTTGCGCTGAGTTGCTGTGGTTCACTGTACCATTAGTAGGCGATACCTTGTGGTTTCAACAACGTGCCATGAGGCAAAAGAAATTTGTTCCACGAAATCTCGAGTGCTGTTCTACAGTCACGCAAGGACTACTGTGTTAAGCTGAAAGACTGCTTCAAGGCCACTGGATTGACACATCTGGGCTCCTCCTGGACACTGTGCACTGGACGCTTCCAGCCTTTCGTATAGATCAGATCTTGGTTCAGAATAAGAACTCAAGATAGGGTCACTGCAGAGAGCACATTTCCCTCTCCTCCTCCTCCTCAACAGTCCCCCCAGAGGCACCCACGTCTGCAGCTTCGCCAAGGCCGTCTT</v>
      </c>
      <c r="H31" s="1" t="s">
        <v>358</v>
      </c>
      <c r="I31" s="1" t="s">
        <v>359</v>
      </c>
      <c r="J31" s="1" t="s">
        <v>516</v>
      </c>
      <c r="K31" s="1">
        <f t="shared" si="2"/>
        <v>399</v>
      </c>
    </row>
    <row r="32" spans="1:11" x14ac:dyDescent="0.2">
      <c r="A32" s="1" t="s">
        <v>203</v>
      </c>
      <c r="B32" s="1" t="s">
        <v>202</v>
      </c>
      <c r="C32" s="5" t="s">
        <v>201</v>
      </c>
      <c r="D32" s="1">
        <v>3750</v>
      </c>
      <c r="E32" s="1">
        <v>5000</v>
      </c>
      <c r="F32" s="3">
        <f t="shared" si="0"/>
        <v>1251</v>
      </c>
      <c r="G32" s="1" t="str">
        <f t="shared" si="1"/>
        <v>ACCCGCTGAAAAGGCATGCCCGGCGCCTCATGTTGATGGTGCAAGGCCTGGTCCCCTCACCGTGAGTGAGCATCTCTAGCAGATACACCAATCCATAAGCTTTCCCTTTGCTAAGGGAGACAGCCTCCTACTCTAAAGGCAGCACTGTAGTTACTAAGGGTTTGCTACAGGAGGGAGGGTGCTCGCGCTAGATTATAAAAAGGAATCAACTGTAAGAAAATTTAAGTTAAGACGAAACATATTTTAATAAACAGCCTCATTTAAGGATGCAGTGATATTAAAACTTGCCCCTCCTTCCTACATGAGACCTTTGGCCTGTATTTGTGCCCTTCTCCTGACATCTGTGTGACACATGTGGTGTTTTATTGTTCAGGAGGGCACTGGTCATCGTCTGCCTTGGGATTGGGATGGTGTACCTCTGTCGGCGAGCAGGTGAGCCTGCGAGTCCATTGAAGGACCTCATGTAGTCACACATTGGTCGTACTAACCATACGACTTTTGATTTTCTTTTTTAGCAACACGCGGCTTTAGTCAGAGATGGAGCTCTGCAGAGCAGACGCAGTGTAGTACATTTTGGCAGAAATCACAGAACACACCACGTGATGATCCACACAAGAAGCGTTGAATTAGACAAATATTCCATGTGGCCTTTCAGTTTGTGTACCTCAAAAACAAAACCAATTCGCCCTGGATATGAGAGTCTTGCTCTCAGAGAGCTTGAAATTCAGTCTGGAATCACCAAGGCTGACAAGAGGCGAGAACAGTGGGAACCAATAGATGTGATGCACAGGCGTCCGCGGGTTCAAATGAGAAGTGACTTCTCGAAACTTGCACGGAGGCTTTCAGCAGAGAGGTTTGTTTACAGATATGCACTGCTTTACTCGCTAGTGCCTCTGGACCATGGAAGATTCTAGGCTTTGACCCTTAAGACAATTGTGTGCCTTTCTGATGATTGTATTTAACTGTAGTTAAGTTCACCTGCCCACGTACGGTTTTTAAATCTGATTTTCAACTTTCAATTGTGTTACAATTTCACCACTGGGAACAAGTCTCTTACCTCCCCCAATAATCACGACACATTTTCATTGTAATCCAGGCACGTAGATCCCAATTCATAAAGAACTGCTACGGAGTGGCCCTGCGACTTAGGGCCACTTATATAGTCACGCTTAAATCTTTTTTCAGTGCTAGGGATCTCATGTATTCTCTCTAGTTCTTCACTCTACATTGATATTCTGCTATATGGGCCTT</v>
      </c>
      <c r="H32" s="1" t="s">
        <v>360</v>
      </c>
      <c r="I32" s="1" t="s">
        <v>361</v>
      </c>
      <c r="J32" s="1" t="s">
        <v>517</v>
      </c>
      <c r="K32" s="1">
        <f t="shared" si="2"/>
        <v>399</v>
      </c>
    </row>
    <row r="33" spans="1:11" x14ac:dyDescent="0.2">
      <c r="A33" s="1" t="s">
        <v>200</v>
      </c>
      <c r="B33" s="1" t="s">
        <v>199</v>
      </c>
      <c r="C33" s="5" t="s">
        <v>198</v>
      </c>
      <c r="D33" s="1">
        <v>100</v>
      </c>
      <c r="E33" s="1">
        <v>5625</v>
      </c>
      <c r="F33" s="3">
        <f t="shared" si="0"/>
        <v>5526</v>
      </c>
      <c r="G33" s="1" t="str">
        <f t="shared" si="1"/>
        <v>TCACTGTCCAGAGTGTGGAGAACATTCAAAAGTATGCTTGTACTAAATCACGTTTAGAATGAACATTGAGAGTGGAAATCAAATAAGATTTTTAAAACTCCAATACCCAGTGAGGGGTAGGACTGCAATGGGCTGAGGACAGGGCTGCTATATATAGAATGTGGAAAGGTATGGAAAATGTAGAATGGGATGTTATATTAGGTCTGGGGCAGTATGAGACAACGTATGGCCTCTTTCATATCAGTCGGTATAAGAAAATGGACCATAGTTTGATCCTGTTCATTGAAAACACACTGGTTCACTTCTATTTTCAGATTTTAAACATATGAAAACTATATTTAATTATCTTTCTGAACATTTTTAACTAAGGCTCGCTACAGTCATCAGACATGTACAGTAAATTAATAGAGCAAACACAATCATCTGCTCTATTCATTCAAATAATGAATTTGGTAGAAATCAAGAGTGGTTTAATGTACATATTGCTGGTGTAAGTTTCAATAAAGGCGTTGCTTACATCCACCACTTAAATTGGCTCATCACTCGATTTAGCATGGTTACCCTTGTATAAGAACTAAAGAAGCCATTACTTGATTGGTCCATATCACACACCCAACTCTAAAATGTGTTATTTACAACAGCCACAGAACAAAATTTAAACTGCAACCATGATGAAGTACTTATGACTGTTGAAGAAACCACTGGTCAGCTTTTCCTTGGCACACTACTTTCCAGCATGCACACGGCTAGCTCTCCTGCATCCTTTCTATTTAGGATGAAGGGACAATAAATTGACACTTTATCAATATTCTAAAATGGATCCACTGCTGCAGCTCACGTGTACGCTGTGCAGGAAGCTAAAAAAACCAAAATGATCAGATGAAACCTACAATGCTATTTCAGAGGTGATCTGGTTCAAACGACTGGGAAGATTAGAATGCCAGAGAGAAACTCGCTCATGGAGGCGCTCAAGCAATTTTGTGCTGCAGTGTTCCATTTTATGAATTGGCAAATTAAGCATTCCGGTCATCAACTTCTCATGCAGATACTTCCAAAGAGAAAGTATAAAAGCATAACAATTCATATATTTGCAGATTTCCAGGTTTTAATTAACAAAGTCTAGTCCACGCTGACAAGGCCAAATCTTCGGTCTACCAAAGGTTAAGCCTTTTCCCAAATCTGCTACCAACACTCAAACAGAAATTACATATCAAGGGATACAAAACATGCAATCTCACTTTTATACAGTTACACATGACCATTTAATTCCCAACCAAGTTCTCCAAAACGGTTGCTCCTATATTTGCATAGAGGTCGATTTTATTGAAAGCACTTTTTCTTATACCAAAGTGAGAAATCCTCAGGGCAAAGGCAGAACACCCATTAGCTTAACCTGTTGAATTCGAAAAACAAATCATCCAAGAACAAGGTTTATAAAAACTAAGTAATGGGAATACATAGTCATCGTAAACCTACAAGCCAAAAAGATATGGGTGTGCAGAATAAAAAATTATGGAGGCTGGTGGTCACTTAAAAAGCTGTTGACTGAGTCTTTGCATTAGCAAGGAAAAGGGACGCAGATCACCAACATTCATGTTAAGTGGTTACATCTGGGAAAAGTAAATGATGCCAAGTTCAGACCCAACAGAAAATGCTCAAATAAGAACACAAGCATCACTCACTGCACTACGCAGTTTTAATTTGATACATAAAGAACTTAAAATCAGTGTATATCATGGGCTTGTAGGTCAACCTATCTGCCTCAATTTTTGCTTAATATTCTTGTCATTACATACAGTCATACGCATGTCTGGGATTCTCTGGGAACAGGAAACTGAGTAAAGCAAGTGACCATGCTAGTTGCCAGACTGAATACGAAAGGCAAAAACCCAACTAAGAGTTCAAATCTGTTTAACCTGTGTAATACACAGAGTAGTACTGGTAACAGCTGGAAGAGCACACCAAAAAAACACCCTCTAACCACTGCCTGAAGACAGAAATAAACTGTTCCAACCTTCGATTCTACTACTTGCCATTATTTGAAATGTGGTCCATCAGAATGTAACTGACCAAATATTAAGGAAACTATTCTTACTAAAATAAGCAGCAATTTGAATTCACAGTCAAATGCATTACAAAGAAACAGTAAATTAGCATTAAGAAACACTTTGTAACAAGTGATGGGGGATATCCCAAAAAAGGATACTGTGCTGTGGTAAAGAGATGCAGTACCAATTCTATAGTGCTGCGGTGAAGGGGCCTTACTTACACGACCCTGCTCCGTCATCTGCAAGACCAATGTTGCAATACTTCAGCCTAAATAACTACACGTAGAAGAAAACTCGAAGAAAAAAGGGATCTACATATCCAATTTGAACAATTCATTAGGGGGTGGTTTCAAATTATCAACGAATTCCATTATTTACTTTTCTGAGAAGAAAATGGTTTGTGAAAAGCAGTCAAAATGCATGTAGTGAAAGCGCACTCCTGTTATGGATAAAGGTGGATAAAGGTGAATGAGAGGTACGGTCTGAAGCTCTCAAAGTACTCCAATGTGCCAACCAAGTCTAACATAGGCTGCTAGAGGACCATCTATGGGTAGGAAATCAGTACAAAATAGGCTGTGTTTAGGCTTCACTGGTCGCTCATTGCAGCATTTTGTTGAGTATCTAAATGCCAAAGGAATTCCATGCTTTGTTTTCATATCACACTGTAGAAATTCCTGTATACTCCACGCTACAACTGTGGGCAGAGGGGGGTCGATTGGTAGCAGCATCAATATAAAAGATGCAGGGAAGGATGATCTTCAGTCAACAAGACCAAGAGAGATTAAGTGATCAAAAGGTAAAACAATCAGTAAATACTATGTGAAGGACACTAGCTTCCAATTCCTGATGTGCTATGAAATTAAAACAGCACTGCTGAACCAGTGGATGGAAAACTTTGAAAAGTATGCTTGGACACATTTTGGTTTATATTTCATGTATTTTCAGTCTGGGCTGTATGTAAAAAAACTGCACACCCGTACTTCTCCAATACTTCATAAACATTTGCAGAGCAACACTTTTGAATACAATTTTCTTAACCACAGATTATAAAGCTTAGAAAATAGGTGAAATATAAAGTGCAATTTCAAAGTATCCTATTAAGCACCAGTAACAGTTTAGGTAAGTATCAAGGCAGCACTGCATCTGATTATCTACAAAAGAACTAAACATTCACTCCACATTCCCTAGCCAATCACGTCCTTAATTTAAGGCTCAAAACATTTCTGAAATGAAAGCAGCAACATAACTCCTATCAGTCACCGAGACTGTTCAATAATTTGGGGCGATTGGTACACAAACTGTACACCGAGGATTCCGGAGTAAACAGGTTTAAAAAACGTGACCCCAACATGGTTCTGCAGAGGAAGCCCGAGTCCGCTGAAAACTGGTAGACAAGTAGCCAACATCTATATTCCATGTTGAGGGGTGAAGGGGTGTGAACACCCTTAACTGATCAGCAAATCATCCTCAATGTGTACAAATGCTCCCTTTCAAAAAAGTATAAGTAATAAAGCACAATGTTTTACTATTGTGAGGCAACTCGAATACATACGGAGTTTAGCAAGCTGTCCAAGCTCATTGGAGGAAGCATATAAACTAAACACCAGAAGAACATACCAATCAAATTTCGCACAAGTCAAATTAAATAGAAACTAGAACAACAACAAGGAGCTGCACACTGATGGATCAAAATTATTGTACATTACCCAAGCAAAGGCATTGCCTGGGGTGGGGGGGGCTAGGGCTTCAGTGTGGGGTGACCACCAGCAAGGGCTCAATGTACGATTAGTGACTTAAAACTTTGCATTGATCCATCTCCCTCAAATGCATATGAGGGGATGACTAACAAAGTACACATTAATTGAATCCAATTACAAAGAAAAAATATGTTTTCAAACAGAAACATTAAGGTATTGTTTTTCGATGCAGCAGAATGCAGTGCAGGACCACTGAGTGAGGGTGAGTAGGGTTCAACAATCAGTTGTGTGCGTCATGGGTATTCCACAAGCCCTCTCAGGCCAATGTCTCAATAAGATTCACGGTTTAAAGCATGCGTGTAAGACACTCTGCTTGGTTATATGTTTTTGCCAGGAACAAGTTATTGCCTTCTCGTAGTCCAGTGAGGAGTTACCATAGCAAACAAAGCATGAGATTGTCAAACAGTGAAATGTATCACCGAAATCAGAAAGTAGTTCTCTACAAGTCCATTGTACATCGCATTAGGACAGTAAAGAATGATGTAAATCGTTACTGCAACAAATATTTGAAATTAAATCTAAGTGTGAGAAGAAGATCGCAAATTACTGAAGAAAGCACTCCTCATCGAGCGGGCATTTGAACGCATTAGTTCTGTGTATTACACTTTTGAGGAAAAAACAGCCAATTCAGACAGTTAATTCCTGAGCAGAGAGTTCAACTACTTTACTCGGTTTGCGACCTGCCATATTAAAAGGAAAACGGTCATTTGTATTAGCGACACTAAGAGCAACAAAACCGTTTGTGATGGTTTCAAAAAAGGTAAAGGCTGGAAATTCCCACGGATTTTGTAAGTGTGATCATTTATCACTCACCCCATCACTCCTTCAACTATACCAACACAAACAGCTCAAGCAAAATAAAAAGAATCAGTGGGCAAAGCAACATATTAGTTCCTCACAAGGTGGCAGAATACCATGTATATACACCCGTAGCAAAGAGGAACAAGATCTTTAAAAAAAAAAAAATCCAAATTCTGAATTTTGTTCAAGATGCCAAGTCAGATCAGAAGCCTGCTTAATTCACCCTACTTTCCAAAATCGAAGCCAACAATACAAAAGTCTAATATCCTTTGTATTTGCACTCTACATTGCAGTGTCGCAAATATTTTATTCAGGAAAAGGTTGGCCTAAGTAAAGTGGATAATCACGATGTGCATTGTATTGCTGAAGGATTTAAAGAATCTGGTGTCCCATAAACCTTACTGGCACACGTGCAAATAAAAACAGCAATCATAATTTGGGTACAAAGGAACACACTCATTTACGGATGGAGCCATTTGGCCTAGAACCAATCAACCAGCCACAGCAGGAGTGTTTCCTAATAACAAAAGGGGAAAAAATACAACATTCGGACAGAATTTTGAAAGTGCTAATGTGTTAAAAGCACCACAAAACAGATCAGCCTGCAAACTAATTAATGAAAGCACATCTGAGATTGATTGCGGACCATGGTCAATGATCGGATATGGCTGGCTTGGCCTGGGCTATATCATATCCTCTGTGTCTCTCCACCTAAGGTGTAGGTGCTGTGGAATTGAAGGATGCAAAAACTGAGAATTTGGGATATGTTCAGGTGTATGATAGGACAGAATAGGTGGAGCCTATTCTTGATAGAATCGCACCAGAAGGAAAGATTGACATAATAACAGTGTGCCATCTTCGGGTGCGTAGAATAATCTTCCACTTCAAGTCAGGTACAAGTTGTTTGTGGGAGCTTCTCC</v>
      </c>
      <c r="H33" s="1" t="s">
        <v>362</v>
      </c>
      <c r="I33" s="1" t="s">
        <v>363</v>
      </c>
      <c r="J33" s="1" t="s">
        <v>518</v>
      </c>
      <c r="K33" s="1">
        <f t="shared" si="2"/>
        <v>401</v>
      </c>
    </row>
    <row r="34" spans="1:11" x14ac:dyDescent="0.2">
      <c r="A34" s="1" t="s">
        <v>197</v>
      </c>
      <c r="B34" s="4" t="s">
        <v>196</v>
      </c>
      <c r="C34" s="1" t="s">
        <v>195</v>
      </c>
      <c r="D34" s="3">
        <v>101</v>
      </c>
      <c r="E34" s="3">
        <v>858</v>
      </c>
      <c r="F34" s="3">
        <f t="shared" si="0"/>
        <v>758</v>
      </c>
      <c r="G34" s="1" t="str">
        <f t="shared" si="1"/>
        <v>TTCATGGTTTGGACTGTTTGTGGAACACAGTACTGTCACGCACACGTTATCTCTTTACATTCTGTTACTCTCTTTAAACGTTTGGAGAACCATAGCATATGCACAAGTTAATTTGCATACTGTTCAGGCAAAATGAGATTTGAAATTTACAAGGTGTATATGTGGTGTTGTTTCTTTACAGAAAAGTCCCTAATACGATCTGTGGCAATTTGCATGTGTGTATGAAACCAGGTAACTGATGCTAAGCTATAGTGGATTATTCAGGCGAGAAAATATGGGAATAAAACCTGCATGAGTTCTCAGTAGTTTTGTTATTTAAAATTTTCTGTTGAACTTTTCTGTATAGCATTGCATGATTTTGGGCGGTTAGCTGCTAATTGTCGAATGCCATTTTCTAATTGGTCAGAATTGTAAAATGGATGCTTGATTTGTTACCCAAAACATTTTCAAAGGAAAATAGTCATACAGTTGGCAGCAGAAAGAGGAAAAAATGTGTATTTTTCTGCAGAGGCATACAGATCACAAGGCGGGGAGATATCCTGCTGCCTCCATTTAAAAATTACTTTGCATTGACAGAAGAACTCGTTAAATGCCTGCAAAATTGTGTGTATGGATGTTCGCATTGCTACTGGTTTTATTGTTTCATTCCAGTTTTGAAAAGAAATACTCAGGTAATTAAAATATAAGTAATTGTGCCATCTAGTAATTTTCATTCATATCCTCGCTAACCTTTCTCCATATGTTATATTGAGGACTGG</v>
      </c>
      <c r="H34" s="1" t="s">
        <v>364</v>
      </c>
      <c r="I34" s="1" t="s">
        <v>365</v>
      </c>
      <c r="J34" s="1" t="s">
        <v>519</v>
      </c>
      <c r="K34" s="1">
        <f t="shared" si="2"/>
        <v>406</v>
      </c>
    </row>
    <row r="35" spans="1:11" x14ac:dyDescent="0.2">
      <c r="A35" s="1" t="s">
        <v>194</v>
      </c>
      <c r="B35" s="4" t="s">
        <v>193</v>
      </c>
      <c r="C35" s="1" t="s">
        <v>192</v>
      </c>
      <c r="D35" s="3">
        <v>2064</v>
      </c>
      <c r="E35" s="3">
        <v>3062</v>
      </c>
      <c r="F35" s="3">
        <f t="shared" si="0"/>
        <v>999</v>
      </c>
      <c r="G35" s="1" t="str">
        <f t="shared" si="1"/>
        <v>CTTTAAGATTTGCATTCTTATTAGGAATCTTTTTTGCATATAGTTCCTCTAGGAAACGACGAGAAAGATGAAGAAGACATGTCTTTGGATTCGGGTGACGAAACACCTCAAATTGAGGTTTGCAGCAAGCCTCCCACAAATGAAGCACTGGCATCAGAGAGCAGTCACACTTACAGAACAGATATGAGACTAACTTCTGAAAATGAACATCCACTAACCTCAAAGACAAATAGTGGTTTGATAAAAACTGGCCCTCCTAACAATTCAGAGGAGTTGAAATCTGTTACCTCCTTCTTTGGCAACAGTGCAAAGCACACAGCTGTTCCAGAGCAGGTTCCAAGCAGCAGTGTCCAGGAACGTCCATTTAATGTTCTCACTCATCAGACTTTTTTTTGTGAACATCATATCCTATGACAGCTAGCCAGAACAACCAAGATGCCAATCATTAAAAGTCCTCTTATGGAGAAGAGAGAAAAGGATAAACAACCCTTAGCTGCTTGGATTAACTGTAAAATTGTCATTGTTCCAGGTCAGGTTCCAAACATAAAAATAATTCTGTGGGTTATTTCATGAATGTATTTCTTTCTTTTCTAAAATATATAAATTAACAGTTTGTATCAGATTCTCCAATTTAAATAGTTGCCGTTCTCATTCTCCACTTGTTTCCTAACTTGTGTAAATCATGATGGTCTGTAACATTTGAAGCATCTGCAAATATTTCTTAAGCTGTATTGTATTTGGAAAAAAATATCTTTCCTTGGCACTTTTATTATGCATTTGTATATGAATTGTACTTTAGCATTCAATTTATCCAGAAATGTGTTTTTATATGAAACTAAATGTATTCCAGAATTGTGCAAGGCTATGCCTTCATATTTGTTTTAAGTAAACTATTACCGTCAAAACCACAGATTTTCTGTGAAAGAATATCACATTGTTTATATTTGAAACCTGCAAATTTGTACAATGTGTTTTTCTTTATTGTTGTAAATATTTCAG</v>
      </c>
      <c r="H35" s="1" t="s">
        <v>366</v>
      </c>
      <c r="I35" s="1" t="s">
        <v>367</v>
      </c>
      <c r="J35" s="1" t="s">
        <v>520</v>
      </c>
      <c r="K35" s="1">
        <f t="shared" si="2"/>
        <v>395</v>
      </c>
    </row>
    <row r="36" spans="1:11" x14ac:dyDescent="0.2">
      <c r="A36" s="4" t="s">
        <v>191</v>
      </c>
      <c r="B36" s="1" t="s">
        <v>190</v>
      </c>
      <c r="C36" s="5" t="s">
        <v>189</v>
      </c>
      <c r="D36" s="4">
        <v>2450</v>
      </c>
      <c r="E36" s="4">
        <v>6175</v>
      </c>
      <c r="F36" s="3">
        <f t="shared" ref="F36:F67" si="3">E36-(D36-1)</f>
        <v>3726</v>
      </c>
      <c r="G36" s="1" t="str">
        <f t="shared" ref="G36:G67" si="4">MID(C36,D36,F36)</f>
        <v>CAGTTTGGAAGAACTTCATGAATCTGCATCACAAAGCTAAAATTTTACATCTTTTGCCATACTCTTCAGGGGCAACCTAAAAATCCTCCACGTGAAGCAGTTGGAGCGTGTCTAAAACTGCAAACCTTGACGACAAAACAGTTGATTTATCCCTCACACATCTTTTGTGCATTCCACTCAGTTACCCTGATAATCACTGTCCAGTCAGGGAGCAACTTAGGGTACGTGACGATTCAGAGGTTGGCTGCGTGGCTATATGATGCAGAGTCGGTGTGAATTACAGACTTACAATTTGTGACTGCCACATAGAACTCTTTGCTTTGTTATTTATAGGCAGTCTAGGTAGTTTAATGAGTTTTATGAGGTGGAATAGTCAGCCCCTCTGTATTGCAATGCAGGTGACTACACCCACAGGTCGTTGTCTGATCCTTATTCCATTGTATTCCCGGAACCTCCTCTTTTAATTCACTTTGCGGATGAAGAAGAGCGATCATCATTGCTGAAAGATTCCAGGAAAACCACTTGGAAATTACAAATTGTGTGGTTGTATGATCAGTCGCAGTATGAGTTGCATCTGGGAAGTAAAAAGTGGGGGTAGCAGAAGTAATAATTAATTCAATTTCAGGTGTCCTTGAAAACCAAATCTAAGCTTTAAGCACTTTATGATGAAGTATCTTTTGTGTATAGTAATCCTTTTCTGAAAGTTATGTTCACATGTTTGGAAACTATTTTGGCACAGTTCTTAAAACTCAAAAATGTGTATTTGGTTCGAAGCTATTTGAAGAAATCAATGGAAAACATTTAATGCTATTGTGTCATTTTGATGTTGTTCATTTTTAGCCTGCTTTTTTCCGTGTTGGTTCAAATCACTGAGGCCACACTGCATCCACTGACACATTACGGAGTCGAACACAGGAGTCACAGATATCTATATTAAGGGGTAAAAATGCAGTAAAATTCAAAAAGTGAGCCCCTTACTGACTGTGCCCCTCCCAATTTATCGCAAAACTAAAATTTCATTTTCTCCCAAATTTGTCGCAAAACTAAAATTACATTTTCTCCCAAATTTGTATTTTAAAATAATATATTTCACTATTTTCTGCCCACCAGCACAATGAAAAAAAATGAAGGTGGCACAAAGTAATATATAAAAATGTGTGATTTCTCACAGTAGACTTCAGGCACAAATATTTTGGAAGCGGATGTCCTTCACAATGCTCTGATAAAGGTCAATGCAGTTTGATAAAATGGAAAGTCAGTGTTAGCAAACATTATGTTGGCTGGTATTAAGCAGAAATCGTAACAAAACATGAATTTGAAAATTGATTGACTTTTTTGACTCTGTTCAGTAAAAAAAATGATTTTAGATATGTTTTAACTTCTTTTTTTGAGAAAAGGTAGATAATTTGTGTTTGTGCTGCATAGACAGCTTTTTAATACCCTTTCACTGTTCACCTTTGTTTGATGTAATCATATGATCCATATGCCAGCATAAATTCAATGTTAAACAACGGGGTCTTTTCTCTGGAACTGTTACTGCAGAGGTAGGAGTAGGCAGTCAATTAAAAGCAGCCGTTCTGCACATTTATTCATTTCCATTCCATAAATGCAGTATAAAACCTCAAAAAAGGTGTTTTCAGGTTTTCGAGACTGAACAAACTGTATTTTATTAATGTTGTTTGGCTACTTCACCATACCAGAGAAGGATTAAATAGTTATATATACGAGCAACAAGTAGGAAATAAGTAGATTCTGTGGTTTTGTATGTTTTGACACATTTTATTAAAGCCTGGAACCACTGTACTTCCAAACAAAACAGATGCCTCGCAAGCACCAGCATTATAATTTATTGTGGATCCCGAATAGAATAGGATGAATATGATGTTTTTGTTACTAGCTAAGGTAGAATTAATAAACTGGACATATATTATTCTGATTTCAGCAGGCTTGGAAACATATACAGAACATATGATGTGTTAACAATGGTACAGTTGTCAATATTTAATGTGTTTGCAGGAAAGACGTCTGTCTGTTACAATTGACACAACAAAGGTGTGGATGAAAAAGTCCCAGAACAATTGTTTAGTAGACGGTGTATAATTTTGTAAACAGTATTACAGTGGAAGTGGACATATAACTTGTATGAAAAGCAGGGTATTCTACTCATAGTGGGCCTGAATTACCATCAGAATATGCTACCAACTCATGAATAATTGCTTATCTGGAGCCCTTTGCTGTGCTGTGGTAATGAGTCACTAAGGCGTTCATTGCTTGTATTACATTAAAGTCAATGTTTAATGTTAAACTGTCTATGTGTTTTACACATTGACTGGTCAATTGGGACCAGGGTCTACATAACAGTCCAGGTAGTAGGAAGACAGCAAGGCAGTGAATATATCATATACATACAGATTTTAATATGGAAGAGAAATCTGTTTCAATTTTATCTCAAATTGAAAACCCCAAGAGAAGAATATGCACAAAGTACTCCCTACTTTTATTGTATGCATGTTGTTAATTGCAGCTGGAACAAATAATGAACAGTAATAGTGGAAGCCAACCAGGTTAGAAGCAAAACATTTATCCACTGGAATACTTTTGCAAGATGTAAGTCCAAATGTTGGTGTCAATATATGTGGCAAGCCACATATCATGATGTTCTTTGTCTCTTCATGGAATGAAGGGTAAAGTTCCGTGATTGGGCAACTGGCAGGCACCTCTGTGATGTTGAGGCAGCTTTTGCATGAAATTGCTGGTTAATGTGGAGCCTGCTTACGGGTCACAATGCCATAAATGTGGCCTCAAAACTTATTTTAATTCAACTCCTGGGATCTATGCTGACATTCCTTTTTTTATATTTTGCGCTGAAAATACGCTCATCAACTGTGATAACATTGTCATAAAGACATGTTGCTGTAAGAGCAACACAATAGATTATATTAGGACTTGACCTGTTCTAAAATAACCTGGAAGAGTTTAGTCTAGTCCCTCATGTTCCATGTCCATGTCGATTATTGTATTGACTGGTTATCTAATGACATCCACTGCTCTTTCACACACATGCAGGCACACACCCATCATCAAATCATTTTTGCCAAATGATTTACAAATCTATTGACTTCACAGCAATTTATATCTCTACACCATTGTTCTGCCAGTTGTTCCTACTGAGTTGATGTGACCTTTTTAAGTTTTCACTTTGGCCTCATAAAATGGCACCTCTGTGCATATCGTTTACTGTAAAATAATGGTGTATCCGGGGTCCTCATAAAAAATGTGGTTTTAGCACAATCATTTTCTGTTTGCTTTCTTTCAGTATATTGATAGTCCTTAGGTGTAAGATGTATCCAAGGGAATGGAACTGCCATTTTTGTATGTGAAGTGCAGTCTCTTTAACAAAAACGAACCTTAGCAGTGCGTCCCAGGTTTTTGTCTGTGAATGTATATAAGCTTTTATCAAAGCACTTAAGCTTGCCATGAATATCTAGTTGACATGAACGTAATTTGTTTTGTTAAAAAAAAGAACTTTTTTAGTTAAATGGATGTAAATGTTTGTTGTTTTCTCATATGGTTGAAAAATTCTAAATCTACAATTTGGTGCATAAAAGTAAAAAGTGGCTATTTTCCTGTCCATCAAACAATGAATGTACAATATTGGATGATACTGTGAGTGTGTGTGTATATATGATGTAACATATGTATATTCAGACATGTAGGGAGGGTGGG</v>
      </c>
      <c r="H36" s="1" t="s">
        <v>368</v>
      </c>
      <c r="I36" s="1" t="s">
        <v>369</v>
      </c>
      <c r="J36" s="1" t="s">
        <v>521</v>
      </c>
      <c r="K36" s="1">
        <f t="shared" si="2"/>
        <v>400</v>
      </c>
    </row>
    <row r="37" spans="1:11" x14ac:dyDescent="0.2">
      <c r="A37" s="1" t="s">
        <v>188</v>
      </c>
      <c r="B37" s="4" t="s">
        <v>187</v>
      </c>
      <c r="C37" s="1" t="s">
        <v>186</v>
      </c>
      <c r="D37" s="3">
        <v>102</v>
      </c>
      <c r="E37" s="3">
        <v>775</v>
      </c>
      <c r="F37" s="3">
        <f t="shared" si="3"/>
        <v>674</v>
      </c>
      <c r="G37" s="1" t="str">
        <f t="shared" si="4"/>
        <v>GGCGAGATGTTACATCAATTTTAACATACTACTTGAGGCAATGTGAAAATGTTATTCTGTATTAATATTGTGTCCCATCAGAATTTTTTGCAAATGGATACATTTGGTTACGGAAACATTCAGCAGTAGAACACATGTATTCTTCTGTATATTGGATTTCAGCAGCTTGGGCATTTATTGTCTGTTGAAACTGTGCATCATGGCGCTCTTGTCTTTGTCGCGGTCTTCGACACCATAGGAAAATATTGTCATTTCAGAAGCTTTAGACATTCCGAGTCTTTTTACACAGGAAATTGCTACTTGCTATCTCTTTTTCATATTCAACTCTGTATGTGCAATGTGATTATGTTGCTGTTCCATTCTACTATTCTCAGTTGGGTGAAAAGGTGTATTGACAGGCATTTTGTGTCTGCAGGTTGAACAGTGATCAAAAGGGTACAGGGGAGCAACATGTGGGTTTTTCTCTACCATCCTCCCCCTACCTTGCTTTAACCTGCATACTCCAGGATGTATGGAGGGTCGCATCAGAGAAACCAGTCCGCCGTTCCATTCACCAGAAGCTGTCATCATGTCAAGCAAACACTAATATGCTATGCAGTCTGTACATTCCCGAAATTGTTCGAAAGTGCAACAGTGATGCAGTAAGTCTTGAAACAGGGCCGGTTTTATCACTG</v>
      </c>
      <c r="H37" s="1" t="s">
        <v>370</v>
      </c>
      <c r="I37" s="1" t="s">
        <v>371</v>
      </c>
      <c r="J37" s="1" t="s">
        <v>522</v>
      </c>
      <c r="K37" s="1">
        <f t="shared" si="2"/>
        <v>401</v>
      </c>
    </row>
    <row r="38" spans="1:11" x14ac:dyDescent="0.2">
      <c r="A38" s="1" t="s">
        <v>185</v>
      </c>
      <c r="B38" s="1" t="s">
        <v>184</v>
      </c>
      <c r="C38" s="5" t="s">
        <v>183</v>
      </c>
      <c r="D38" s="1">
        <v>2500</v>
      </c>
      <c r="E38" s="1">
        <v>6200</v>
      </c>
      <c r="F38" s="3">
        <f t="shared" si="3"/>
        <v>3701</v>
      </c>
      <c r="G38" s="1" t="str">
        <f t="shared" si="4"/>
        <v>GTGAAGGTGTCTTCAAACTGGAGCATCACCTTGCGATAATGTAGTGAAAGCTGCCCACATCATCATCAACTACAGTGTGATGGGGGCATGGCAAGACCACCTCAGATGCCAGATGAACGCGGTTGGGGTATTTTGGGAGGCAAACAATGAAAATCTGATACCAGATGGACCCATTTTAGATCTTTGTCTCGTTAGACTGGCAGAACGGGCCTTGCAAAGGAGGTGCCATCTTCATGCACTGCTGCTTTATGGCAAAGGGGTTGGATGGGTGTGGGAGGGGGTAGGGGCAGGGTTAATGATAGCTGATAGCTTTTAGCCCTTCCCTAACTCAGCGCTCACAAGCTTCTGTCAAAGGCAGGGAGCAGCAGATATTCATATGGGTACTTATGAAACCCTGGTTTACTGGCTTTGAGTGCTTGAGAGCACGATCTTTCACACTAGCTTTTCTTTCACACAGCCCTATCCTCCATGACCTCACCCACTCTGGACAGTTTATACTGGTGATGGGTAGGTCAGTCTCTTCTTGCTCACTGTTTAACCACTATGCCCTTTCCTCTTCCCTTTGTACTCTGCTTGCTTCATTGGCTCTGAAACCTTAATTTTCTTTTTCTTTATCCCGGTCTTCTTTAAGACTGCTGTTTCTTGCGTTTGTTTGCTGTAGTCTCACCTCTCACCTTTGTTCCCGCCCCTTTCATTGGCTTTCTTTAAATTGGTGATCTTTTAATTAGTCCTTTTTGACAACTAATTCTCAGTGGTAGCGCATCAGGATGAAGGGAGATGATTGTTAATGGCTCCTTTACTTTCTTTACTCTATAGAAGTATGTTCTAGCTTTTTAGCATACTTTTTTTGTTTTCTTTGGATTTCAGCCCAGAATCTTTCACTTTTGAGGGTTAATGACTGACTTATTTGATCTATTGTTAATTTTGGTGGAGGATACATTTGCAGGGGAGGTTCACATGTCACTTTAATACTTGCATATTCAGCACTTAAAAGAAGATCAGTGTCATCCTGGACCAAATAATTCAGCAATAGGTTTTTCCCTCCCTTTGTTTGATTCCAACAATCCATCAGCAGGTGTATGCTACTGGATTTTTTGCACCCGTTTGTCTGCCACAGACTTTTCTGTCCACTAACGCTAGGATTTTGAACATCTTGTCCTGAATAGAAGTATCAGGCTATTCCAGTGGACACCTAGTTTATCCTTTGCACTATTTCAGTGTCCAACAAAGCTCTACTTCTTGACACTTTCTAAGGGTTGCATGATAAAATCCATGGGTAAGAAGCACGATGTTCATATGTGGGTTATCAACATACTTTAGAACACATCTCTCAACCTTGAGGTGAGAATTAGGGCATTATTCATATTGTAACTGAAATCATTGTTGCAGAATTTCCTAGCTCTGTATTCACTGTAAATAACTTAAGTTGCCTGTTTCCTTCACCCTGCTTCTCCAGCTCTAACCTCCACATGAAAGCCCTCCTCAATAAATGCACTTGCACAAAGACTCCTTGCAAACCCCTGCCCTGTCGATAGCTCTTCCTGCACTGAGCAACCTCCATGAGCATTGTCAGAAAAGGACATCATAAGTCTTGCCACCTGGAATGCGCAGGATATGACCCATCTAGTAGGGTTTTGGTAATGGGAAAGGTGTACTACCCTAAAAAATGACAACTAGAAGCTTTAACACCAGTGTACTAATTTTCTCTGGAGCGATTTAAGGGATTAAATTGATAAACGTTTAAATTGAGACTATAACGTGGTTGCAGACTTTTTCCACACTTCTCTTCAGGAAACCAGTTTAAAAAAAAGAAAATGGGCTCTTCATGTTTACAAAACATTCTCTTTCCGGCATTTGAAGCAATGGCTGCTTTTGTGCAAAAGAAAGTAATGATCAATTTATAAATAGTGTATTTTGTGAGTCAGTAACGGGTCACCTATTACTTATATGGTCCAGAGATCTTTAACTTTTCTAAATTAACCTATTTTGAGTTGAGAGTATGTTTAAAGACCTCCTTTACGGTGTCCTCTGTTCTTCCTTGAATCTCAGTGCTTGCTCTTAATGCATTAACTTCACCTCTTGATTTCGCCCCTCAACCCCAGTACCTCTCCTGCCTTCATCTTTTTTTCATGTCTTCAAAGTTGGGGTCCTCTCAGATGAATTAAAATCACTAATTTGTTTTATAGACATTACAGTGATTATGCAAGTTCTGCACATCGCACACATAAGAGCTGGCACTATGCATTATTTACTGGTATTCATTTCCTTACATTCTGTAGGCTGAGGTATGTGTTTGGGAGGGTGACTTTATGGTTTGCGCTCCCCCCACCAATTGTAGTGTCCCCAAATAGTTGCCATGTCAGGTCTGCGGAGGCAGCTTATTCTCATGGGTCCTCTACTTTGTCAACCTTACCATGTGTCTAATGTTTTTATGACCTTCCATGAATTGTCTGTCCTATGGACAGAATGCTCCATCTAGAATTTTGAAGAGCCTAAAGAATTCAGTTTTAGACATGTAGCTAGCTCAGCTATACAAGTATAGGGACATTTCTAACTATATTGATGGATTAGTCGCTTATTCATTCAGCCAGGGAAAGAGGACTGCCAAAGTTTGAGTTTCTCTAGCTGTGGTATTACTGTTTTAAAGGGTCTGGCCGAGCTTGTCTGATCTGTTGTTGCCAACTTTCTACAGAATGGTTTCCTCCTTTTACTGGATTGTCTTTTGTATCAATTTCAGCACTAAATGTGAAATCTGCTTTCTTCCTCCTAGTGCAAAGCTGGAGCAACCTTGGCCTTTTAGAATTAGAAAGCAGATGTAGGCGGATCTAGAATGGCCTTTTGCAGGTTATGTTCTGGCGACTGATATATACCAAATTTCCATGAGCTCTACCCTTTCCAGCTCTTCATCTTGGTAGCCAATTTGCCAGGGAGAGAGGCATGCTGCAAGACTTGCCTCTCTACATGTGCAGAGTTGACCTATATGAAGGCCAGATTAAGCTGTGATTAACCCTCTGACCCCCGAGCCTCCATGTTGTCATTGAGACTTCATGAAAATCGTGCAGAGTTGCTTACCTCACACACATTCCTATTGGGCCCTATAAAAAAAAAAAAACCTGCCTACCCTGTCTGTCATAGAAGACTTTCTGCAAAGGGTCCCTTTCCATTGAGGAAGTAGTTCTACCTACTTGGTCTCACACACTATCATGGAAGACCGCTTGCCCAAGCGTGTCTTAATCTTTGGAATCGTCCTGCCCAGTGCTGTTTTCATTTATGGATTACCTCGTGCCCAGCACAGTGTCTATCATGGAAGCAATTGACCAGTCCTATGTCCATTATAAAAGGTTTCCTGCCCAATGAATGTCCTCAGTGTGGAAGATAGCCAGGCCTTACCGCATCATGGGGTGCCTCAGGCCTGGGGTTCTCTCCATCACTGGGAATGTCTGACTTACTTGTTTATGAATGGCCTCCTGCCCCGGTCAAAAACCATGGAAACCTCTCACAGAAAAGTTTTGCCTAGTGCAGCCTATCTTAAGGAAGACCCAGATCTTTGGCTGCCTTAATCATGGAGCTCTTGTATTTCCTGTCAGTAAGCTTCTGTAATCCCAAGTACATGTGTCCCCTGGTCACATCAAATACCATTAGGTGGTGGGGATTGGATAGCTGTATATTTTCTTCAAAGCCATTTAAAGTAAAAGAAGACT</v>
      </c>
      <c r="H38" s="1" t="s">
        <v>372</v>
      </c>
      <c r="I38" s="1" t="s">
        <v>373</v>
      </c>
      <c r="J38" s="1" t="s">
        <v>523</v>
      </c>
      <c r="K38" s="1">
        <f t="shared" si="2"/>
        <v>398</v>
      </c>
    </row>
    <row r="39" spans="1:11" x14ac:dyDescent="0.2">
      <c r="A39" s="1" t="s">
        <v>182</v>
      </c>
      <c r="B39" s="1" t="s">
        <v>181</v>
      </c>
      <c r="C39" s="5" t="s">
        <v>180</v>
      </c>
      <c r="D39" s="4">
        <v>5650</v>
      </c>
      <c r="E39" s="4">
        <v>6250</v>
      </c>
      <c r="F39" s="3">
        <f t="shared" si="3"/>
        <v>601</v>
      </c>
      <c r="G39" s="1" t="str">
        <f t="shared" si="4"/>
        <v>GTTAGCCAGCCAAGCAGACTCCACTGAACAGATTGATGAAACTATATTAACGTGATGAGCACAACTTGGACCCAAGAAGAGACGTCATTGAACCACCCACTGCATCAGCATCCTGGCTCAAAATCAAGCAAATGTTTTCATTTTTGAAAATAGATTTATTGGGAAAGGCACAAAAAAAGAGCTTGCCAGTGCAAATTTGGACCATTGCTTGTACCAGAAGGCATTGCCTTACAACAAGCCAAAAATGTAAAATTTGCCTCCATGAGTGAATGCCTTAAGGCAGGTCCATTGACTTGGAAGTAGCTTGGATTCCACACCAGAAAGGGCTTTGTCCCCCAAACGGTATTTGCTTGAAAGCTTTGTCCATGGAGCTAATGTTTGCCTTTCCCTTGTTACCACATGTACATGAAGCAGGCGACATGTGAAAGTGGACTCTTCTGTTTGTTTCTGAGGTTTGAATCTAAAACTGTATTTCATTAGCCTTCAAAGGCCGAATCTTGGAGCAGGATTCAAACACAATAGCAGCTGCTCACATAAATGATTAATAAATGGTTTGATTTAATCCAGATGGTTCGAATTGGCTTCTTGCATTTCTGAATGC</v>
      </c>
      <c r="H39" s="1" t="s">
        <v>374</v>
      </c>
      <c r="I39" s="1" t="s">
        <v>375</v>
      </c>
      <c r="J39" s="1" t="s">
        <v>524</v>
      </c>
      <c r="K39" s="1">
        <f t="shared" si="2"/>
        <v>394</v>
      </c>
    </row>
    <row r="40" spans="1:11" x14ac:dyDescent="0.2">
      <c r="A40" s="1" t="s">
        <v>179</v>
      </c>
      <c r="B40" s="1" t="s">
        <v>178</v>
      </c>
      <c r="C40" s="5" t="s">
        <v>177</v>
      </c>
      <c r="D40" s="1">
        <v>1510</v>
      </c>
      <c r="E40" s="1">
        <v>6000</v>
      </c>
      <c r="F40" s="3">
        <f t="shared" si="3"/>
        <v>4491</v>
      </c>
      <c r="G40" s="1" t="str">
        <f t="shared" si="4"/>
        <v>TTTTGAGAACATGAAGCGCAAACAGAACGACGTCTTTGGGGAAGACGAGCAGTGAGGCAGGAGAGCGGGACCTCCTCCGGCCCCCGCTCTACCACCACCACCCACCTGCCCACCTACTCACCCCGGATCGAGAGCTGCTGCTTCCCATAACTTATGATGACGACGTCTGTAACCCCTTAAACCCCTTTTATCCTCTCTTGGCCTGTCCTTTCTCATTCCAGACCACATAACCACAGGCTGCTGGAAGGGCCGTATACAAATATTTACGTATATACTGTCTACCACTTACAGAAAATAACCATTCCACTCTGAGCTAACCTTCTACTGTTCCTCTTCTCTCTTCTTTGTGTTGCCTTCTCTCCTCCCCATTCACCCTTTCATCCTTCACTTCAGTTTCTATATTTCATGTCATTGGAGGGGAGGGGGGGGGTGTCATTTTTTTAACTTCGTAATTATGCTGTATTTATTTCTTTCGTGCAAAAAAATAAATAATTAAAAGAAGGTTCTGCCCAGTGACTCCCATCAAGCATGGGACCAGGTGCTATGTCATTCCCTGGCACAGGTCCTATTAACTGGCCTTTTTCTGCACACCTGTCTCGGTTTGGAATCACTCCTAGGGTGAAAGAGTTTCCTGATGTTGGAGGTGTTGGTGTGTCCCTCTGGCACTGTGTGCTGTGTCCCAGTAGCCATAAATCTGCTGTTCTCCATGTGCCTCGACCAGTTAGCACCTTTGGTAATGGTGGGGTTTGCAGAATGTGTGTTCTAGATTCTCATATGGTGCTGCCTTGTAGTTTTGTGTTCGGAATCTTAGAACCTGTTTTTTTCCATTATTCTTTTGTTTCTTTTTCAGGGTTTGCATTTGCAGTTAGCTCTGCAACTAGCGAGAGAGGAGTAGGAAAGCTCTTTAGAATCTCGTTGCCCACCTACTGCTCTGTCTTGGACTTTCACTTCTACTCCAGGAGGGTATACCGGTAGCAGAAGCCACTTAGTGGGGATTGCTTCATGAAAGCAACCATTGGTCCTTAGACAATCCTGTTGCTTGGGAGATGCAATAGATGGGATGGTATTGACCCAACACATTGCCCTCATGACCTACACATTTTGAGGCTATTACAAAGGATGGCTGCCATGCCACTCATGCATTTAAGCTTGCAGAAGAAACTCTCTGTGTTGTGTCTGATCATGAAGCTGTGTCTTGCTAGCTGCCAACTTCCTAAAGTTCAGGCAAGGGATATTTTGAATCCACAAGAGGCATACTCTGTAATGGCAAAAATAAATATGTAAAAAAACATTTACATATAGCAACTAGAGCTTTGAGGAATGGGCAGGCCTTCCCTTAGACGTGTAACCGTAGTGTTGAGTACAGATTCACTGCTGTCTGAGGACATCGTTGCATGTCTTATGAAATTACCAGGTGTAGCAATACCACTCTTCCCATTGTTTGAGATGGCACTGGGTAGTGATGGTTCATAAGGTCAGTGCTCCCCATTTCTAATGGGTGCAGTCTGGATGCTCCCTTCAGCTTCTGGGGGTGCTTTATGGAATGACCATAGGACCTTCAGCAATAAGGCAGGTCTCCTGATATATCCCCTTATAAGAGGTGAGCACCAGACGAAAGAGGAAGAAGGGTTGAGTAGTTCATGACAGAAGTATTGTTGCAAGAGGATCTGATCCTGCTGATGACCCCGTCCGAGCTCCCTAACGGCAAATATTCAGTGCATTAGTAACACTGTCCAATCTGGAGGTGGGCAGGCCTTCTGAAATCTCGACAAGTGCTTTGACGGTTTGTGCCAAGGGTAGAATACTGTCAAAAAAGTTGCTGTGCTTTGTTTAAGTAGTTTGTGTCATTAAAATCATCATAATTGGTTTTTTTTATAGAGGTAGTGGGTTGTGATAATTGAGCAGGTACTCGGGGCAGGGAACGGGTAGTCTTGTGGAATAACTTTGGATGATTCCTCAAGCACTAACATACTGGTATGGAGTACTTCCATATCTTTTCCGTACTCCTCCAAGAAGGCACATCTCACCAAAAGATACAAAACAAATATCAGGTTGCACATTGATTGCAATGTGTATGGGAGAATCATCCAAAGCTATGGCCGATTGGAAGTAGAATGCACCATAACATTCGCCATAGGATTCGGAAAGTTTTAGGGATAGTCACTTCTTGAAAAAGGTATATTCCTACGCATCAGTCTTTCAAAACATTTTCCATTGGTTTCTCTTGAAGTGGATAATCAAGTTGATTTTACAGGAAGGGGAATGCTCAGATATTAATTGTTCATAGAAGTGAAAAGTTCCAATGTTGTTCTCTCTTGGAAAGTAATCGAGCTAATATCAGTCATTCTTGCACAGAGATTGATCCCTCAACTGATTCTCTTGTAAAGAAGATCTTGCAAAATGTCACTCTTGGGTAAAGTCTATTCCCAGAAGTTGCTCTCTGTGGACAATATTCTAACTCGCCTTTGGGTGGAAATGCACCCATGAGTTTCCCCTGGTTTGAAAATGTTTCCATAAATCTCTCTTGGGTTGAGAATAATTCAGTAAGTTACTTTTATGCAGAAATAGCCCCAAACGCCAGGAGTAGGTGGAAGAGTTACTATAATAATAACAGAAGTCAATCTAGGGCGGAGAAGGTACCTACACATTGTAATTGGGTGAACAATATTCTAATAACACTCTTGGAAGTGCAGATTCTTATACTAATTGCTTCTGGGTGGGATATGCTGTAATAACTGTCCTTTGAAACTAAAATCTTTTCATATGTTGCTCCTAGAAGGCAATATAAGAGTTCCTCGTGGCTTTGAAATGCAAAAGTGGTGCTTGGAAGATGAATGTAAGAGTTGCTTCAGTTAGTGGAATGTACAAATTACCATTGTAAGTTAAATTGGAGAGCTTCTCTTTGACGACAATGTATGAGTTACTCTTGTAAGTTAAATGTGAGAGTTGCTTTTGCTTTTTGAAGATAGTGTAAAAGTTACTCTTGGAATTTAAATATGAGCATTACTCTCTGAAGACTATATAAGACTTACTCTTGGAAGTTAAATGTGAGAGATGCTCTCGGAGGGGGTGTTTCCCCTGAAATGAGACGTAAGAGTCTTGGACGTTAAAAGTGAGAGAGATGCTCTTTGAAGACAATGTAAGAGTTACTCTTGAAAATGAAATGGTAGAGTTGTTCTTGGAAGGGGGATTTCTCCTTGAATGAAATGTACAGTAAAAGTGAGACTTTCTCTTTGAAGATACTGTAAGAGTTACTCTAGGAAGTTAAATATATAATTGTTGATCTTTGAAGACAATGTAGGAATTACTCTTAGAAGTTAAATGTGAGAGTTCGTTTTGGGAGGGGAGTCTCTCCTGAAATAAAATGTAAGTCTTGGAAGTTTAAAGTGAGGCTAGCTCTTTGAAGACAGTGTGAGAGTTGATCTTGGAAAGGAGTTTCTCTTGGAAATTAATGTAAGAGTAACTTTTTGAAATAGAAAGTAGGAGTTGGAAGAGTGTAAGATTTTCACTCGTGGAAGTAAAATGTGAGAGCTGCCCTTTGAAACCGAAGGTTGATTTATCAGGGAATCAAATATGAGAGTCGCTTTTGGGCATGGAATATAGAAGATGATCTTGAAAGAGAATGTAAGAGCTATTCTTGGAAATAAAAAGTGAGAATTGATATTTGAAATGGAGTGTAAGAGTTGCTCTGGAAGTCAAATGTAAAAGTAGCTCTTGGAGTGGAATATAAGAGCAGTTCTTTGAAATTGAATGCACGATTTGGTGTTGGTAGGGAATGCAAGACTTGCTTTCTGAAGTCCAATGTAAGAGTTACTCTTGGAAGTGGAATATAAGAGTAGATGAAATCAGGGAATGTAAGAGTTGCTATTTGAAGTATAATGCAAGAGTCGCTCTTGGCAGGGAATGTAAGACTCTCTTTTGGAAGGTGAATGTGTGAGGTGCCTTCTTGGAAAGTCAGACTCACTTTTGGAATTGAATGTAAGAGTGCTCTTGACAGGAAATGTAATACTCGCTCTTCTGAGGGAATGTACGAGTCACTACTGGAAGTGGAAGAAAATCTTAGCTCTTGAAAGCAATGCAAGAGTTCTTTTGTAAGGAACTGTAAGACTTTTCTGGGAGTGGAATGTAACAATATCTCTTGGAAGGGGAATTTTTCTGTAAAAGTCTGTATTGGGAATTAAATTTGGCCTCATCAGGTGCTCCTGGGACTGGGATAGTCAAGTATTTCGTGCTCTTGGAAGTGGAATAACCCAATAAGTTGATTTTGGAACGTGTCTGGGGACTGTTACATCACCCAGAAATAGTAAAACACTTGATGCCCTCCAGAGCATTCCTCACCTATCACAGACTGGAACACTAAACTGATGAAAGAGAGTGTCCCAGAAGTTGTTTGTACGGAGAAAATTCCAAGGAAAAGGAGGAGGCTGGAACAATTCTCCAAAAAGCAATTCACATTTACTGTCCATGAGATAAAACTCATGGCTTAAAAGA</v>
      </c>
      <c r="H40" s="1" t="s">
        <v>376</v>
      </c>
      <c r="I40" s="1" t="s">
        <v>377</v>
      </c>
      <c r="J40" s="1" t="s">
        <v>525</v>
      </c>
      <c r="K40" s="1">
        <f t="shared" si="2"/>
        <v>399</v>
      </c>
    </row>
    <row r="41" spans="1:11" x14ac:dyDescent="0.2">
      <c r="A41" s="1" t="s">
        <v>176</v>
      </c>
      <c r="B41" s="1" t="s">
        <v>175</v>
      </c>
      <c r="C41" s="5" t="s">
        <v>174</v>
      </c>
      <c r="D41" s="4">
        <v>3300</v>
      </c>
      <c r="E41" s="4">
        <v>6300</v>
      </c>
      <c r="F41" s="3">
        <f t="shared" si="3"/>
        <v>3001</v>
      </c>
      <c r="G41" s="1" t="str">
        <f t="shared" si="4"/>
        <v>ATTCAGGAAATATTCCAGAAGCAATTGCTTCATACCGCACTGCTCTTAAACTGAAGCCAGACTTCCCAGATGCCTATTGCAATTTAGCACACTGCTTGCAGATTGTATGCGATTGGACTGATTATGATGAACGAATGAAGAAGCTGGTCAGTATTGTTGCTGACCAGTTGGAGAAGAACCGACTGCCGTCTGTCCATCCGCACCACAGCATGCTCTACCCACTTTCTCATGCGTTCCGAAAGGCCATTGCAGAAAGACATGGAAACCTGTGTTTGGACAAGATTAATGTCCTGCACAAGCCACCCTACGAGCACCCAAAAGACCTGAAAGCGAGCGAAAGCAGGCTGCGTGTTGGTTATGTTAGTTCAGACTTTGGGAATCACCCAACCTCCCATCTTATGCAGTCTATCCCTGGCATGCATGACCCGGACAAATTTGAGGTGTTCTGTTATGCCCTCAGTCCTGATGATGGTACCAATTTTCGAGTGAAGGTCATGGCTGAAGCCAACCATTTCACTGACCTATCGCAGATTCCGTGTAATGGAAAAGCAGCTGATCGTATACATCAGGATGGAGTTCACATTCTGGTAAACATGAACGGCTATACCAAGGGAGCGCGGAATGAACTTTTTGCTCTGCGAGCAGCACCCATCCAGGCCATGTGGTTGGGTTACCCAGGAACCAGCGGGGCTCCTTTCATGGATTACATCATCACTGACAAGGAAACGTCGCCCATTGAAGTGGCAGAGCAGTATTCTGAGAAGCTGGCGTACATGCCCAACACCTTCTTCATTGGTGACCATGCCAACATGTTTCCACATCTAAAGAAAAAAGCAGTGATCGATTTCAAATCTAATGGCCATATTTATGACAACCGCATCGTTCTAAATGGCATTGACCTGAAGGTGTTCCTGGACAGCTTGCCAGATGTGAAAATGGTGAAGATGAAATGCCCCGATGGTGGTGACAATTCAGACAGCAACTCTGCTCTCAGCATGCCAGTTATCCCCATGAACACCATTGCTGAGGCAATTATTGAAATGATCAACCGTGGACAGATTCAGATAACCATTAACGGCTTCAATATCAGCAATGGATTGGCAACTACACAGATCAACAATAAGGCTGCGACTGGTGAGGAAGTACCCCGCACGATAATAGTCACTACTCGTTCACAGTATGGTCTGCCAGAAGATGCTGTGGTGTACTGTAACTTCAACCAACTCTACAAGATCGACCCCTCTACACTGCAGATGTGGGCCAATATTCTAAAGCGTGTCCCGAACAGCGTACTGTGGCTACTACGATTTCCAGCTGTGGGAGAACCAAATATACAGCAGTATGCCCAAAGCATGGGCCTTCCTCAGAGCAGGATTATCTTTTCTCCTGTCGCCCCAAAGGAGGAACACGTGAGGAGGGGCCAGTTGGCTGATGTTTGTCTGGACACTCCCCTCTGTAACGGGCACACCACTGGCATGGATGTGCTCTGGGCAGGAACGCCCATGGTCACTATGCCAGGTAAGGAACCAACGGAAAGCTTAGTTGTGCTCAACAGGGGTTGTTCTTCAGGAGAAACGCTTGCGTCCAGAGTAGCTGCATCACAGCTCACCTGCCTTGGTTGTCCAGAATTAATTGCAAAAAACAGGCAGGAGTATGAGGATATTGCTGTGAAACTTGGAACGGACCTGGAATATCTGAAGAAAATCCGTGCCAAGGTTTGGAAGCAGAGGATATCTAGCCCTCTCTTCAACACAAAGCAGTACACAATGGACCTGGAGCGGCTTTATCTGCAGATGTGGGAGCACTATGCAGCTGGAAACAAGCCTGACCATCTTGTCAAACCAGTGGAAACGACGGAGTCTGCGTGAAGGACCTCGCGCTCCAAGGAGCTGTTGTCTACTTGGCCTCTTGACTGTGCTATTTCTATTTCACCTACCTGGTACTTTGTGGCCGCTAATATATAATAGTAAAAAGGCAAACGAATAGACCACAACCGGAAAAATACCTGCAGTAGAGTGCAGCTACTCTAGGGTACTGCCATGCAGCCCTTCAGGTGGAATGTGTTTGCATAGGTCTTTACGTTAAGAATTAATTTGGAGCAGTTTCCTTAAAATATCTGGTGGGTGGTGTGTGTGTTTTACTGCCAGGAAATTATGCTTTATGGACTGAGTACTCTGTTCATGTGAATTCAGTTCTTGTCTCCTTTATCAGTATGTACATTTGGAATTGAGGCTTTTTAATTATTTGTTTTTGACATGTGTGCGTGTGACGTTCTTTAATCGCCAGAAAATGCACCACCTTTTGAATGGTCCCTTAACTGAAATGGGACATCTATTGTATGGTCCGTGAATTTAGATGCTGTGCACTGTCTGTTTTCCGGATTAGGCAGGCATGTATTAGCTCATCCCTGAATTTGTACAGATGACCTTTATGTATGTTCCTTCCCACCCCCCTCCTCCAAAGCTGGTAGCTTGTGCCAGCATGTAAATACCATCTGATATTTGGGACCTGCTTTAGGAGTTATGGCTCCTTACAGAGGAGTGAAATCTGGTCTCGTAATGTAGGTTGAATAGGCAGAAACGAGGATAAGTAGTTCATTGTATTTTATAGGTTTTATAAACCACTCAGTCACTGCCCTGTATGTAAAGTCAGGTGCCCTGTTTTGGCAACCCTGGCCCAGTATGACTTAGAGAAATGTTCTCCATTGGCTCCATCAGCTCATGAAAGCCTTTCACACCCGCCGCACTCCCAGTGTGAAAGCCCTGTTTCCTGTCATTACTTATGATCTGGTGCCAAATACCAAATGTTCACAAAACTAAAAGGAATCTCCCAAGGCCAGAGGAAACGGGGGAGCTGTTTATGTTGTTTTAAGGAAGTTGTGGTTTGCCCAATGTAATGCATTGCTTTCAGGCAGCCATGCTCACAGCCCCCATTATTGTTTTGCTTTGTATTTCTTTGTTCTATGCGCATTTGTATTTTGTTCAAGATCACGTGTTTGGAA</v>
      </c>
      <c r="H41" s="1" t="s">
        <v>378</v>
      </c>
      <c r="I41" s="1" t="s">
        <v>379</v>
      </c>
      <c r="J41" s="1" t="s">
        <v>526</v>
      </c>
      <c r="K41" s="1">
        <f t="shared" si="2"/>
        <v>401</v>
      </c>
    </row>
    <row r="42" spans="1:11" x14ac:dyDescent="0.2">
      <c r="A42" s="1" t="s">
        <v>173</v>
      </c>
      <c r="B42" s="4" t="s">
        <v>172</v>
      </c>
      <c r="C42" s="1" t="s">
        <v>171</v>
      </c>
      <c r="D42" s="3">
        <v>808</v>
      </c>
      <c r="E42" s="3">
        <v>1676</v>
      </c>
      <c r="F42" s="3">
        <f t="shared" si="3"/>
        <v>869</v>
      </c>
      <c r="G42" s="1" t="str">
        <f t="shared" si="4"/>
        <v>GCACAGAATAGAATTAGACATACTGTATCAGTTTGGTTTGTGGTTTGGACTAGCAGAGGAGCTGTGTTCCTTGCAGGTGGCAGGCCACCTAAAGTTCAAAGCACAATGCCTTCTTTGGTGGCTATGGTTTCGGTCCTTACTCTAAAAACAAAGATTAGGACCTGCTGAAGTAGGGCTCTATCAGAGGAAGTACTGCTTCTGACATGTTTTGGACAACTATTGGTTCTGTTTATGCATTCTGTAAATGTGCCTGTATTGCAGGGTCTTCACCCATGTTAGACCGAGTGAAGGCAAGATATCAGCCAATGAATTTAGCGTCAGTTCACAGGACATTGATGAACCTCTTTAAAAGCAGGTGACTTTTTCACTTACACTCTTGGCCAACAAAGAGAGCGTTTGGAACTGGTGTATTGTTGCCATCACATAGCATCTTGCAGATTTCCTACAACGTCTCTCCAGCAGGAGGAGGTGTAGTAAGTAGTGCAAAAATGGTGCATGTGGGCAACGCCGTGATCTCGGATGAAAGTTACTTTAGAGGATAGTTGGGTGGAGGTCGCCAGTAACGTTCTGGCTTCTCTTGAAACCTGGCTCCAAAGAAAATCTTTTGGTGCAGCTCATGTCCTCTCGCAGTGACAGCCTGTCATTACATGCTGGCTATTAGGGAGTGTTATATGCCCCTTGGTCGTCCGTGTCCCTTTGCCATGGACGCTCAAACAGAGCAGTATGGTGCTGTGTAGACTCCCGTTGACTGCAGAATCTCCACCTATCCACACGGTTATTGTTGAGGACGGTTGAAGGGCACTGGTCTAGAAGACCACGAAGCCCTGTTTCTCCAAGGACAGAGGTGCTGTCTCTGTCTTGAACTATCA</v>
      </c>
      <c r="H42" s="1" t="s">
        <v>380</v>
      </c>
      <c r="I42" s="1" t="s">
        <v>381</v>
      </c>
      <c r="J42" s="1" t="s">
        <v>527</v>
      </c>
      <c r="K42" s="1">
        <f t="shared" si="2"/>
        <v>401</v>
      </c>
    </row>
    <row r="43" spans="1:11" x14ac:dyDescent="0.2">
      <c r="A43" s="1" t="s">
        <v>170</v>
      </c>
      <c r="B43" s="1" t="s">
        <v>169</v>
      </c>
      <c r="C43" s="5" t="s">
        <v>168</v>
      </c>
      <c r="D43" s="4">
        <v>3980</v>
      </c>
      <c r="E43" s="4">
        <v>6300</v>
      </c>
      <c r="F43" s="3">
        <f t="shared" si="3"/>
        <v>2321</v>
      </c>
      <c r="G43" s="1" t="str">
        <f t="shared" si="4"/>
        <v>TTGGAGCACCTGTTCCCCACAAGATTTCTCCCTGGGGACCCAAGCGATTTTAGCCTCTCACCATCTCTTCCAGCCGCTGAGACTGTACTGATGCAGTGTTCTTCCTGAAGTGATCCTGAATGCAGCGGCTGAAATTTGGCCCAAATCGTTCCCTATTTTTAGGGCTCTGTTAATGAAGGCTGGAGTGCCACATTGCTATTTCCTGCTTCTCCCCACCTCCTTTCCCATGCTTCAGCTGTCCTCTCCAAGAATATGTGCTCCCGGAAAATTCACCCAAGTGGTTTATCATTCCATCAAGTAGATACATTTAGATGCACCACAAAGGGAGCTGTAAGTGTGCTCTTTTTCACCCCTTGCTCTTCCAGTAGTCTCTTTAATTGTTGTTTGCTCTTGATTCTCCTTTAGGAGCTGCTTGTCCTTTGCTTAGCACTTGCAGCTGACCAAGAGCTTTAAAAACCTCTTGGGTGGAGAGAAGTGGAAAGAGGATGATCTGGAGGTCTTTTTGTTGTTAATCAGATGATGGAAGGCAAAGGAGCCAGTACTGTTGCGCGCCAGGCTCCCTTATTCTCTTACTAGTTTGCCTTGATCATTTTGTTAGCTTAGCCATGGTCTGCTGTGGGGTGAATTCACATAGCCTAGCTTTTTTCAAGCTGAACCATTGCAACAAAGCAACATGTCAGTTGTTTACAAAGGATTCTCTGAAAACTGAGCTCTTTGGGGAAAATTACAATTATGGCACAAACGTGGATAAACTATACCCTGACTTTTATTGAGCCTGCCAGATGACCATGTGTCAATTTTTATGAAGTTTTTTGGTTTCGTTACTGACCGCCCTCTCCCTTCCTGAAACCTAGTGCATACCTTATGCCTTTTGAGCAAATGGCATAGGGCACTCTAGCCTTCCTGTGAGAGATCTAAGACTGTGCCTAGGAATCTACTTCCTGTGTCGTGACCTCAGGAAATGAATTTCCACAACTTTCTGAAAAGCCAAAATAGTTTTGCCCAATTTCTTTTCTTTTCCTTTTTTGTCTCTACCCTTTCCTCCCGTAACATCCCTCCTCAACCTCTCACTATCCCCATCCCTAAACCCCCAGGTCTCCCATTATAGAGTGCAATGAAAACCCTTCCTCCTGCAATCAAATGGCTTGACGAGGGATTGAATACAGATACAAAATATGAAAAATACAAAAATAAAACTAAAGCTGCTTAAATAAATGAACTTGTGGACCACGATCATTGGCCCTCCCCAAGTGGTGGAGTGAGAGACGGCGGTTGGTACTTTGATAAATGGCATAATTTTTATTGTGTGGGGCGACTGCTGTGGGCGTTTGACTTTTCACCGTAGGAGGAAGGGTTAACAGGTTGTTGAGGTTCTCTAACATTAGAATATTGAGTGCCAACACTAACATTAAAGTAGAAAGGTGTGTTGCGACCAGACAAAGTTGCCTAAGAATGCCGCTTCCAAACAAGGAGAAGCCAACATGTGCTGTTTCCTTTGTGCTTTTTTTTTTTCTTTTTTACTGATTCCAAAAGGAAATCGGCAACCCTTGTTTTTTGGAAGTAACATGGGCAAGGCTGCTACCGGACTATATCACTGCATGTTGCTTCTTCCTAGAGAAAGCTCTTCTTTATGGAGCCATAGTTCAGTACCTTAAAGCACTGAGCAGCTGTAAATTATATACAATCTGTAGGAATGGAAAACGAGCTGTAGATTGGTAATCACATATAAGGAAGTTTCAACCATGCAGCACAGTGAGGGGGGGATAATGGTGGGGGATAATGGTATTGGTATACAAAGATTGTTGAGTCACCACCTGTCTAGTGCTCCTGTTTATGTAATTGCATCCTCAACCGACTGTTCTTCCGGGCTGTTCTTCACATTTTATATGATAAGACGTCTGAACGTCTAATGTACAGAATGCTTTCACAGGCTCTTGTTGACTATGGCTGTCTGTTTGTACTTGGTAGACCAGAAACCGTTTCCTCATAGTGTGAAGCTGTTTGTACATCAGTTCTTTCCATTTCCTACTTTACAAAGGGGTAAAAATCACTCAGGAATAGGTTTGTTCTGCCCTATGTACTAACTAGTACATTTTATTCTTCCACTCCAGGCCTTGTTTGTCCTGGCATGCTGTGCTGGAAAAAAAATTGTCTTAGTGATATGTCCATTGCTAGATGACTTAATAGAAGCCATGCCCATGGTTTCCTGTATAACCTCTGTTTTGCAGCCTCTTCCCTTTAGGTACCTCATAAAACTTTGAAATACATTTTCAAAGTGTAAACTATTTAAATTGCCATTTCCCATTCAAGGTCCAGTGAAT</v>
      </c>
      <c r="H43" s="1" t="s">
        <v>382</v>
      </c>
      <c r="I43" s="1" t="s">
        <v>383</v>
      </c>
      <c r="J43" s="1" t="s">
        <v>528</v>
      </c>
      <c r="K43" s="1">
        <f t="shared" si="2"/>
        <v>400</v>
      </c>
    </row>
    <row r="44" spans="1:11" x14ac:dyDescent="0.2">
      <c r="A44" s="1" t="s">
        <v>167</v>
      </c>
      <c r="B44" s="1" t="s">
        <v>166</v>
      </c>
      <c r="C44" s="5" t="s">
        <v>165</v>
      </c>
      <c r="D44" s="1">
        <v>1745</v>
      </c>
      <c r="E44" s="1">
        <v>6050</v>
      </c>
      <c r="F44" s="3">
        <f t="shared" si="3"/>
        <v>4306</v>
      </c>
      <c r="G44" s="1" t="str">
        <f t="shared" si="4"/>
        <v>TGGATCTCCTAACCACGAGGTGAAGGGCAAGACTGAAGGCCACTGAGAATCTCCATCTTTCCCTAAACCCCTCCCCCACCAAGAGGGATGGCCTGCTCTGAAAGCGTTGGCCCTCGTTCCGAGAAGCTGCTGTGCCGACGGCTGCGACGGAAAACTGCGGGAGCCATTTTTCAAATCTATATTTCTTTCCGTGCATTGTTCTTCTTGTTGATTTGTAACCAAGTCCAGCTCTTGTACAAAGGCATGTTTGATGTTGAGTGTGAGATTGCATTGTAAAGAACAAACTGGCACAAACAAAAGCGTATTTCTAAGACTCAATGGCTTGACAGCCTCATTCAAGCAGCAGAGTCCAGGTCACATTCAAAATTCATGTTCCACATCTTGTAAGCTGTCTTTGGGGACACGGCCAGACTAGATAAAAGGAAGAGAAGAGTTGTTCAGCGTACGTTTGATTGCACGCAAGACTGCACAGCAGCCGCTCACAACTCAACCAGCCATTCGGCACTTGGTAGGACTGAAAATTGCTTTTCAAATTGTACTCTCTCTCTTTGCCATGTTTGTGGTTGAGTGTCATAGATGACATCTCCTTCTGGGAATCTCTGTTCTCTCTATTAGATGGTTATATCACAAACAACATTTATTCATGAATGCTCTTATTAGGGAATTTTCTAAGGAGGTAGACGGCCAACAAGGGAACTAAGGTTTTTGAACGGACTTGTGATGCTGTTCACAGTCGTCGCGTGTTCACAGTTGTCGCCCCTACACTCTGGAACAAATTGCCATTTTATGTCAGAACCTGTCCTGGTTATAATAAATTTAGGAAAGCACTAAAAACGTTTCCCTTTTAGATTTAGTTTTAACCTTTTGTACTGACTTTCCGCAGAGATACCCCAGAGGGGTTTATTCATGAGCGTTATTAAATTAATTATTAATTAATTCATCCTGTGACACAGAGCCTCACACAGAGGAGGTTTGATTTAATCAGAGTTCACCAGCAGTAAGGCTCCAATGATTCTCCATCAGCGATAGCCTTTTGTATTCACCTTGTCTTTGAAAGGATCACCCTTATCTCTCTCTCTGATTCCTTCGATCCTGTCTGCAGTGTGATAAGCAGGCTATCCGTTGATTCTCCATCAGAACCAATCAGTTATAATCTTATTCTTTCCCCTTGTCTTTGAAAGGATCATTCTTATTTCACTGTCGATCCCGCCTGCAGGGTGAGCACCATGTTTCATAGGGGGTGGGAGGCTGTGTTGAAACTCTGAGCCATGGTTTGCTCCAGCATCTCTTTCCAGTAGAGAAAACACCAGAAAGGTGCAAGAGATTTAGCACTTTGTAGTGCAAAAAAAAAAGAAGGTCGAGGAGAGAGAAGAAAAAAAAACCTGTCTACAAAACAAATGATACTGTTCATAGTTCACGGGACCATTACTGATGCACACACGTTAATTTATGTGAAATATGCGATGATATATTTTGTCAACCTTTTGGTTAAAGTCCTGACAATGGAAGCGGGTTGGTTAGTGGTGCGTGCATTTTCACTCATCTTTCAGTGGCTAGGTTTGTGTTTTTTTATTTTACATTCTCAACTAAAAATAAATTTGGATACTGAACAATGTGATTTGTTTAGTTCTAGTGACTACTGAAACCTCTAACGAGGAATCGACTTTTAGGGTATAATGTAGGATTTATGGCTTTTCAGTAATATTGGAGCAAAGTTTTCTCTCCCTCCCCCACGCACACATGCACTGAGGGGAACTGTGAGATTGTGTTATAACTTATAACTAAAAAAATGTCGAGCATACGAATGGACCAGATGTACATTCTTGCTGTGCAGATGGTTATATTTTCTGTCATGTAGCTAAAGGAGAGAAGAAACGATTTACACTAAATTCACAAGACATGGAATCAAATTTAGATTTTTTAAATGATTGGGGTCATTGATTGGAATGATATGCAAGCTGCTCAATTTCACACTAACTGTATGCATGAAAACATATTAGAAATGGCGATTAATATTCATAATAAATTAAAAATATTTTCTAAATATTGTGGTTTAAACTAGCTGCTGCTAGGATAATTGTGTATAGCAGACACATGTTGAGATTGTATAGATTTTGACTAGGACCACAAGCTACTTATTGAATCATAGAACACCTTGATTGGGAAGGACCTGCGAGGCTGCTTAAAGACGCACCTATCAAAAGCTTCGGACCGTGCAGTGGACGAAATATTTGTTATTGACTTACTGGTTGTATTACAAGATAATATTTGATATTTATTCGTGTTATTTGCCCAGTATTTAAAGGCCGGAGGTTTTTGTTTGTGCCATTTTCAGAAGCTGCACAGTTACGACAAAATCATTCATTTTGAAAAGAGCAGTGTTTTAATTTAGTGAATACATTTGGCATGAGTACATTTGTCTGGTCTTAGAAAGCCACAATACAGAGACATAAGTTTGTATTTTCTTATGAGGGGCTAGCAAGAAGAAAGATAAATTCTCATACACAGAGATAGAGTTTTCAGATCAAAGTCAAAGGACGGAGTTCTGTGGTTTTAGCAGGCTTAATCTTTAAGGGTTAAAAGAGATCTTACTGTCAGAGGTGGGAGCTGCCATTTTGAGGGATCTTAAGTTCTACAATGGAGGCTGTCCTCAATGCTTGACAGGCCTTTTATTTTCAATTGGGCATCTGCCCAATCGTCTATCGGGGGAGGCAGATCTCATGCCCTACACCTCAAGTCAAGGAACCTCAAGTTGTGAGTCAAATCCCATGTTACCAGGTGGAGGGAGGCTGTGTGTTCCAAATCAGAGTCCTATTTCACATACTAAAAGGAGGCACGTTTAGTGCCGGGTGGTGGATAAAGTCCCAAGGCCTGTATTCTGAGCTAGCAAGTATTTGATGTGATGTAGAAGCAATAGCTAAATTAGAAGTGAAGAGTCAAAATGTGGACATCTAACTCCCTAAAGTTTTGTTACTTTTTTAGGCTCACAGTACAGTAGTAATAATATGAAAGCGTGCCTTGTCCGAGGAGATATGTTTTACTCCTAGTATTGGAAAATAATACTCGTTTCAGTGCTTGAAGAGCATCTTATTCTCCATAAGTTACACAACAGTTTGACAAGAAAAGACTAGAGACACAGCTTCTCTATAGAGCTATGTGCAGTTAGAAAAATCCAGGTCCTCTTTTTCAACCGTACCTCCTAGAACCAGGGTCCGCATTTCTCTATGACAGTTTATTTGTGTTAGAGCAAAGTTTTCAAGCTTTTCCATTCATATGACCCCATTTCCAATTAGTAACCCTACTTTAGCGTGTCGTAAGACACCCCATCAACCTCAGTTTTAAACCCTAAATTGTTTCTTTCTTGTAACTGACTGATCCAATTGATCTGATTAGGAAACTTCATCGCAGTCTTCTGCCAACTCCATCAAGAACTTGACACCTAGGTCCCCAAAACCATATTTTGAGGAATTTTGATAAAGCTCTAGTTTGGAGGGTGCTCCTAACTGCACAGTAGGAGTGCCTTGGCTAATATCTTACAATCAACAGAGGTCTCCAAGTAAAATACAGGAACACACAGCATCTTTAGTTTGAATCTGTGGTTTTTCAACTCACTGTCGAACAGAGATTAGCTAGAGGAGCGCCAGTCTACCCTTTTTCAATTGTCTGGTCGCATTTCTGGGGGTGAAGGACCCATGTCTTACAGGATCCCCACACTGGACTCCTTGCCATTGAAGTCACACAATGCCATAGAAGCCAACAGGAGCATGGAAATTATCAGGAGTAGCTCAAATCATAGTGCCAAATACTGTTGTCTTTTGATTTACTGTTTCATGTCTCGCCTGTAAATTCATGATCACTGGAAATGTATAAACGAGTTGAGAACAAAAATAAGAAAATGCAGCCCACTGAACAGTTTCTTATCTTGTGGTGTACATTTTGTCAGTAGGTATCAAAAGCTCAAGTACTTCTTTTGGTGTAACTTAGATTTTTTTTCTGACAGGACCAAAATAAATCTAGATGTGTCTGATGGTCTTGAATGTCCTACATTTATTTTAAAGCTGGTGGGTCAATGAAGGAGCATGCAGAGAGGGCGGCAGAGGTAACAGAGATAAGAGTACATTTTTAGGTATTGTGTGTTTCTACAACTTGTTATTATGCAATTTATGTGAATTCAATTAATCGAAAGAAAGTTACATCCTTATTCGTAATGTCACACCTATTGAATATTCTATTATTTCCAGGTAACCAAGCGCACTCGTTGGGAAGGACTTAAAACCTTTGAACATTTAAGAATACTTACAGTGCT</v>
      </c>
      <c r="H44" s="1" t="s">
        <v>384</v>
      </c>
      <c r="I44" s="1" t="s">
        <v>385</v>
      </c>
      <c r="J44" s="1" t="s">
        <v>529</v>
      </c>
      <c r="K44" s="1">
        <f t="shared" si="2"/>
        <v>400</v>
      </c>
    </row>
    <row r="45" spans="1:11" x14ac:dyDescent="0.2">
      <c r="A45" s="1" t="s">
        <v>164</v>
      </c>
      <c r="B45" s="4" t="s">
        <v>163</v>
      </c>
      <c r="C45" s="1" t="s">
        <v>162</v>
      </c>
      <c r="D45" s="3">
        <v>137</v>
      </c>
      <c r="E45" s="3">
        <v>695</v>
      </c>
      <c r="F45" s="3">
        <f t="shared" si="3"/>
        <v>559</v>
      </c>
      <c r="G45" s="1" t="str">
        <f t="shared" si="4"/>
        <v>CCAGAATTTAAAAAAAGGTACATGTAGTCCTTCAATCCTGATTCTTTTTATGGACTGTGTTCATATATTAAAAATGTGCTAATTTATATTTTGAGCTTATAATGTCCATGACACCTTCAGCACTGAAGCACAGATCTGCTTTCAAGAGTGCCTGTGCTGGGTGTTAGTTGAATTTTGGGAAAACTTTATTTTTAAGAACCCTCTACCCGGAGGCAGCGCACCCTTGCTTTGTATGTACATGTTAAACACATTCTGTGGTTCATGTAAAATGAGTCTACAGATGTGTGCCCAAGTTTGCAGAGTGCCTGTGTTCCTGTGTTCATTTCAAAATGCAATCTGCTAAATTGTTACATGAATATTTAATTTATACTGGTTGGACCCATGTCATCTTCCTTTTATTTTTCTGTTATTTCATTTTGTTTTCTTTATGCTACCCCTTCATGTTAAAATGGGGTTTCTGTTTGGTTGTGTATGTTAAGGAAGCATCTACAAATCATAAGACTAAGCAATGTTTACACTGTTAGCACCTGGGTCATCAGGAGAGGACAGGACTCGAGAC</v>
      </c>
      <c r="H45" s="1" t="s">
        <v>386</v>
      </c>
      <c r="I45" s="1" t="s">
        <v>387</v>
      </c>
      <c r="J45" s="1" t="s">
        <v>530</v>
      </c>
      <c r="K45" s="1">
        <f t="shared" si="2"/>
        <v>399</v>
      </c>
    </row>
    <row r="46" spans="1:11" x14ac:dyDescent="0.2">
      <c r="A46" s="1" t="s">
        <v>161</v>
      </c>
      <c r="B46" s="4" t="s">
        <v>160</v>
      </c>
      <c r="C46" s="1" t="s">
        <v>159</v>
      </c>
      <c r="D46" s="3">
        <v>3597</v>
      </c>
      <c r="E46" s="3">
        <v>4798</v>
      </c>
      <c r="F46" s="3">
        <f t="shared" si="3"/>
        <v>1202</v>
      </c>
      <c r="G46" s="1" t="str">
        <f t="shared" si="4"/>
        <v>CTGTTGGAACACTGAAGTCTCACGAGTCCAAGCTCGCCAGGTCGTAGAAACTACTGATGGAGACGTCGTAGCAAAGCAGGCTGTTTATCTGAACCCATACAACTTAAGAACTGCGTGTGCTGCTTCAAAATTCAGCAGCGTGGGAGGTGGTGTGGGGTTCAGTATTAGACAACGTCTCCAACCACATTATCTGCGCTGCCTCAGGCTGAAGGTCTCATGTTTTCCCCGATCATTAAGCAAGCACTTTACCCAGTCTGGGTCTTGTGAAAAGGCAAGCACAGTTACACAAATGGATGCTACTTTGTATTGTTAGGAGGCATCCAGTGCTTACGCCTAGTTAGTATCCAGAATGATTTTCTTGTCTTAGGTCGGGGAAATGTGTTGGCGGTGGGTGTTCCATTTAAGAGCTCCTGAAAGATGTGGAAGTAGGCAGGCCACAGGAGTGTGTGTCATTACTTTGGCACGTGGTAAGAGAAATCATCATAAGTGTAATTAGTCCTAAAAGGTCCAAATCGGATCCAGGAGAAGGGTTAAGCTCTTCCCTTTCATGTGGCTGCTGTGTGCCAGCTCTCTATAGAATTAGCTGCTTGGTCCGGAAGAGAAGCCACTGCTTTTGTTGAGGAGCCTACGGGGGTATTATGTATTTTGTGAAAACTAGGTTTGTAGTGAAACAGGTACTCTTTCATGCAAGTAGATCTTTATAGAATTTTTGAAATGCCACAACTGTTATTCTGCAATACATGGAGAGGCACACTGCGTTACGTCTTCCTTTCAATAAAACCTTACAAGACATGGTTTTCAGAAGTAAACTACCAAATAAGAATTGATTTTGCATTTGGCTTTAAATCGTCCCCCGGGCTTTGCAACAAACAGATAATAAAACAATACAAGATATTTCTTCCTAACGAGTAACTGGGCATGCTGCTCCGGTCCTAGTAATTGAAATACTTTACCACCAGCACCGATGCCCACAAAAGATCACTTGTCGCAAAAGTTAGCAGGTGTTAAATGCATTTTGTTTAAAGATTTTTTATGTAAGAACTTCAGATAAAATTTCTGCTAGAATTCTGGAGGAAATGTTGCTGATGTTGTCCATAAACTACATTGGGAACAGATTAATTACTTTTCCCTACTGTACTGTAGTGCCCACCTGCAGAACTGTTTATATGTTCATGGTTCCATTTTTTTAAATAATAAAAACC</v>
      </c>
      <c r="H46" s="1" t="s">
        <v>388</v>
      </c>
      <c r="I46" s="1" t="s">
        <v>389</v>
      </c>
      <c r="J46" s="1" t="s">
        <v>531</v>
      </c>
      <c r="K46" s="1">
        <f t="shared" si="2"/>
        <v>396</v>
      </c>
    </row>
    <row r="47" spans="1:11" x14ac:dyDescent="0.2">
      <c r="A47" s="1" t="s">
        <v>158</v>
      </c>
      <c r="B47" s="4" t="s">
        <v>157</v>
      </c>
      <c r="C47" s="1" t="s">
        <v>156</v>
      </c>
      <c r="D47" s="3">
        <v>101</v>
      </c>
      <c r="E47" s="3">
        <v>1220</v>
      </c>
      <c r="F47" s="3">
        <f t="shared" si="3"/>
        <v>1120</v>
      </c>
      <c r="G47" s="1" t="str">
        <f t="shared" si="4"/>
        <v>CATTTCCAGGAGAACTCATCCTTCACTATCCGGGTTTCTCAACAAGGATCCACACTGTTCAGTTTCAAAATCCTTGGACTAAGCATCTTCGGCTAAAAACACAATCTCGCCCAACTGCTGTAGATTTCTTTGGACAAGTTAAAATTCAAGTACCAATGGTTATAGGCAAAAGAAGTCCAAGAAATCTACAGCAATACAGTATAACAGTCCTTAGACAGGTGGCAGCTTTTCCCCATCAATCACCAAATGTGCTCTTGCTGATCTGGATGAGGGACAGAGGGCAAGCCAGAGGGTGCACAGGTTTCTTCTGCCGCGCAGTGGATCCTGGTCTAGGATTCAGAGCAGAGTCCGCTATAAGGCTATATCCATCTGGTTCTTTGCTTTCAGTGGCCCTTGTCCATTCCGCAGAGCGCCATTCTGATTCCGGAGCAGACTGCCTTTGTCACGGTCTGGCCACGTGAAAATTGCTTCATCGCTGTCGAGTTCGGATTCAGAGTGCATCAAACTGGTAGTCAGAATCTGAGCTTTCAGTTTCCCCCCTCCTTTGCTGTTCGGCTTCAGTTCGAGGCTTTCCTGGTCATCTGTGGCATCCAGCATTTTGTATTTGCTTTTCCTCTTCAACTTTCCTTTCCGTCTCTTACAACAGCAGACCACAGCCCATGAAAGTATTCCAAGAGTGACTAAAATGACGAATGAGGCAATGACGACATACAGTACACTCCATTCACAATTGCTCTCCTCATCCCACACCTGCACCCTAAGGAAATTCTCCATCCAGAATGGGTCGCAGACGCAGCGCTTGGTGAATGAATCGCAGCGACCATGGTCTGAACAGTTCAACTGGCAGGTGACTGTATGGATTTCCAGAGTGTGAAAGATGAGAAAGTCAGACTGCTGTTTTCGCAATTCGTTACGGAGCATCCAAGCTACCTCGTGTCCTTTGGATATCTGATGGGGCGGCTGGTTCTGCACGAAGAAAATCATCTTGGTACTCTGCTCCGTGTAAGGTTGGATCTTCTGCACTATAATGTCTGAATCCAGGACTCCAAGTAAAACACCAATCTGCCGTATGAACATTCCTTTCTGCCGCTCCGTCAGCATGCTGACATTAACGTCCAGG</v>
      </c>
      <c r="H47" s="1" t="s">
        <v>390</v>
      </c>
      <c r="I47" s="1" t="s">
        <v>391</v>
      </c>
      <c r="J47" s="1" t="s">
        <v>532</v>
      </c>
      <c r="K47" s="1">
        <f t="shared" si="2"/>
        <v>398</v>
      </c>
    </row>
    <row r="48" spans="1:11" x14ac:dyDescent="0.2">
      <c r="A48" s="1" t="s">
        <v>155</v>
      </c>
      <c r="B48" s="4" t="s">
        <v>154</v>
      </c>
      <c r="C48" s="1" t="s">
        <v>153</v>
      </c>
      <c r="D48" s="3">
        <v>460</v>
      </c>
      <c r="E48" s="3">
        <v>2062</v>
      </c>
      <c r="F48" s="3">
        <f t="shared" si="3"/>
        <v>1603</v>
      </c>
      <c r="G48" s="1" t="str">
        <f t="shared" si="4"/>
        <v>TATCAAGGAAGCAGTGAGATCCAAGAATATGGCACGAAGGGGACATTCTGCACAGATTGCGAAGCCTATCCGTCCAGGACAACATCCAGCTGCTTCGCCAACCCATCCAAGTGCAATTCGTGGTGGTGGTGGTGCTTTTTCACAGAACAGTCAGCCAATCGCAGTGCGTGGAGGTGGTCCCCGGCAGGACAAAATCTGCTGAATAAAGTGTGAAGAAGATTGGTTGGCATGCAGACGTAACGAGGAATGATTGTCTCAAGGGGAGTGGGTTCTTCTCTTGGGATTCTAGGCTTATTTCACAAAATGTATAAACTATACCTGGCCTGTACAGCTCTCTTGTTTATCCCTCCCCTTCCTCAATTTCTGCTAATTGGTTCAACAAACCTATAGTGCAATTCTGGCGTCTTGCAAATAATGCCATGTAATTTAAAGTGTATCTGTTCATTGCAAAGTTTGTTATTCATGTCTTAAATTTAGTCTGCACTGTGCCAAGTTGAATGTATGTTACAGGTTAAGAGAATCTTATTTGAAAATACCTTGCTTACTCTGTACATTTTAATGTGTAAGGACCATGGAACAATGTTGGTCTAGATTTAATATGTTTGGGGGATAACCATTAAACGCAGATACAACACTACTGTCACTGTATTAATGAAAGCAGTGATATACATTCAGGATTTGTAAGCTGACCGCATAAAGCAAGAACTAAAATTGTTTTTACAGTGTCTACATATTTTAGAGGGCTATGACAACTGCCATTTGCCAGTGAATTCTTGAAGTCACAAAATCTGTGATTTCATTTTTGGTATGACAATGCTTGTCAGCTGTTTCCAGACAATGGCAACTGCCAGGCTATTCTGTATGACAAACTGCAATAGTGATATTTTATGTCCTAAAGGAGGAGTCTAAATGTTTGCATTTGAACGTTTTGTCTGTCCTTTTTGATTCTGCACAGAGCATATAGCCTGGGGTGAAAATGTCCTGCTTAATTCTAATGAACCTTTCCAAAAGGGCACAGTGTGTCTGTTCATTTTTATCCATCAAATTAACATAGTTAATGCACTAGGATTGGATGTGGTTCAGTTATCTTTTATACCTTCTAATGTATTAGTAACATGTCAACTAAGTAAAAGGTAGTGTTGATCAATTATGAAATTGTTTTGAAACAATCGAATAGCGAATTTAAAGACACTAATGAAGTCTGAGGTGAAGTAGAATTTAGTACAGTTACTTAATACAAAATCTGAAACTTTCTTTCACAGAAAAGTGCATCCAATGAATCACACCACATAATTTCTACTAATTGACCATCTGTGCTATTTAAACTTATACCTAAAATCTATTTGTGCATCTAAAATGTAAAAGTAATTTATTTTTCTGCAGACTACCTCCTACAGTTGTATGTTGGAAAGACTTGTAAAATAGTAATGAAAATAAAAATGTATCTCTTTTGTGGTTAGGATACATCCTAACATTTTTTTAAATAATAATCCTGGATATTTTGCCTTTTTTTGCAAATTCTTTCTCTCAAAAGTGAATTGGTAATAGGCATTCTCATTTGGTTATGAACAGAATACTCCATATTTCAAGACATCGTAAACTT</v>
      </c>
      <c r="H48" s="1" t="s">
        <v>392</v>
      </c>
      <c r="I48" s="1" t="s">
        <v>393</v>
      </c>
      <c r="J48" s="1" t="s">
        <v>533</v>
      </c>
      <c r="K48" s="1">
        <f t="shared" si="2"/>
        <v>392</v>
      </c>
    </row>
    <row r="49" spans="1:11" x14ac:dyDescent="0.2">
      <c r="A49" s="1" t="s">
        <v>152</v>
      </c>
      <c r="B49" s="4" t="s">
        <v>151</v>
      </c>
      <c r="C49" s="1" t="s">
        <v>150</v>
      </c>
      <c r="D49" s="3">
        <v>120</v>
      </c>
      <c r="E49" s="3">
        <v>1477</v>
      </c>
      <c r="F49" s="3">
        <f t="shared" si="3"/>
        <v>1358</v>
      </c>
      <c r="G49" s="1" t="str">
        <f t="shared" si="4"/>
        <v>TATATTTCTTGACTGTCGTTTTAGTGCACCAAGAGACGTAATGCCACATTCAATCCAATAAAAGCAGGGAAAAGGCCACATGAGTTAGTGGCGTTGCACCCACTTCAGCCCCCTTTTGTGTTTGAACAATAAATGTATGCTCATTTTGAATCCAAAATATTACCTGAAAATCCAGTTTCAAACTCTTTGGCAAAATATTGTGGTTATTAGGGCTGTTCTTGTGGGAAATGCTGTAGAGCTCATCCCTCTCTCCCCCTTGTCAGATGTACAGAGTTGCTGTCAATTCAGGGTACTTTGTATTCGTCAAGTCCGAAATTGCTCATTTGATGGTAACATTAGAAGTCTGCAATTTCATCTTTAAATGAACAAAGATTGTTTTCAGGTCATTCACAGTTCTGTTAAGGAAGATACAGGTGTTCTCAAGGTGCTGCAATTACAAGCATCTGAACGTTTCCGCGATCAAACTTAATTTTACATCTCGCGCTGTGAGAAACTTTTTCATCATGAAATGCAACTGCTAACCTTTGTCACCTTAGGAAAGGTAAACTGAAAATGACGAAGCCGAGAATGTGGATACCACCTCACTCATACACACTCACTCCTGGACTGAAACTGTTCCACTCCAGTACAGCCCGGGTGTTCTTTTCCCCCTCAGCACCAATAGCAGGGCGTGGGAAGGTGATGGGAGCCGCAATGCACACCCAGGCTACCACTTCAGTAGCATTACGCCAGGCGTGAAACAAAAACAGTCACTCCGGCTCTAACCTAGTCATAAGACCAAAAGGCCAGCCTCTCCATACACAGAAGAAAAGGCTGCTCTTGTTTACAACATCGGTCCATGTTTCTCCTCCGACGAGAGCAGATGTTCGGTATATTTCAGTGCTTGCTTCCTTTCACCGTGTTGCTGCGACGGGATTTCGATGTGGTGTCTTCCAAGCCTCACTCACTCACCCTCTCATTCCCAAACATTCAGCATCCGTGCACACTCCTCACTTCCGGGAGTTTTCAAAAGATTGGAGATCTAGTGGGGTCTTGAGCATCGTCCAAATGGTAACAGATCAAGCTTGATTCTTCAGTTTTCTCAGCTCTTTAGTTGCCCATGTTGATAGGGTCTTGGTTTTGGTAGTCTTCGATCTCCTCCCTTCTGTAAGAAGCTCGTGGATCATAGGTCTTGCTTCTACTAATTTCAGTACATCCTTTCCGAAGGCTGTACACAAATCACCTATTAATCCTGCTCCACAGGCAACTACTCCATCAGTGTGGTCTTCATCTCCAGCAATGTGATCAATGAAAGACAAGATAAACTCCACTCTGGGCTGCACGAGCATTACATCCGGGTGCACATTCTCTTGATCTCC</v>
      </c>
      <c r="H49" s="1" t="s">
        <v>394</v>
      </c>
      <c r="I49" s="1" t="s">
        <v>395</v>
      </c>
      <c r="J49" s="1" t="s">
        <v>534</v>
      </c>
      <c r="K49" s="1">
        <f t="shared" si="2"/>
        <v>405</v>
      </c>
    </row>
    <row r="50" spans="1:11" x14ac:dyDescent="0.2">
      <c r="A50" s="1" t="s">
        <v>149</v>
      </c>
      <c r="B50" s="4" t="s">
        <v>148</v>
      </c>
      <c r="C50" s="1" t="s">
        <v>147</v>
      </c>
      <c r="D50" s="3">
        <v>1085</v>
      </c>
      <c r="E50" s="3">
        <v>1734</v>
      </c>
      <c r="F50" s="3">
        <f t="shared" si="3"/>
        <v>650</v>
      </c>
      <c r="G50" s="1" t="str">
        <f t="shared" si="4"/>
        <v>AATGGAATAAACATATTGTTGGGGTAGCTGGATTGAGCACAGTTCCTGGGGACATATTCACTGAACCATTTCCCATACATCTGTGCAGTACTCAACAGATAATAGAAAATAAAATCTTCAGTAATGGGAATGAGAGACAAAGGAAACTGAATTTAAAGCCACTTTAGATTGTATTATGAAACATATAGACTTTTTTCTATATCTTGTGGACAGGTGCACTCAAACCACTGCATTTTTGGTAGAGTGCTTTTAATGGTCAGGGAAGAAAAGAAGGTGTTCATTTGAAATGACAGCTCTGAATTGACATTTTAGGACCACAACAGAATATTTAGTGGATACAATGACTGATCGATGATACAGACCATCTGATTTTAGGTGGAAAACTATTTTAGGCTTAGCATATGTTTCAACAAAATACTTAAACAAAGGGAGGAAATCACTTACTTGAGTAAATATTTGTCTACAAAAGCGAATTATATATGAAAAATAACTCCAGCAATTACAGTCAATCACAAACAATTGTATTACAGAAGTTTACAAATCTAAGTTTAGGGAATGCAGTGTGAATTTGTTTTACCTAATTTGCGACTCGGATTCAAGAGTCTGAGTCAAGTGAATAATGGGAAGATCAAATACAGGGACATAGGGCC</v>
      </c>
      <c r="H50" s="1" t="s">
        <v>396</v>
      </c>
      <c r="I50" s="1" t="s">
        <v>397</v>
      </c>
      <c r="J50" s="1" t="s">
        <v>535</v>
      </c>
      <c r="K50" s="1">
        <f t="shared" si="2"/>
        <v>390</v>
      </c>
    </row>
    <row r="51" spans="1:11" x14ac:dyDescent="0.2">
      <c r="A51" s="1" t="s">
        <v>146</v>
      </c>
      <c r="B51" s="1" t="s">
        <v>145</v>
      </c>
      <c r="C51" s="5" t="s">
        <v>144</v>
      </c>
      <c r="D51" s="1">
        <v>2550</v>
      </c>
      <c r="E51" s="1">
        <v>6175</v>
      </c>
      <c r="F51" s="3">
        <f t="shared" si="3"/>
        <v>3626</v>
      </c>
      <c r="G51" s="1" t="str">
        <f t="shared" si="4"/>
        <v>TAATGATTGCTATATCAGATCAAGAACAGCGGGTCAGCCCACAACGTTGTGACATGAATTTCAGACCTGAACATTTTCTATGAGAAATACATCCGCCACCTTGCCCCGCGGGCTGCTTCCAGACAATCTACCGTGCAACTCCCATCATGGACGCCACAGCACTCATCTCAAGGCAAACGCTTCTGGAAAAGGCTCTGTCTGAGTCCGAACCTCAAAGAGCCCTCTGCTTGTTCCATTCTCAATGCACTTGCACAAGTTAGCGAGGTGCAAACGTCGCAGCTCCATCTTAAGTACTACTATTTTTGTGTATATTTATTAGAGTTCACTTGCAAGATTTCAAGCCTGTTATTCTCTCCAATGGGAATAAAAAAAATAAAGGTGCAATAAAATACCAATAATGTTCCTATTTTATCACTATCTAGAATGTTTACAAGACTCGCAAACGTGCTCTCGCACACACCGACATATGCTATATGAGCACAAATGTTAGTGAAGTCAAAAGTTTGACCCATTTGGGACCTCTCGCCAAATGGCTGTCCTGATACACTTTACCATTCTTGTAGTGTACATTGAGATACAGCATGGATGACACTCAATCCTTTAGCATTTTGTGTTCAGTTTCCTCAATCTGAAGGTAAGATTAGCCATATAAATTATTGCACCTTTAATTTTTTCTATATTGACACCTTTTCGCTCATTTTTGGTCTGTTATTTTACCAAAAATTTCTCTTTTTGAAAAACCACAAGCGAGTGTCTGCAGCACAGGCTTTCATACAGCAAAACAATAGCAACTAGAGGGAAATCAAAGGAAAGTGGATTCTTCAAAAGCTGCATCCGGCCTGCTGAAGGTCTCTTGGTGGCTTCCATTGCTCTGTGTCCCTGGAGAAAGAGAATGAAGGCAGAAACAAACTTGAAAAGAGTGAGATTGCCTTGTTCTATTTTCTTCTTTGCGAAAATTCTTTTTGGGTGAAAACAGCGTTTTTCTTGCATTGTTTGCAATAGGAGAGGAAGTGGTGAGCTTTCTCCCGGCGAGGGTTCACACAAGTTGGTAGCAGCCATTTCCCCACTTTTTTTCTAAGATCCGCACATTTTATCCATCTCTACAGGGAATATAGGCTGCCGGTTGGTTGCCATGAACGTTCCACCAAGGACCTATTGAAATGTTGTTGCGCATTTCTTTGGGAAGTGTGGTAGTTTCGAACTCGTGTAATCCTGCGAGTGCTGTATTCGTGTATTTATCCTCCTAGTGACCATAGAGCGTAAATGGACTGGGGCTACTTAACAAGTTCTGTAGGAAGAGTCTCAAAAAAATAGACGGAAGTTCACTCCATGTCTTTGATTGCTGTACAGGCACACACACACACACACCTAACAAAGCGGAATGTTATTGTGCGGCCCTGTTGCAGAATGCTACAGACGTCGCAAGAAAAGGGCTAACTTGCACATTGTTGTACTGTGCTGCATGCTGTGTGTTTTAAGGGACTTCGATGGCAACGTGATTAGTGCCATTAGTAAGTTATCCTGGTCTGGCTGTCCTATGAATCATGACAAAAATACAGTTTGATTGTATGGACATAAAATGGTCCAGATGCCGCATCCCATGCAGGAGCTTGGACAAGGGCCTCGTGCGTGTGTTGCGAAGGGGAGACGGGAGTAGGTGCTGCTGTTTCTTTGTGTGCGGTTGTGAGGTGTATGCACCCTGGAACAGTATTATCTATGAAAGAATGGACGACGGGTGAGGTGATTGGCGTCACCGACACGATAAACAGCCAGGTGCGCCCGCGTTCCATCGCACTGAAGATGTTCAGTTTGCGTTGGGTTTCTGCTATGTCCTTGAACTTCCCTCTCCGAGAGGGAGGCGCTCAGATTTCCTATGCCCAGCTTTTCTTTTCCGTTTGTTTGTTTATTCAGCTAATTTCATTTTATTTTGCAGTGTTGAGAAAGAACAAGGCACGTGTCCGTGAATTGTGCACACAATGCACGTATTCACTGTAGTTAGTAAACCGTTCGTTTGCAGAATTTGCCAAGTGCCCGGATGTTTAATTTGAGTTTGTATTCAGGTGCACTTCCGGAAGTCAGCACTAAGGCATTGTGTGTGGAATAGAGACAGACAAATAGCTCAGTTGTCAATTGCATATTTCACATCATGCAGCCATGGACAACATCTTTACAAAAAGTTTTTTTGATTAGTTTACTTGGTCGTTTTCTTAAATGAAACCATTTACAGAAACAGCACATTTTGAAGCCGAAATCCCATTTGACGAAATTGTGTCGTCTAACTTGAAAACAATTGTGCGTTTTTTTGAAAAGATGTGAGAAGCGATTAAAAGACGTGCCGTGGTAGGTGGGCAATATATTTTTATACGTTTTCAAAAGCAACTATTTATTAAAATGCTTGCCTCTTCTTTGCATGTCGGTGGCGTGCTTGGGCGGAAGTTACCGCCCCTTCAATTAAGAATGCGCCATCCTGCGCATTGCTTAAAAACCTGTTCACTGTCCAATAGAAAACCACACATCCACGTTTCATTCAAATCGTGCCTTAGAAAATGCAGAGCTGTTGCACACGATCTACCATGACTTATTGGATGCAATAAACACAACGGTAGTACCATGCTGAATCCCAATCCATTTAATTTAACCAATTTAACGCGGGAGCTCAGTAAAGTTTTAAAGAAAAAATGGTTTTGGAAATGTACAGCAAGCTTTTCCATTTTAACGAAGTTCTTGCATGACTTCCTGTTCAATATTTTGATACCTTCGATGTTTACACTTTGCATGGTGTCTGCCTAAAACACATCACTGTAAACTGTTCAGAACACAACATGGAAAGTTCAAGCTACCCATTTTCTAAGTGTACTTGTGACATGTCTGGAGCTTCACCTGTTGCAGTAAGAGTCCATGATAACATGGACTCCTCTACCCATAATGTATGGTTTTGCAGATTCCATGTGTGCGTGTCTTGGTTGAATGAGCCCTACATTAAAACTCCGCTGTCCATAAATATTCATAATGCAAGAGTCGAGCTTTTCTCTGCTAACCACATTGCAAACCACACAGAAGGAACTAGTACTTTTTCAAAACTCTATTTGCTAACCATTCTGACACTAAATGCATTCTGACCATCATTACAATATAAGCTAGTTCGTAACCTTTTGGCCAGATCCATGTTTTTTGAAGGGGTGAAGGAGGGAGGCTGTCTTTGTCACCTTCAGTGCAGTTCTCATTACACTTTTCTTCATCGTCGTGGGATATCAAGGGAAGTAATATGCTTAATTATATTGAACTGTAATGTAAATGTGTTTGATTTAAAAAACAAAAAAAGTACAATTTGTAAAAACAGTTTGCTGTTGCTGAACAGGAAAGGTTCAGATGTTCTGCTTGCTGGTTATTTTCCCTTTTGCCCATGGAATATGCAGAGCTCCACTCTTTACCTGTTGTATGTACTTCCTTTCTGACGTCTGTAGTGGTTTCCCCACTGGTGTTACAAGATGTTACAGATGCATTTTGAAGTGCACTAGATACTAGCAATGCACATAACATTAGGTTTGGTGAGCCAAAGGAGCTCGCACTTTAAACAGTTCTTCTCAAAAGACAATATTCATTGCTCCCGGTGGGACTACTATGTT</v>
      </c>
      <c r="H51" s="1" t="s">
        <v>398</v>
      </c>
      <c r="I51" s="1" t="s">
        <v>399</v>
      </c>
      <c r="J51" s="1" t="s">
        <v>536</v>
      </c>
      <c r="K51" s="1">
        <f t="shared" si="2"/>
        <v>400</v>
      </c>
    </row>
    <row r="52" spans="1:11" x14ac:dyDescent="0.2">
      <c r="A52" s="1" t="s">
        <v>143</v>
      </c>
      <c r="B52" s="4" t="s">
        <v>142</v>
      </c>
      <c r="C52" s="1" t="s">
        <v>141</v>
      </c>
      <c r="D52" s="3">
        <v>81</v>
      </c>
      <c r="E52" s="3">
        <v>734</v>
      </c>
      <c r="F52" s="3">
        <f t="shared" si="3"/>
        <v>654</v>
      </c>
      <c r="G52" s="1" t="str">
        <f t="shared" si="4"/>
        <v>GACTTTGCTTGCAGGTCGAAGCCTCGCAATGTGACTACAGCCTATCGTGGTGTTGGAGATGACCAGCTGGGAGAGGAGCAAGAAGAGAGGGATGACCACCTCTTGCCTATGTGATATCCTAGCACATAAAGGACCCGATCACTCTTTTTCCTGCTTCTCGTCTCCGCTGTGATGGGTTCCTGCAGGACTCTGATTCAGCAGTCACGCTGCAGTTCTTTCTTTCAGGACTTCTACCCGCTTATGCCCCATTTTTTGTACTGTTGAGCACTTAAGTACTAGTATGAGGACAGCTGTCCGAATGAAACCATCTTTTGACACTGATGTATTGCAGAGGAACAGTCAGTGGAGTTGATTTGTTTCTGGCAGCGGGGAGATTGCAGGTGGTGTGTAGATCTACACTGTGCTGCCGGATCTTGCAGGGATTCAGTGATGCACCAGTTTTTCAGAAAGCAGTGGCAACTGACAGCTCCCCTCAGTCTCTTGCACGCCTTGTTAGAAAGGCCTGCCACTTTCAGTTGTCTGCTTATCTCCTCAAGAATTGTCGCCAATGACCTCAGGATGACACATTTTTCAGGAGCGCTCATTATCCAGAACTTTGTAAGCACCACTACTGTTACAGCGCGTAAACTCCCCGGATCAGACCCATATTGGCCT</v>
      </c>
      <c r="H52" s="1" t="s">
        <v>400</v>
      </c>
      <c r="I52" s="1" t="s">
        <v>401</v>
      </c>
      <c r="J52" s="1" t="s">
        <v>537</v>
      </c>
      <c r="K52" s="1">
        <f t="shared" si="2"/>
        <v>405</v>
      </c>
    </row>
    <row r="53" spans="1:11" x14ac:dyDescent="0.2">
      <c r="A53" s="1" t="s">
        <v>140</v>
      </c>
      <c r="B53" s="4" t="s">
        <v>139</v>
      </c>
      <c r="C53" s="1" t="s">
        <v>138</v>
      </c>
      <c r="D53" s="3">
        <v>483</v>
      </c>
      <c r="E53" s="3">
        <v>1153</v>
      </c>
      <c r="F53" s="3">
        <f t="shared" si="3"/>
        <v>671</v>
      </c>
      <c r="G53" s="1" t="str">
        <f t="shared" si="4"/>
        <v>CCAGAAGTCTAAAAATGTTTTAGACTATTATAATAAGTTCAGCATGGTTTGTAAAGACATACAGAATTCCCTTTTCAATATTATACAGTTCTTTAACAATACTAAACAATTACATTATATTTGCGCACTTTAGATTGTCTGTTGAACTTGGCTATTCTTGGAAGGGAAGGAACTACAACCCATCAGCACATACAATACAAACTTTGCACAAAATCAGTTTTTCCAAATTAGGTTTCACTATTGAAATATATTAATTTTGAAAGTGTAATGCTACTAGAAACCAAATGAATACATTAAATGGATGTAGTTCAATAAAGAAGTATTCCTATGCTTCCTTCATGGTTAATTAATCTTTGAGACATTTAAGGAAGATGGATAAACCCGCATACAAAAAGGCTGTCACAGTTGTACAGTTTGTCTCTGATGAGCTACCGACAAACCAGCATAACATCACACTGTAAAGTAAAGAAAATCTTTATACTAAATTTATTATGGCTTTTTGCAACATGGCAAAATATTACAGCTTAAAGCAGACATCTCCTCATGGAGGAGAAGGATTTTTTTGCAGTCTGACAAAAAACAATAAGGGGTTTAATAATGTGCCGCCCAGCTAAACAATTTGGCAAAGGAGGCACAGCAGCCTAAAAAAGTATTAAAAAGTCAAATTTCTA</v>
      </c>
      <c r="H53" s="1" t="s">
        <v>402</v>
      </c>
      <c r="I53" s="1" t="s">
        <v>403</v>
      </c>
      <c r="J53" s="1" t="s">
        <v>538</v>
      </c>
      <c r="K53" s="1">
        <f t="shared" si="2"/>
        <v>401</v>
      </c>
    </row>
    <row r="54" spans="1:11" x14ac:dyDescent="0.2">
      <c r="A54" s="6" t="s">
        <v>137</v>
      </c>
      <c r="B54" s="7" t="s">
        <v>136</v>
      </c>
      <c r="C54" s="6" t="s">
        <v>135</v>
      </c>
      <c r="D54" s="8">
        <v>664</v>
      </c>
      <c r="E54" s="8">
        <v>2966</v>
      </c>
      <c r="F54" s="3">
        <f t="shared" si="3"/>
        <v>2303</v>
      </c>
      <c r="G54" s="1" t="str">
        <f t="shared" si="4"/>
        <v>TGCAGTGACCTGAAGTTCAGGATGATGGTGGAGTAATAAAGAGCTCCTTTGAGGGGTCTATAATCTCCTCGCTCCTCTTGAGCAGTATCTACAGACATACACTTCTCCAAGACCACTCTAACACATTTTAGAAGCGCATCACCTCTAGTGAGGTATACATAATCAAAAGATTAACACTGCTTACAGAAAGGGCTAAAGTAAGGATCATTTCCTGAAGCCCGGGCTGTCCCCCAAGGACATCGCTGTAACCCTTAATATTACCAGGGTGGAAGGAGTGCTTCAACAAAAAGCTCCATTGGTGGGGCCATAAATTGTCTGCACTTGTCCCGTGTAGCTAGAATCAAGCACACACTCTGGAAATGTGCCAGACTGCGAGCAACAAGGCATTCTTGAATTTATTTTGGTAAATGCAGGAGAGTTCTGAAACTTATGATTCCTCTTCAGAGTCCATGAGAGATAGTCATCCCCCTACACAGAGGACCACATAAAAGCAACATCAGTTATGCACCTGGCATCTGGAAGAGCTGGGTATGCTGGCGGAGACTAAGAGAGGGAATGAAAACAGGCATCCGTCGGGATAGTTCAAATCCTCTATGACCCCAACCCTATATGAAATTTTGCTCTCAGCAAAACTTGAGTCTGAGAACAATGGATCGGACGGCCGCTTTACCTCGGTCTACTGGCAACGGTTGCTCTCTGCTGAGAGCATATTCGTCAGTGGAGAGGGGTCACGCCTCTTCTCAGTCTGATCCTGACTGCACGTCAAGGGAACACACCATCTCAAAGGGATCCTCCCTCTGCTTCTAGTGAGAATTCCTTATCGCAAAGGAATGCTGAAGGCATTGGTGATGATGCATAGACTACCAGTGTCAACCAAGGCGCTGGAATTGCTGAGGATTTTCATTTCATAAGGAGGGATCAACCTTCTCTTGTAGTCACTAAAAATCCATGTTGTAAGCTGGGCTACTACGGCCACTTCAAGACTTTAGTGGAAAAGGAGAGCTTTCTAGCCTCTGTGCTTGGCTTGGGGAAGAGGACCAGAGGCACCAGTGAAATCTATCCAATCAAAGTTTGAGTAATTGAAAGGTAAGAAAGCAATGGAATCCCTTTTGTTTTACTTTGAAGACCACATCAGCAGTTCAGCAAGTCTCAGCTCCAGTTAAATGTAGAGTCAAGATAGCTGGATGTAAGGTTGTGGCCTGCCCCAGATAAGACAAACACCTACCTAGCAGATTACTGCAAGAGAAACGTGACCTATGAACTGCTGGTGAGGTATCCTTCAACCAAATGTAGCTTGAGGGAGGATTCCAGCAGTGACACTCAGCCTTGAGCAAGCCAGAAGTTCGTTCAATTTAAAATAAATAAAATAAAAAAAACTTGCTGAATAGTGCATCTTTTAGATAGTCTCACCTCAGAAGGGGAAAGAATACCTTAGCTGCGTAGAGCTAACCATGAACACAAATGAATAAAATGGTTCAATAAGGTTTGGACAAGGACCCAAGCACTCTGGGAGATGTACTGCCTCCTGGCAGCTCATAATGTCTTGTATGTAGTGAGGCTCCCTGTTGCAGAGGGAGTTCTACTTCTGAGCTTTAGAAAGTAGTGGGGAGTACATTCAAGGAAGCTGGGTTTTTCGTGGACGGGGAAGGGAACCTACAGTCCAAAGTGAAAGGAGCAAAGGAGCTTCAAAGACCTCCATTTCTCTTCCCCACCACCTCTGCCCCGAAGCAGACAACCTACTTAATTCACCACAATTCCTGGTTTCCTTGGATTCCACTAGCACCACAGGGTGTTCCTCACTTTATCCTTTGGTTTAGTACAACACAACCTCCCTACGGGTTGTCTCCTTTCAGTCTCTCATTGAGCTAACGGAGATTGACCATGTTGTGACTGGGGTGAGAAGAGGGTTATCTACAAACAAGCGTCCCAGTGTAGCTGCAGATCATGGCCGTCCAGGAAGTCTGTGGAGAAGACACTGGGCGTGGTGGTGCTGAGTGGCGCCAGGCTCATGGCCGGCACCCCGGAAAGCTCCAGCCAGTCCATGCTGTCCAAGTTGGCATCAGCCAGGTCCAGGCCAAGGCTGCCCACCCCGTCATGGGAAAAGTGCAAGTCTGAGGTGTCCATAGGGGAGGGCGGGTGGTCCAAGATGGCCGCACTGCTTAGCATCTCACTATGCAGGTCATCAATGAGAGAGAGGGGGGCTGTGCCATCCTGGTCCCCAGTCAGCAGCGGCACACCCGTTGTGCTCTCTAGGAAGTCCTCCAGCCGGCCTTGGGGTGAGGTGGAAGAGGGCTCACCAGAGC</v>
      </c>
      <c r="H54" s="1" t="s">
        <v>404</v>
      </c>
      <c r="I54" s="1" t="s">
        <v>405</v>
      </c>
      <c r="J54" s="1" t="s">
        <v>539</v>
      </c>
      <c r="K54" s="1">
        <f t="shared" si="2"/>
        <v>400</v>
      </c>
    </row>
    <row r="55" spans="1:11" x14ac:dyDescent="0.2">
      <c r="A55" s="1" t="s">
        <v>134</v>
      </c>
      <c r="B55" s="1" t="s">
        <v>133</v>
      </c>
      <c r="C55" s="5" t="s">
        <v>132</v>
      </c>
      <c r="D55" s="4">
        <v>1440</v>
      </c>
      <c r="E55" s="4">
        <v>6250</v>
      </c>
      <c r="F55" s="3">
        <f t="shared" si="3"/>
        <v>4811</v>
      </c>
      <c r="G55" s="1" t="str">
        <f t="shared" si="4"/>
        <v>GCAAGTTGAAAAAGAACGTCTGAGAATTCAAAGAGAAGGACATAATCAATAACTCTGATGGTATATCATTAGCTTTAATATTTGTGAACGTACATACAGTATCCATTTTTGTGCCCTTGTAACCTTTTGGAAATCTATTAACACTAAGACAATTCCTAATACCATTTGTAGTCGGCTCATAGTGGATGTAGAATCAAAATGAAGCGGTTGGTGTTAAATACCTATGTATGAAGGGTATGTTATGAACCATATTTTTCATTGTAATGTTATTCTGGATCCAGTGACTTATCTTCTAATACTTTGTGTAGTGTAGCAATAATTCATGTAGTATGTGCATGGACATTATGGGCAGTATTTATAACATCATGAATTTAGTATTAGTGCAGGCATTAGCTGCAGGTGGCAAACTAACTAGGTAGGCAAGACTTGTTCTGAGAATTTAAAAAGTTGATCTTTCACATTTGAACAATTTAAACAATTCCAAGAAACATTGCAGTGTTTTTCCTCCAATTGCCAAATTCACTGAGTACTGAGGAAGTGTCTACCCATGCTAATTTTCCACTTCAGAGTGGAAATCTAACGAAAGATGGCTCTGTTACACCATCAGCCTTTCTGTCTAGGTTTTCGCCCTAGGCAGCCAAGAAACCATGTGTTTTCGAGGTAACTAGTGTTCTTACATATTATTTTTGTAACATGATATGACCAGTTTTACCAAGTGTTTTTCTTTGTAGAGCTGGTTCCTAAGCTGTCATTATTGTTAAAAAAAATATTTTTTTAAGGTTAACAATATAACGATGCATGTTCTGTTTTCCGGTGGTCTTCAATGAAAATGCAAAATACTCATCTTGCTGTCAGCCAAATTCAGTTACTGTTTCAGCTCCAATTGTAGTTCTTTTAGGAGGATACCATATCTTCTTATGGTAAATGTAACCGTATTATTTTTATTTCTAGAAGGGCATTTATTATGCTGCAATTTTCACTCGGTATAAACTAGTAGAGTTGTCTATTAAATAAAATATTAAAAGCCCAGTAAGGTTTCAACACCCAGAGCTTCATAATGTGTTGGTGGGCACTCAACATCAATTAAGCAAGATGATTTGGTTTTTTTAACAGTTTTGGCCATATAGGCAAACTGAAATAGCTATATGCACTAGGACGTAGGTATGAAAGCTTATAGCTTACACTCCCTAACTGTTATCCAACATTTGTGTAAATAAAGTGAGTTTTGGCTAGTGACAAATGTTTTTCTTGAGCAAACGTGTAGGTAGAATCTCTTATGCTCTTGTGTTAGCCCTTAGCTGTTTGGCTGTAGATGGCCACCTGGCCTTTCAGTGTGGCAGACTCTATACATAGGAATAGAAAATAAAACATGAAGATCAGTATTTGCTACACGGCCTACTTCCAGTTTCCAACCACCGATTTTCACTGTGCTGCTTCAGTACCCTGATGTGTATTTTGCTTTACATGCCTACATTATAAGGCATATTCATCCCTGCAGGGTACCACATTTGTTAGATCCTTTGACCACGTCCCGATATGTGAACTTCCTTCCTCTGTGGCTAATACATCATTTCAATTAAATCTAGGCAAAGCTATGTGGGAGAACATTTCTCAGTAATAAAAGAATCGCTGAGAAACTTCTTTCTCCCTCATGAATCCTGAACCCTCTCCTTTTATCCATCCTTTTCTCTCCTCCACATTTTTCTGTCTCGCTCTCCGTCTTGATTTCTCTTCCTTCACCACACCATCCTCTTTTTTGTGCTCCTCGCTCTGTCCTTCCTGACTTCTTTCGCAGCCCTCTGTGCAAGTTAAATCCTCTTTGTGTGTAAAACATGCTTTGCTGCAGGAGAGAATATTCTGTGCTTGGGTCCTTTGTTGGACACCATAATTTCTCCAATGGTGAAGTCATTTTAAACCAGAATGATTGACAGATTCTGTGAAAATGTAATGAGCAAAATGTCTTTTTCTAAGGAAGCCAAAAGAAAATAGCATACAAAATAACCAATTGCAGCAGTTGTTTGTGCCTAGAGTTGGCAGTACAGGGCTTTAAAGAAATAAAATAAGGAAAAGTTGTTTTCTCTGTTGGAGTTTTCCAATGGCATCTTAATGTCTACGAGCCACATAATATGGATGATGTCGGATCACCCCATCCTAAATATCCTTAAAACGGGTTTTTATACTACATGTTCTTCATCAATTTCAAATTACCGTAATATGACTTATAAAAGAATTAAACTATGACATGCTATATCCTTCAAACAAATATCATGAAAGTTATCATTGGTGGAACTTCTACTCTGACATTTCCACGTTGACTTTTGAAGGCGTGTATTTTTTCATTGGAAAGAAGTAATGACAAAAAAAATGTGGTGCTACCTGTTGAGTTCATTTTGGATTTGTATCAATAACATGTTAAATAGAAAAAAGTTAGATAATACCCCCGCTCCCACCCTCCTGTATATACGCCGAGCTGGAATCTATTGGAGTTTTCTCTACACACACATCTGACCCTTCCAAATCCATCCTGGTCTTCTTGATTCTTTGGTAGCATCAAGGACAAGCGTGAGCATAATCTGCAGCACAGTTGTGTTTGCAAGGGGAGTATTCTGCCCCACTTGTTAAATGCCAGTAAAAAATGGCGGAATGGAAAAGCATGCTTTGCCGTTGTTAATAGACACATCCACCTCCCTTTGTCTTCCCAAAGTAACTGCACAATTATTCTGCTTTTTGCACCAGAAGGAATTCCTCACCTGAATACGTGTGCATCTGTGCACTTTACCAGCACTTGCACTATACAAAATGCCTTTTCCTTTTATTAATACTCCCACTTGTATTAAATGATAAGGGCTCGGTTTTTACAGAAGTCTGGCAAAAAAGGTAAAGGTACTCCTTTAGGTAAATTCCTATGTCGGAGGTAGATTCATAGCTTTTTGAAGATTGCTGATGTATTTTAGGAGTGTAGCTCATTTCTTTGTGGAAACCCTTTCCACTACAACTTTTCATTTTCCATCCTACGTACTGCTGTCTTTAGCTATGTTAGTGTGTGCTTTTAGGGATAGAAAACAACCTGCAAAAGTTTTGTGAATGTCTATAAACTTGAGTTTGAGTGTTCAATACATTTTTACTTGGCCACCCTCCAACAGCAGACCTCTTTTCATGCACACACAACGGTAAATGTACGACATTGGAAATTCTACATGTTGACAGATTATTTCAGTATTGTCACCGGATCCCACTGGTCGTGATTCTTTAAATTCCTTTTGTTTAGCACACCTACACGGTTGTAATCAAACTAATTACTTTAGTTTTTTTGGGCAAAACATTGTGGCCTTTGCTGTGTCTCCACACTATAAGGCGAGTTTTCCTCAATGATCTGCACTGTTTCAGTGCATTTTCATAGGTGCTTACTTCCAAGTTGGAGTTTTCCCGTTTCCAGTTCATTCTTGGAATACCTGTCTTGTTGTGTTTCTTTCCTGAATAAACTTGAATTTGTTTTGCCTGCTGGTACATTATCCTACCAGTAGGAATTGGCGGTTTGTTTTTCACATCTTGATATCCCCACATTTAGTGCGCACCAAAGTAGTATGTCTCAAAATGTAAATCAGGAACTTGGAAACCGTGCACACACGGAGTCTAGAGTTACACAGGTCAAGTTGTGGCCTCATCTTTTTTTCTTCTTGAAGATACCTTCCTTGTAAAATCTTTCCCAGGATCCTGTTCCGTCAGTAATCCTGAAGTCGGTGCCTCAAGTCCTTACCAGTCGTCAAAACCATTGCATGAAAGAAATCATTCATATGTTGGGCAGATATTCTGTAAGTTGCGATTTAGAATGAGCTGCCAGTCACACACCCACATTGACACAAATCTAGATCCTATTTTGCTAAGACAGCTGTTTTCATGTAGATACCGCTCTTTATTGAACAAGAGAACCAGTGCACCTTACTAAGCCAGTCACCTTGTGATTTGAGATCACACGACTATGTAGTTAAGTATTGCCGTTCTAAATATATCAGATTGCTGTTGCTCTGCCAGTGGGCAATTGAACAAAGGTTTGTTTTAGTAGATAGTTTAACTTACAAAGTGAGCATGATTTTTAAGACATTTGTCTTCAATATCACACATCAAGCAGAGGCACTCGCTGATCTGCGACCTGTATAAGATCTGCAGTGATAAAAAGGTGCTATCCTACCACAGAGAAGCTTAAGAATGCTTACATTTTTGGCTGCCTGAATAATAAATTGAATAATTTTGTGAGCATTGTCCGTGTAATGCTCTGTGTAATTTTTTGTTAATATCTACAGAAAATATGAAAACGTTAAATATGTTTGTTACAACTAAATATTTGTTATTCAATTTTGGTTTGCTGCAAACTAAAAGGCTGACTATTAATACTGCAAACGTTCATATTTTACTGGCATCCTAGGGATTGCGCTGTAAAATGTATATTATTTAGTTGACTGGAACCCCCAACATTTTGCAAAGCAAACTTAAAGGGGGGAGGGAGGGATATGTTTAGCCTTTCAGTTAGAGGTGTTGTAGAACATACTGTTTTTGTTTATGTAACCTTCGGTTGAAGATGCCAAAGTAAAATTGCTTTTACAAGCATTCCAATAAGGTTACCAATTTTAAAGGACTTGTGCTAATTTAAAGTTTCTTAACAAAAACATGTTTTGTTACGCAGTGAACAAGGAACTGTTTACATGTCACCAGATGTGTATTCTGTGCATGTTAATAATTTAGCAAGTGATTTAGCTATTCTCATTTATAACTGTGTAAACGATTGTTAACCATCAGTCACACCTGATTTTTGT</v>
      </c>
      <c r="H55" s="1" t="s">
        <v>406</v>
      </c>
      <c r="I55" s="1" t="s">
        <v>407</v>
      </c>
      <c r="J55" s="1" t="s">
        <v>540</v>
      </c>
      <c r="K55" s="1">
        <f t="shared" si="2"/>
        <v>398</v>
      </c>
    </row>
    <row r="56" spans="1:11" x14ac:dyDescent="0.2">
      <c r="A56" s="6" t="s">
        <v>131</v>
      </c>
      <c r="B56" s="7" t="s">
        <v>130</v>
      </c>
      <c r="C56" s="6" t="s">
        <v>129</v>
      </c>
      <c r="D56" s="8">
        <v>596</v>
      </c>
      <c r="E56" s="8">
        <v>1171</v>
      </c>
      <c r="F56" s="3">
        <f t="shared" si="3"/>
        <v>576</v>
      </c>
      <c r="G56" s="1" t="str">
        <f t="shared" si="4"/>
        <v>AGCTTGATGTTCATGGCCTAACCTCTCAAAGCCCATCCTTGTCCCTTGCAGTGAGACAAAAAGGTTGCTTGAAACAGATGTTCCACCTCTGATATAGTTGAAAGATCTTGGGCTCTCATCACTTCCACAGTGAGATGAAATGCACTGTTGGTTGGTGGCAAGTTGTGGTACCCAACCTGGAGTTATCGAGAGGAGATGACCTCGTACGTCAGTATCTTCCTGCTCTAGAGAGTTCTGCAGTTGTGGTATGACTGCACTATGAAAATCTAATCCGAAGATTTGGGGCGAAATTAAAAGGCTATACTGTTCGTTTTATAATGTGCATAATTGCCTATTTTGCTGCAGAAGGGAAAATGGATGAAGGGCCTTACCGTGCCCTCCTTCACAGAAAGTTGCACATGAAAGGAGGATATGTTGGTTTTGTCATTCTTGGCCCTGGACATCGTAACACTGTTTTTGCGTAGTCCATCTCGTGACCTTATATTTCCAAATTCTGACAGTTGACCATGCCTGTAGCTGATGGCGAGGCTATGTGGAGTGCCGCTATGTGTTTGCTCTGTCCCAACCAGGGATTAC</v>
      </c>
      <c r="H56" s="1" t="s">
        <v>408</v>
      </c>
      <c r="I56" s="1" t="s">
        <v>409</v>
      </c>
      <c r="J56" s="1" t="s">
        <v>541</v>
      </c>
      <c r="K56" s="1">
        <f t="shared" si="2"/>
        <v>403</v>
      </c>
    </row>
    <row r="57" spans="1:11" x14ac:dyDescent="0.2">
      <c r="A57" s="1" t="s">
        <v>128</v>
      </c>
      <c r="B57" s="4" t="s">
        <v>127</v>
      </c>
      <c r="C57" s="1" t="s">
        <v>126</v>
      </c>
      <c r="D57" s="3">
        <v>118</v>
      </c>
      <c r="E57" s="3">
        <v>607</v>
      </c>
      <c r="F57" s="3">
        <f t="shared" si="3"/>
        <v>490</v>
      </c>
      <c r="G57" s="1" t="str">
        <f t="shared" si="4"/>
        <v>TCAGGCACCAAATAGCACAGCATTTAACATATATCATAACACATTTTATGTACAGTTCGTCAGCCTTCAAAATGTAGACACTGCTGTATTGCAAGTATTTTCCATAACCTGACAAGTGTAGTGTACAACTGATACCACCTTCAAATCAATAACACTTACATGTTCCTGCTACATCAAATTTGCAAAGTACCATTCAATTCTTTTATAAATGTTCTAATAATGTATAGCATAAATAACTAACAATTAGTTTTATATGATTTATTGCACATTGGACAGGACATTCCTCAGTGTTTTAAGAGCTCTAGCTAAGGCATTGTTTAATACCTGCATAAATTATGGAAGCAAATACCATGAGTTTAATATCTAAACTTCTTGCAAGAGCCATTTAAATGGCAAGGGTAAAGAAACTTAGAGCATAACAACTGAAGCGTACCGCTTTAAGTGCAAGAAACTACACTAAATTGTGGCCATCTTATCAAATTTTTAAAAG</v>
      </c>
      <c r="H57" s="1" t="s">
        <v>410</v>
      </c>
      <c r="I57" s="1" t="s">
        <v>300</v>
      </c>
      <c r="J57" s="1" t="s">
        <v>542</v>
      </c>
      <c r="K57" s="1">
        <f t="shared" si="2"/>
        <v>390</v>
      </c>
    </row>
    <row r="58" spans="1:11" x14ac:dyDescent="0.2">
      <c r="A58" s="1" t="s">
        <v>125</v>
      </c>
      <c r="B58" s="1" t="s">
        <v>124</v>
      </c>
      <c r="C58" s="5" t="s">
        <v>123</v>
      </c>
      <c r="D58" s="1">
        <v>5540</v>
      </c>
      <c r="E58" s="1">
        <v>5990</v>
      </c>
      <c r="F58" s="3">
        <f t="shared" si="3"/>
        <v>451</v>
      </c>
      <c r="G58" s="1" t="str">
        <f t="shared" si="4"/>
        <v>ATAACTTAAGCGACAGCGACTCTGAGACCAAAGCCTCTGATGCCACTGCGTAGCACGGCCACACAGCATCTCTCTTTCCCACTTCCCCCGCCAAAGGTGCCCGGTGGAATGAAGGCACATGGTCCTCCTGGCCAGTGAGTGGCGCGTTTCATCTGCGAAACCATCCTAGAAACTGTATTAATCAGTCCAGAAAGGAGAAACGGTGGTATTGGTATAAGGGGGCGGGGACACGGCTGGACTCTTGCTGCATCCCCCACCGCTCTGTAAGAGGACATGGCAGATTCTGAGCACAGCTCCCCCCCTTCCCCGTGGGGACATTGTCCCATGCTGCTCTGAAGATTTTGAAATGCCTTGGCTGTCTACACATACTGTCTGCATGGCAGAAGCAATGATTGAACTCACCCTTCCTTGATTCCATCTTCTCCAAAACTCCCTAATCCCTTCCTCATCA</v>
      </c>
      <c r="H58" s="1" t="s">
        <v>411</v>
      </c>
      <c r="I58" s="1" t="s">
        <v>412</v>
      </c>
      <c r="J58" s="1" t="s">
        <v>543</v>
      </c>
      <c r="K58" s="1">
        <f t="shared" si="2"/>
        <v>403</v>
      </c>
    </row>
    <row r="59" spans="1:11" x14ac:dyDescent="0.2">
      <c r="A59" s="1" t="s">
        <v>122</v>
      </c>
      <c r="B59" s="4" t="s">
        <v>121</v>
      </c>
      <c r="C59" s="1" t="s">
        <v>120</v>
      </c>
      <c r="D59" s="3">
        <v>174</v>
      </c>
      <c r="E59" s="3">
        <v>1563</v>
      </c>
      <c r="F59" s="3">
        <f t="shared" si="3"/>
        <v>1390</v>
      </c>
      <c r="G59" s="1" t="str">
        <f t="shared" si="4"/>
        <v>ATAAGTGATTGAAATTGTTAGTGAATCTAGCCAGGCCCTGACAATTCTCTGGATGCAGTGGCACTTACTGGTAATGTGGAGACATTGAAGAGCAAGATACATGGAGAAGGAACAGATCTAGCTGCTTGATGATGCATTGTCATTTGCAAAATAACTCCTTGCTGCCCGAAACTCAAAGAGTGTGTATCCAAGAGGGTGGAGGTAGGTCTAGGGGAAGCCATTGTGACTACCTCCTTGGAACTGTCACCATGTTGATGTCTGCAGTATCAGAGCACTATTGCGTAACAAAATCAAGTGTCTTTTGACGAATTGAACCTATGGCTTTGTCCCTTATCTTTTGGAGCCGGCTCGTAAAGTACCTTGGTGCAACAGAAGCACAACAAGAGCAGGCACAGGTGAGAAGGTTATTTACCGAAGTATGAGACACGGAAACCATGTGTACCAGCTGCCGCAAACTCATAGGCATGCAGAACTAGTGCCCAGAAACCTTCCCAAAATGGCACAAGCTGGCAGATGCCCAGAAGAAAGAACAGTGAGAAAAGAAAAGCAACAAAAGCCAACAGAAGTGCTGGGCAGGTCAATGTTCACATCAAGAGATGTAGCTCCTTCATACAGAATAAACCAGGTTAACTGCCAACACCAGGCTGATTCCAGAAGGAACAGAGTAGTAGAATGGAGGGAATTGCAGGAAGATGAGCAGCAGGGCATTGGAGAGGTCTTACTACATTGCTATTTCGACCCTACTGTGCAAGCTGCACAATCAGCATTGTTAATAATTCTGGGAAGCAGTTTCTGGTTTCACCAGGAAATGGCAGGTTGCTGGAAGTAGGAAACAAACTCGATGAAGGAGAAGCTGCTTCTTTACCATTTTACTCATGCCAAGTCTTGTTGATTTTTCTTGTGAGGATTGAGGGGAGATAGTTTGAATTTTCACATGCACTGTGAATGTACTGCATGAAAAGTGGTGTCATCTTTAAAGAACCTTATTGCATTAAGAGTGGGACTCCATTTCCAACATTCACATGTTGAGGCAGACCTTAACACTACACATGAACAAAGAACCTGAGTGTTCATGTGCGCACAGCCCACAGGACATACCCTGTAGCTGTCAATAATGTAGCATCACTCTTGAGGAATCTCTACATCCCTCTCATGGGTGCGACATCACACTGTATGGTGCAACTTGTCCATCACCACAATATTGCCTTCGGAGTACAGGGTATAATCTTCACTGAATGGGGCAATAGATCAGGCTCCATAAAAGGTACATGCATTTATCTGCAGAGGTTTGACCAGCCAGAAGCCGGTGATCTTAATAAAACACTGGAATCTTGTCCTGTATTAGTCAGACCCACACCCCCTTCCTGGGTTCTACACAGCTTCACATTTT</v>
      </c>
      <c r="H59" s="1" t="s">
        <v>413</v>
      </c>
      <c r="I59" s="1" t="s">
        <v>414</v>
      </c>
      <c r="J59" s="1" t="s">
        <v>544</v>
      </c>
      <c r="K59" s="1">
        <f t="shared" si="2"/>
        <v>406</v>
      </c>
    </row>
    <row r="60" spans="1:11" x14ac:dyDescent="0.2">
      <c r="A60" s="1" t="s">
        <v>119</v>
      </c>
      <c r="B60" s="4" t="s">
        <v>118</v>
      </c>
      <c r="C60" s="1" t="s">
        <v>117</v>
      </c>
      <c r="D60" s="3">
        <v>920</v>
      </c>
      <c r="E60" s="3">
        <v>2019</v>
      </c>
      <c r="F60" s="3">
        <f t="shared" si="3"/>
        <v>1100</v>
      </c>
      <c r="G60" s="1" t="str">
        <f t="shared" si="4"/>
        <v>GAGATCTTGTGTGGTCGCGAGCTGCCACTGGAGTTAACTGGCTAGTCAGTCATTTTGGCTGGACATGAAGCACAGGGGGTGGTTTGAGAACCCGGGCCCCGCCCATAGTCCCTGTGGGGGTTACTTCTGAACTGTTACTTCTGTACATGCACAGTGAAGCCGGTCTGTATCTCGAGAATTAAGTGGACTCTCCAAATCTGTTTTACATGCAGCATAAGAGATTAAACATGCAGTAACTGTGGGAATATAGTTTTATAATTTAAAAATATCCCTGTGGAAGCGCACTCTTTCGTACACAGCACTTTGCAAGAGGTTTTTTTCAGAGGTACAAGATGTTGTTTATTTGGGGATGCCTGGACATCTGAAGATGTGACCGTGGAGTTAGTCCTATCTCAATGCACATGAGCAGTTGTTTACAATGTTGACTGTCCTCCTCATGGTCATTGCCTGGTGGTGCCAGAAGAGACTATCCCGCTAAGACCACCTGGTGTTGGTCTGTGATGATGAAGCCACCATGTCTCTGTGATTGGCCGAAACGTGCTGGAAGCTGTTCAGCCGATCGCACTCCGCTCAGTGGAAAGGGGTTCTGGTTCACATGTGACTGTAAGCCCCAACCCGGGGACTGCCGAAGCCACCATGCGTGGACCACTGGTGCTATCCCCCGACTGGTTTCACTGTGCATGTAATGTCACAGAGCTTTGTGATGATGTCAAGGGCTGCCGAAGGTTCTTTCGAAGTATTATTTGGAAATGTCTAAATGTAAGAAGTGAGTGATTTGCTGCATTTTGTATGTTGATTGTCAGCACAGAGTTACGTCACCGCATCCTGGGAACTTGTAAACGGAAATGTAGGAGTCTAAACTTTACACTTTGTTGTCTAGGGCTGGTCACAGCTGTCTGCTCTTTCTGATCATGTCCTTTCTACTGTCAAGTCCGAGTGAAATTCTGTAAATAACGGCAAATAAACCTTGCATGTGATGTGTTTCAAGTGCAGTGCCATTTGTATAAAAATATTTTACTGCATATGCTGCTAACGCTTAATTTAAAACATAGTAACTTTTAAATAAATCTTTATAAAGGGATCAAATGTACTATTGTCTG</v>
      </c>
      <c r="H60" s="1" t="s">
        <v>415</v>
      </c>
      <c r="I60" s="1" t="s">
        <v>416</v>
      </c>
      <c r="J60" s="1" t="s">
        <v>545</v>
      </c>
      <c r="K60" s="1">
        <f t="shared" si="2"/>
        <v>406</v>
      </c>
    </row>
    <row r="61" spans="1:11" x14ac:dyDescent="0.2">
      <c r="A61" s="1" t="s">
        <v>116</v>
      </c>
      <c r="B61" s="4" t="s">
        <v>115</v>
      </c>
      <c r="C61" s="1" t="s">
        <v>114</v>
      </c>
      <c r="D61" s="3">
        <v>1022</v>
      </c>
      <c r="E61" s="3">
        <v>2359</v>
      </c>
      <c r="F61" s="3">
        <f t="shared" si="3"/>
        <v>1338</v>
      </c>
      <c r="G61" s="1" t="str">
        <f t="shared" si="4"/>
        <v>CATTTCACTCGTCATCTGTCAGTTTGCTGCAAGGTGCACTTTACATTTTATGCACTCTTTCATGTTCTTATGCTAAGAGAACTCTTCTTTGGTAGCATGTCAATCTCAGACTTAAAACGGAAGGGACAAAGAACACAAATTCTGACTGCAGAATGCTGGTGCAAAATTAGGTTAGTTTAGGTTCTCCAGAGCGAGAATGGTAACATGAGTGACTAGTGGTATTGGTATTAACATACCAAGAACGCCTGCAGTTAGTAGAAAAAAATGCAATAGATTGCTAATAAATATTCTCAATGTAACTAATTCAATAAAAAAAACTGTTGGAGGTTGGCTATTTCCATTACTATTCAATAGACACAAATTCCATCGAACTTGTGGTAATAGATCTGTGTAGGAATTTGACAAAAGAATGTGTAAAGTTCTCTGATATCCATATTATACTGTATATTACACATAATACTTCACTGGTAAAATGGTTATTGACACAATAATTAACTTGGTAAGCAACAAGTAGCATAAGTTTGTTGTTAGAAATTCTTTCTAACATTTTCTTCATTTTCTATGCAGGTTCCATTCTTGTAGTAGGCACACTGGTTTCAGTTCCGAAGAGAGAACACAAAGCTTATGTATATTTACTCCTCAACATATTCAAAGAGAATGTGTTACAGTCAGGTGACATAAGTGGGTATTTACATCTGTTATTTGTATTTTTAATGCATCACATTTTTTATGCCTCCTTTGATACAGTTTATACACATTCTCACATACCTTTTGGACGCAGTAGAAATAACACCATTAGATTAAGAGGATTTTAATGCTTTATGGAGGCAGGTCTTGAGGAGCAGTCCCTAATGAAATGGAATATTCAAACTATAAGTGTAGGAGCATAATTAATGTTACTCTCAATTAGATCTGTCTTAAGTAATTCCAGCATGGACCAGTGTCACACGCCTCTGCATGGCACTGAATTTCCCTAAGTGGAACACCTTTTTTTTTTTTTTTTTGAGATTATGAAGTAAGGGACCACCATGCTGGTCTCCAAAGTTTGCATCTAAAAATGTTACTTTGTATAACTGAGTTGTTCTTATCTATCAGATTGTTTATGCGTTTATGCTGTACAGTTGCCGTTGAGATACCTAACATGACATTCATGCCGTTCTTAGTATGCATGTACCCCAAACCTTAACTATGTCTTGTGTTTTGCAGAGTTGTACTATTTTCAGTTGCAATTGTCATTACTTCTGTACACTGTCTTAGGTGAAGTGTACTGCGATATACTACAAATAGTGGCACTCTGCCACTGTTTTTTTTTTTAACTAACGAAAATACAAAATTGCA</v>
      </c>
      <c r="H61" s="1" t="s">
        <v>417</v>
      </c>
      <c r="I61" s="1" t="s">
        <v>418</v>
      </c>
      <c r="J61" s="1" t="s">
        <v>546</v>
      </c>
      <c r="K61" s="1">
        <f t="shared" si="2"/>
        <v>390</v>
      </c>
    </row>
    <row r="62" spans="1:11" x14ac:dyDescent="0.2">
      <c r="A62" s="1" t="s">
        <v>113</v>
      </c>
      <c r="B62" s="4" t="s">
        <v>112</v>
      </c>
      <c r="C62" s="1" t="s">
        <v>111</v>
      </c>
      <c r="D62" s="3">
        <v>437</v>
      </c>
      <c r="E62" s="3">
        <v>1033</v>
      </c>
      <c r="F62" s="3">
        <f t="shared" si="3"/>
        <v>597</v>
      </c>
      <c r="G62" s="1" t="str">
        <f t="shared" si="4"/>
        <v>AAAAAACATAGCACTCCAAACATCCAGGACCGTGCATATTCTCTCTTGGTTATAGACAGGTGCTTCTAATGGCGGTAAAGTATTTGCAATAAAAATGTGGCTGCTGCGGATGTGTTACTTCTACGCGGTGATGTCAAAGAGGGTGTTGGTGGTTGCCATTACTCACTGGTTCAGCCAGATTCCAGAGAGCTACTGAGGCTGGGAACTGTAAACTTCTTTCAATGTTGACTCACACTAAACAAACTGGGCGATCCAACAGCGATGATAAAAGCACTTCAGCCGGTTTCCTAACCACCAGATAGAGGAGAAGAAAGGCTTCATTGACTGCGCTGTTGTGAAGCCACTGACGTCACCCGATGGACCCATGGCCAACGCCTTCCGCCACATTCAGCGTTGAAGTAACGAGACAAGCCAATGAGGGCAAGCCGAGCCTTGGAGGATGCCACCAGGGATTGTGGCTTTCAGTCTGCCTCCAAGAGCGTGCCACCACCACGTGACCCAAAAGGGCGTAGGAAGTCACCAAGTCGCCAATGCAGTAAAAACCCTGCCTTGAGAACAGAAAATGTGCCTGTGTGCAGGTATGTAAGCATGTCTCTG</v>
      </c>
      <c r="H62" s="1" t="s">
        <v>419</v>
      </c>
      <c r="I62" s="1" t="s">
        <v>420</v>
      </c>
      <c r="J62" s="1" t="s">
        <v>547</v>
      </c>
      <c r="K62" s="1">
        <f t="shared" si="2"/>
        <v>398</v>
      </c>
    </row>
    <row r="63" spans="1:11" x14ac:dyDescent="0.2">
      <c r="A63" s="1" t="s">
        <v>110</v>
      </c>
      <c r="B63" s="4" t="s">
        <v>109</v>
      </c>
      <c r="C63" s="1" t="s">
        <v>108</v>
      </c>
      <c r="D63" s="3">
        <v>405</v>
      </c>
      <c r="E63" s="3">
        <v>956</v>
      </c>
      <c r="F63" s="3">
        <f t="shared" si="3"/>
        <v>552</v>
      </c>
      <c r="G63" s="1" t="str">
        <f t="shared" si="4"/>
        <v>GAAAAACATTTTGAAAGCATGATCCGGAACATGTTACACAATTTCAATGTCAGTGGAATGGCAGTTTTACTCATGCATAGATTGTGGGTTATTATTCAAAAACAACACAGTGGACGCTGCAAAAGTTTTTTTTTCTAACAAGTAATAGGGTATAAAACAGTGTGAAAAACGAAATTTCAAAATAACACCAGTAACGAGATGGAATGCAAAATATTGACAAGTACAAAAACATGTAAACTGAAGACCCTGCTTATATGGGCATATTGCCCCTCCATACCGTCCTTTCTCGAAGTCTGAAATATTAGCAAAAAGAATTAGCAACGCAAAAATGCCATACAAACAGATTGTCCATACAACACCATGATCATATTCTTCCAGGAGTGTAATGTCACCATTTAGCTCTAGAGGAACAACCTGCCCAAATCAGATTAGTAATATTAGGTAACATGTTAACCTAGTAACTAATAACATTTCTAGTTTCAAAAATTCACGAGAGCCATGATGATTTCAGATACCTCTGTATTATCTGGAAGGTGTGCACAAGCTAGCCCT</v>
      </c>
      <c r="H63" s="1" t="s">
        <v>421</v>
      </c>
      <c r="I63" s="1" t="s">
        <v>422</v>
      </c>
      <c r="J63" s="1" t="s">
        <v>548</v>
      </c>
      <c r="K63" s="1">
        <f t="shared" si="2"/>
        <v>403</v>
      </c>
    </row>
    <row r="64" spans="1:11" x14ac:dyDescent="0.2">
      <c r="A64" s="3" t="s">
        <v>107</v>
      </c>
      <c r="B64" s="1" t="s">
        <v>106</v>
      </c>
      <c r="C64" s="5" t="s">
        <v>105</v>
      </c>
      <c r="D64" s="3">
        <v>100</v>
      </c>
      <c r="E64" s="3">
        <v>1100</v>
      </c>
      <c r="F64" s="3">
        <f t="shared" si="3"/>
        <v>1001</v>
      </c>
      <c r="G64" s="1" t="str">
        <f t="shared" si="4"/>
        <v>AATTATGTTTACCTGGGCTACATATGTATATGTGTGTAATGCAGATGCTATGAACACTAGCAAGTCATTCTGCCTTATATAATGTATAATCATTTATCCCTTTGACAAAACAAAACTGTCAAAAGACCTTTACCAGTGCATTGTTACTGAATGTACCAAAAGAGAATAAATGTAATCAACTATTCACAATATGATTCTAATTCGACCAATATCTAGCATTTCATCAATGAAGATTGTGCACTGTACAGCCAGTCAAGGCAGTGATAACTATGCAAGTACTCCACTGCACTGTTTCTCCGTCTTTGGCACAATAAACATAGATTTGAGATTGATACAAGAATTCAAGTCTGAAAAAATAGACTTATAAGTATTTTCCAATGTGGATATACATGTATAAATATATTACACACACACAATTATATACCTCATAATACAACATACATGTACTTGACAAAACTGGGATAGAGCATAGATCTGCGCTAGGCCATGTGCGTAGCTTTCATACTCAGTTGCCATTTAAATTAAAAATACCTGTAGATTATCAAAATTGAGTTAATCCCATTGTTCGACCTTGCAATTATATTTTACAACAACTCATTGCAAAATTATTCAGGGAATTCAGACATCGGTAGCCAATAAAAACTTCTTATGTTGCCAAAAATAGAGTCACTTTCCATTGGTGCATTTAAAGTTCTACTACCTCTGTACACATGCAGGTTATAAATTCCTTGAGTGTTTCTTTCATTAGGCATTAACCAAACAACAATGCAATCGAAAACCCTATTTTGAACATAATAAATATCAAAAGTTTAAAATATGTCTTTTCAAAGAATCTGTAAGATTTCTTTGCAATAACATCCATCCTTTTAAGCCTCAGTAGCAGCAAAAAGGCAGATGTTTTGGATCTGATTATGTACACATTCTACCCAATTTACAATTGTGCAAATATGTTTGGTACAAGCTACCAACCAATCAAATTTGCCTTTGCTTTTTCAGTCAAC</v>
      </c>
      <c r="H64" s="1" t="s">
        <v>423</v>
      </c>
      <c r="I64" s="1" t="s">
        <v>424</v>
      </c>
      <c r="J64" s="1" t="s">
        <v>549</v>
      </c>
      <c r="K64" s="1">
        <f t="shared" si="2"/>
        <v>394</v>
      </c>
    </row>
    <row r="65" spans="1:11" x14ac:dyDescent="0.2">
      <c r="A65" s="1" t="s">
        <v>104</v>
      </c>
      <c r="B65" s="1" t="s">
        <v>103</v>
      </c>
      <c r="C65" s="5" t="s">
        <v>102</v>
      </c>
      <c r="D65" s="1">
        <v>4400</v>
      </c>
      <c r="E65" s="1">
        <v>6400</v>
      </c>
      <c r="F65" s="3">
        <f t="shared" si="3"/>
        <v>2001</v>
      </c>
      <c r="G65" s="1" t="str">
        <f t="shared" si="4"/>
        <v>GGATCTGGATGGATGTGATAGTGACTGGAGCTGAAGGCTACACTCAGTTCATGAAATGACAAGCATGAGACACAGAATGCATCTAGACCCCATTCTACGTAAGGTGCTTTCCACCCTGGTTGTCCTAGGAAAACCTCACGTTCTTAGGCTGGATTCTTCTCCTCAGTGCCAAGAGAACCTGCAATGTCTGTGAGCAGAGAAGTGCATGCCAGTTACAGATGTACAGTGATCTTTCTACTTCGGGACAAATGAATGGAAGATCCAGACACCTGACCCACGAAGAGAGCCAATATGGCTGCCCAGTATGACTCCCAAGATTGCCCTTAACATAGATGCCTGACATGACTGCCAAACCGCCCCCAACATGGTTGCAACCATAGATGGAAATGTGGCTGGCAAAAATAACTGCCAAACACTGTCCCAAGATGGCTTCCAGTCATGGGCTCCAAAAAGGGCCGCCTCCGATGGCTGCCAACATTGCCCCCTGTATGCCACCCATATGGGTACACTACTTATTTACGAGTGCGTGATTTCTGGATCACTGTATTCTAGTGTGGAACTGTGGAACAATTCTCGTACAGTCTGGACACGAGATAAGTAGATCTTGGTACTCCTGCCTTTCCAACTGGACAAGTGATGCTTTTATTAACTTAAGACAAAGAAAAAAAACACTATCAGTACATATCTATCTTTTCCCTAGAGTTTAACAAAGTATTTAAATATTTTTTTTCATTTAAAATGAGATGATAAAAACTTTTTACTGATTTTTACATGCAAAAAGGAAGAAAACGCGCTTATTTTTTCATGCGTTGCTCCAAGTGAAATAATTTCTGGGTTTCCACAGGATGGACTATTCTGGAGATCTTTAAACTTTTGCAATAAAGACTGGTTTTCAGGGAAAAACTAAAATAAATGGACTTGCATTTCCCGTCATCTAGGACTGTTTGTGAGAGCCATGGGATGCAGGTGTATGCATTACAGTTAAGAAACAGACCCGTTTCTAAAGTGGGGACTTCCCTGAGTTCAATTACAACTTGGATTGCGGGTTTTTATATATTATAGTCTTTTTTTATTGATTATTAATTATTGTTGCTGTTGACAAATGTAATACACTAAAGGAAATGGTACAAAACACACTCGCCAAAGAAACATCGCCATGTTCGTGTGGGAGCGAAGCTGCTGGCAATGGACAAACTGGCCCAGGCTGTTTGAGATGGATGGCAAATTAGTCATACAGATGGTTGGAGCCTCGTAAAACTTGGGTGGAACCTTTACTTCTGGGCATTTGTCATCTCTATGTTTTATGAATCTACATTACTGCCTCTCAGCCAGTGTACCATAATCGGGCCAGTGGGTGTCCAGTGCCCAACATAATTTGAATTCTGTTTTCATTTTGTTTTTGTGTCGCTATCGCAGCCAGCCACATTGTACAGCATGTGGCATTAACTGGACTGACCAATGCTGCCTCCTGCAGGGAGGGCTGCCCCTCCACTGCCCACAGCGTGCCTTCCCAAACATTACTACATTCTTGGGGGTGGGGTGATCCAAGTAGAGGAGGAGGGTTAATATGGTGCTGAACCTCACTGTTATTATTGTATTCCCCCTTCTTTACTTTTGAGACGAGAGGCTGAGAGTTGTTTTCCACGTGTGCCCGTGTCAGTGTTGTCTTGTGGTTGAGTGCCCTTCGTTCACCCTGCTTCCAGTGGTGGGTTGGTTTGTACATCTTACCTGGTAGCTAGGGGCAGAGGATGAACACCTTTTTTGCTTGCCATGGTTAAGTTGAGGGCTTACTCTTTCTCTGTACTTGTTCATCCCTTGAAGATTTGTGAGACCTCCTAGTCCGACACCCTCTCTCAGGAGTTACTTGGAGACATTTACTCTCTGAGAGCCTTGACACATTTCTCCTACAGTTCCTCCACAGATCCCAGGGCCCTGGCAAAATATGCAGCCTTCAGTATCTGCCTCTGTGCCTGCTTGTATCTGGTCACCCTTGCCCACCTT</v>
      </c>
      <c r="H65" s="1" t="s">
        <v>425</v>
      </c>
      <c r="I65" s="1" t="s">
        <v>426</v>
      </c>
      <c r="J65" s="1" t="s">
        <v>550</v>
      </c>
      <c r="K65" s="1">
        <f t="shared" si="2"/>
        <v>404</v>
      </c>
    </row>
    <row r="66" spans="1:11" x14ac:dyDescent="0.2">
      <c r="A66" s="1" t="s">
        <v>101</v>
      </c>
      <c r="B66" s="1" t="s">
        <v>100</v>
      </c>
      <c r="C66" s="5" t="s">
        <v>99</v>
      </c>
      <c r="D66" s="1">
        <v>3700</v>
      </c>
      <c r="E66" s="1">
        <v>6400</v>
      </c>
      <c r="F66" s="3">
        <f t="shared" si="3"/>
        <v>2701</v>
      </c>
      <c r="G66" s="1" t="str">
        <f t="shared" si="4"/>
        <v>AGAATACTCCCAACTGTATGACCAGATTCTTTTTCGAGAGTTGCCATCCAAACCACAGAACGATGCCTGTTCCACCTCATCTGCTTCGCACATCCCACACCCGAAGCCACTGTCATCACAGCTCAGTAGCGAATGTTCACAAATGGAGGAGTGGCTTTTAGATTCTACCTACAGTAATGGAGACTTGGCCAATTTTTTCTCCTTGTCTGACAATCAAGGTGCTAAATCAATTTACAGCTCTTCCGAACTCGATGCGAAAAGTTCCCAGAAGCAGCTGACGTGTTCCATATCTTCCCCCAAAGGTTCCCCTCATCCCCAGGACCAAACCCAAAGATGTAGCACATTTGCGAGTCAGTCTAACAAGCAGAATGTGCGCCAGGATTTCCTGTTCAACTCTTTGGAAAATAGAGGAAGCAGTTCCAAACTCCCAAAGTATGGTAGATCACAGTCAATCCCTTCAGTTATGGCCAGCAGGTCAGGTGAAACCGTAAATTACAGGGACAAACTGACCCCAAAAAACCTAAATTCCAATGAATGTGTGTGGTCTGGTAGGCCAAAAAATGTGTATGACACGCCTGGTTCATTTTCATGTGATACGACTCAGAAAGGTTTGAAAGACCGTTCAGATCTCACTCTGCAGGACTCCCAACAAATCTTACTTGTAAACAGAAACCCACCCCTCAATGCTGAGATTGCAAAGCAGAACTATTTTTCTAACTTTAAAGACAAAGGAGGATCAGACGACAATGACGACGATGATGATTATGTTGAAATTAGGTCAGATGACGAGGACAGTTGCTTGGATGCTGATCAAATCAAAGCAGAGAAGTCTGGCATGTCATTCACTGTAAGCCACGCCCCTCCTCAAACACTCAATAACACAGACATGTCTTATTCCTTCAGTGATCCATGCACACCTGCAAAGTCTAAAAGCAGCAGGCACGCCTCCTCTCCACAACTGAACACGTATAGTGACTCAGACAAACTCAATGACTATTTGTGGAGAGTACCATCACCTACACAGCAAAATATTGTTCAGTCTTTAAGGGAAAAGTTTCAGTGTCTTAGCTCAAGTAGTTTTGCATGATTATCTGTAACCAACGTAATTTATGCCCAGGTAGCTTGGCACGTTTAGAGCCTTGAAACAAAAAACTGGCACTTTGTACTGTAAGGTCTTTTAGCGTTCTGACTTCATGCACTGTATCACAGCAATACCTGCTTATTGTATCTTTGTTTACAAGTGTAATCAAAAATGTAAAAGGATTAGCTGTGTATTGCTAGTTGTTCTATTACGAGTCACCTATTCAGCAGGTCTCCGCTCTTGGAACGGTGAAAGAGTGGGATGTGAACATTAATAATTTCACTCTAGATGCATGTTTAGGTGCTTGATTGTGGGGTAAAACACACATGCTATCCCATTTTGCTCAGTTCTTCTTGCTTATTGGAGAACGCACTTAACAAGTAACTTCCTCAGAGTGGACCTTCCTGCCAGTTCGTCCTGTGGGTCATAAGTGTTGCTGTCGACTGCTACCCTGTCTCTTTAGGTTTTTGCTGTTTTCATGCAAAACATGGTGCTGTTCCAGTCCAATGTTGGAGGAGTTTGATCTCCTTTTCCAGTGGCAGTTTAAATTATGTTGTTCTTTTACATTTGTTGGCTTTCTTCTGGTTTATCTGTCTATTATAATCCCAGTGGTACAAAAATGACATCATGTGCAACTTTCATCCAGACATTAACAAAGATAGGTTCTAATAATCCAGCGCCAGTCTACATAAGAACACTGATTGCCTGCACCAGTTTCTCCAGCAATGTTCTTCAAGAAATTGATACATGTTAGAAATGTCACTTTCTGACTTCCTACTAAATTCTGTGAGCATATCAGCGAGAGTTACTGTGTTCATGTAATTTATTTATGAAATGCTTCTCTCATTTGTTCTTTATGGTCTGGTCATATTCCACTCAAAAGACAATTTGCATGCAGATCAAAAACACCTCAGAATAATCGTATGCTTCGATCCTAGTCTGAAATCCTTATTCTGTTTCGACTATAGAGTGATCAGGGTTAAACTGAAACTTCAGTTTAAGCGAAACTTTCCACAACCAAATTCTCAAACCATATTTGATCAATGATGAAGATAATACACAGAAAAAAAACGGAGTTGTCCAACTTGCCCTAACCTCAACTCCTTGGATGTCAAATTAAACATCATATTGTTTATGCAAAGCTAAACCATTTGACAAACAGCAGTAGGCTAGACATAGAGCACTTGCGTGTCTACATATAAATTCACACAACTTCAAAAGTCTACCTTGAATATGTCAAGTGCCTTGAAATAAGACTGCAAAAGAGCTCCTTTTCCTCGCAGACCCATTATTTCTTAACATCCGGCTTTGTATCTTATGAAGTTCTCAAGAAGAAACTAGGTGTCAACCAAGAAAAGCAAGTTAAATGTATGTGTCCATCTGACACAGAATGTAGGTCAAAAGAGGCTTCATTGCAGAAAATGCACCCTTTGTCTCATAACTTGAACAGAGCTTGGATTATCTCGAAATGTCTAAGAAATCTCTGGATGATTCAGACCATATTAATTTGGATGTTCTTTGGCTCCACATAAGCATATACACCTTAAATACAAAACAACATCAAGACGTCCTGCTGTGCAACTTGCATTTTGACACTTGGAACATGTAACTGAAATAACA</v>
      </c>
      <c r="H66" s="1" t="s">
        <v>427</v>
      </c>
      <c r="I66" s="1" t="s">
        <v>428</v>
      </c>
      <c r="J66" s="1" t="s">
        <v>551</v>
      </c>
      <c r="K66" s="1">
        <f t="shared" si="2"/>
        <v>400</v>
      </c>
    </row>
    <row r="67" spans="1:11" x14ac:dyDescent="0.2">
      <c r="A67" s="1" t="s">
        <v>98</v>
      </c>
      <c r="B67" s="1" t="s">
        <v>97</v>
      </c>
      <c r="C67" s="5" t="s">
        <v>96</v>
      </c>
      <c r="D67" s="4">
        <v>2000</v>
      </c>
      <c r="E67" s="4">
        <v>4040</v>
      </c>
      <c r="F67" s="3">
        <f t="shared" si="3"/>
        <v>2041</v>
      </c>
      <c r="G67" s="1" t="str">
        <f t="shared" si="4"/>
        <v>TTTTCGGACTCAGAAATATATTTCTGCATGCCGAAATGTCACGATCAAGTGCTTTAGCTTTTCTGGAATTTTTTTGATTTCAATATGTTTGCCTTATGAAGAAACTCCTTGTTCAGACTCGGAGCAGTTCACCAGCCATTTTCATCCTTAAAATAGATCTACTCCTACAAATTAGGAGTAAATGTACTAGTTTGTGAATACCCACAAACTTGTGGTTTGGAGACTTTCACCACACCCTGAAAAGCCCACAAATCAAAACCCCATGTGCAATATACAGAAAACATTTTCTATGTGAGCAAATCCATTCACATTAACGTACAAATACAGTGGATTTACATTCATACATTAGGTTATGTGCGTACCTAGGGAAAATGTGGGAGAGCAGATATCTATATGAATTGGGTCCTGTGATATTTGGTTAGTAACCACTCAAGTCATTTTCAGCTCGGCGCCCTTTCCTGTTTAAGGAAAACACCATACCCTAGGCAATAAGCTACAGTATAGGTCTCAGGTTAATGCATATTTGCCATTGGAAAACCAGGACTTTCCACCCTACCAAATACATATCGTAAAACTGACTAAACCATAATGACCCGTATGGCTCTGTGCACTGGTGCAAACTATTGGCATGCTTTTTTTCTATGTGGCAGACTATGTACAAGATAGTGCATTACTTTCCTGGATAATATAGAACTGTTCACCCTCTAAACTGGGATTACTACTTGGGAAGATAACTTTTATGTTTTCTTCTATTTAGAGTTAAAGGCGAAAATACTTATCAAATCCGAAGCACTTGCTCAATAATTGCCAACAAACTTTCATGTGTAACTGCCCTCTAATGCACCAATCCTTTTTTCAGCCACGCCTCCGACTTTATTAACATTCAAAATGATGACCCTGAACAACTACCCGATTTGTATAAAAACAAAATAATCAAAGCCTTATGGGAAATTAAAATTTTGAATAAAAACTTTCAAAAATTTAATAATAACTCTATACACCCTGTGATCGTAAACACGATTGGAACACCACAAAACAGGAGAGACCTTCAAACAAGAATGCTTAAGAAAATATATTTTCAATTTAAGAAAGATACTCTGATATTTCCACAAAAAAGTATCTTTTATACATGGCATTTGCTTCAAAGGGCAAAAGAGCCTGAAAATTAAAATACAGCCTCAACAGTAACCCTTTGACTGTGCAACACACAGAAACGACCAAGTCTTTAACACGCTTAACATGTAAATAATTTCTCAGATCAAGTTTATTAAAACCGCAGCAGTACAAATGCTCCATCCAGACTGAAAATTATCAAAAAGAAAAGAAATGAAACAAAAGTCCACATACAAAATGAATGTTCTTCAATTGTGTTCCCAAACCTCTAACCTATGGAGAGACATGGAGAGCACATAAGTCTGTAAAATTAGCTCAACCACTTCCTTCACCATCTGATGTAGGACTAGCTGCACAATCCTTCGGAAGATCTTGGCTCTGCTCGCTCTCATGGCTCTTGGATATTATGTACATATCTTTGTCCGGTGACCTGGTTTCATCTCTCTCCATATTCCACTGTGAAGATGATTGGATGTCTCTCTCAATGCTACTTTGCTTATTTTGAGAGTCTAAACATGCGCCCGGTATGTGGTTTTTCTCTGTATTTACAGGGTCAATACTATCCAAGCCTATAGAAGGCTGTAACGTTTGACTTTCTGTGTCATTTTTTTCAGGAGGACATACAGTGTCTTTTTTTTGACTACTTTCTTTGCTACGTTTTTGACTTTCCGGGCTTTCAGAGTGAAACCTTCTTCTATTCTCTTTAATGGTGCACTTTTCTGGTGATATTTTCCTGTTCCTGCTTCTTGACCGATCTTTTCTTTTTGTTTCAGTATCTTTGTGTTTTTGCTGATCTTTACTTTTACTTCGCTCTCGGTCCTTACTTTTGGATCGGGTCCTTTTACCATTTTTTAGGTCATCCTTGCTTATACTCCGTGCTCGTTCCTTACTTTTAGATTTGGCTTTCTCCTTGCTTTTTCGTAGTTCT</v>
      </c>
      <c r="H67" s="1" t="s">
        <v>429</v>
      </c>
      <c r="I67" s="1" t="s">
        <v>430</v>
      </c>
      <c r="J67" s="1" t="s">
        <v>552</v>
      </c>
      <c r="K67" s="1">
        <f t="shared" si="2"/>
        <v>396</v>
      </c>
    </row>
    <row r="68" spans="1:11" x14ac:dyDescent="0.2">
      <c r="A68" s="1" t="s">
        <v>95</v>
      </c>
      <c r="B68" s="4" t="s">
        <v>94</v>
      </c>
      <c r="C68" s="1" t="s">
        <v>93</v>
      </c>
      <c r="D68" s="3">
        <v>108</v>
      </c>
      <c r="E68" s="3">
        <v>576</v>
      </c>
      <c r="F68" s="3">
        <f t="shared" ref="F68:F99" si="5">E68-(D68-1)</f>
        <v>469</v>
      </c>
      <c r="G68" s="1" t="str">
        <f t="shared" ref="G68:G99" si="6">MID(C68,D68,F68)</f>
        <v>AAAGCAAGTTCCCTATGTACTTTATAAGTAGTGCGTGAATTCAGGGTTTTCAAGATGGTTGTTGCAGTCAACTAAAGTATTTCTACCACACGTTGAATCTTGCCAAGCTGTCTTTGTCTAGTAGTTCTGTTCAAAGAGCTAAACAAACCCAGAAATGTTCCTTCATATTTGTAAGATTTCACATTGTTGAATAGATGTGAGAAGCACGATTAAATGGGTTTTGGGCTCAAATAGGGCCCGTTTCCACATTTTTACATACAAATAAAAATAGATTTTGGTCCCATTCATGAGATCAGTTCTTTGTGTTTCATAGCAAAGGTTATTCTTCCAACGGTTGGATAACTCCCACTTTGAAATAAACGTTTGAGAAGATTACATCAGACGTTCTGCATTTTAGAATTCCTTTGTAGATTACTTGAATGCAACATGTGTTTCGCCAGCTTTTCCAACATCTGTTTCCATCCGACTA</v>
      </c>
      <c r="H68" s="1" t="s">
        <v>301</v>
      </c>
      <c r="I68" s="1" t="s">
        <v>431</v>
      </c>
      <c r="J68" s="1" t="s">
        <v>553</v>
      </c>
      <c r="K68" s="1">
        <f t="shared" ref="K68:K99" si="7">LEN(J68)</f>
        <v>406</v>
      </c>
    </row>
    <row r="69" spans="1:11" x14ac:dyDescent="0.2">
      <c r="A69" s="1" t="s">
        <v>92</v>
      </c>
      <c r="B69" s="4" t="s">
        <v>91</v>
      </c>
      <c r="C69" s="1" t="s">
        <v>90</v>
      </c>
      <c r="D69" s="3">
        <v>536</v>
      </c>
      <c r="E69" s="3">
        <v>1672</v>
      </c>
      <c r="F69" s="3">
        <f t="shared" si="5"/>
        <v>1137</v>
      </c>
      <c r="G69" s="1" t="str">
        <f t="shared" si="6"/>
        <v>TAAGGGATGGCAGAGGGGTTTCAAGGAGTAAAGGTAATGCCAAAATACACCTGCCCTTGGGTGCCACAGATGCCCATGTTTATCCCAGGTGTATGTAGTCTGGAGAGTTCAATACATCGGTAATCAAGGTTAAAGACCTTCGGGCAAGTGTATATGTGTGTGTGGGTATTACCGTGCAAACCTAGCAATAGATTATCCGAGTTCTGTACAGAAGTAGGGGGAAGAGGGACTTGGGCATAAGGCTGTAATGTGGAGAGGGGAACCGGTGTACTATTGATGGGCATCAGGATGGGCAGTTCTAGGGGTGCAGCGTCTATTTGTTGGTAAGTGTCTACATTGGCGTTTCCCCAGTGGTTTAATAGTTGGTGGTTCAAGTCTTCCAGAATAGTTTTCACTACATAAATTGACTCATTCTTTGAGAGGAAAAGCTTTCTTTTAATCTTTAGTCTGTCTCTTTAGTTGGAAATCTGTCATCTGCTCATGTACATAAGACGTCGTATATATTCCAAGTCACAAGGGCCACAAAGTGTGATGTGCTTCGCAAATCTAGACCAGTGCCTCTTGCTGGTCTGTCAAATCCTGGTAATTTCTCTGAAGTAGTTGAATATAATTCGGGAAAATCTGGGTTGCCTCTCTTTCAACCGCATACTGGAAGGATATATTGCCACAGCTCTTAAATCAGCGGCCGCCAGGGAAAATAGTAGAGCCACTCTGTCCTACAAACATGGTTATGACGCCATAGAGTTGAACAGTAAAGTTACTACATCTGTTTGATGTGCCAGTGATCCCAGTAGTAATGTCAGAGACAACTATTTTAACATCTTAGGCCCTGATTATGAGTTTGGAATGAAATTATGATAAATAAACAGAGGTAACCACAGGAATCGGGATTCTGGGTCAATCCCAGGAAAGTTGCGGGAAAAATTAGATGCTTGCATAGACAACTGAGATAAAAACGGTTTCTGTATGCACTTCCCCGTTTTAGACACAAATTCAGAATAGTTCAAATTCAGCACATTTGGTAAATACCTCACCCCGGGGTAAATGTATTTACAAAGTTCCGTAATACCTCACCCTTTATCGAGGCACTCGTAATGAAGGCTTGGTGTGCAGCCACACTAGAGCTCACACTACCCC</v>
      </c>
      <c r="H69" s="1" t="s">
        <v>432</v>
      </c>
      <c r="I69" s="1" t="s">
        <v>433</v>
      </c>
      <c r="J69" s="1" t="s">
        <v>554</v>
      </c>
      <c r="K69" s="1">
        <f t="shared" si="7"/>
        <v>400</v>
      </c>
    </row>
    <row r="70" spans="1:11" s="6" customFormat="1" x14ac:dyDescent="0.2">
      <c r="A70" s="1" t="s">
        <v>89</v>
      </c>
      <c r="B70" s="1" t="s">
        <v>88</v>
      </c>
      <c r="C70" s="5" t="s">
        <v>87</v>
      </c>
      <c r="D70" s="1">
        <v>100</v>
      </c>
      <c r="E70" s="1">
        <v>4600</v>
      </c>
      <c r="F70" s="3">
        <f t="shared" si="5"/>
        <v>4501</v>
      </c>
      <c r="G70" s="1" t="str">
        <f t="shared" si="6"/>
        <v>CACGTTATTGCTTTTTTATTGTACTATATCTATTTAAAACATTACACTTCTTAACAAGGTCCTATATTGTGGCACCATGTACCCACACTTTTCCCTATCCCTATTTTCCATCTCCTTTTTTCATATACATAATGTTCTGGTTCTTATTGATATGGTTTGTCTTATGTTATTATTGCTGTATACTACTTATATTGACTGTTCAAATGGACAACTTGTATTATTTACTAACTGGAGGCAAAATCTTTAAACACAAAAAACAGACAATACTTGGAAAATAAAGGTTATCAGTATTTATAATACATTTGTAATTCAGAAACATGTTTTAAATACTTGTTAAGGATAGTGTAAGTAGGTATGTTGTGTGCTACTGTCACAAACACATTTCTGTACCTTACAGAATAAAGTAGGAATATGGTGGTTACTTGTTTGCATCATACATTAACCACACACCACTAAGTGTATAACATGTGTTCTTTTCTCAGTCTTTGTTTTATCATAACAACGAGGCACTTACATATTAAAACGTAAACAATGGTGTATATATAAAAACTAATGCAAACCACTTTAAAACATTTGTAGAAGTAGTAAGAGAAATACAGTATTTGTGATTTTTCTCATTTCACATTACACGCTTCTTCAAAACAAGAATAAGCAATGAGTGGACACAGGTTTACAGCTGCAAATCTAAGATATACAACGAAACTTAACATGTTTCTGGGATTATCGTTACAGATAAGACATGTGAGCACTTGAAGTCTGAATCAAATGGAGAATCTACTTGGGATAACCAAGGAACCAAACTATCTACATTAAACAGAAGTGGAATCTGATTTAATACAAACACATAGCTCTTCTTCTGCCTTAATAGTAAACATTGTGTTCCTATTGTATCATGCTTTTAATAAAAACATGTTCTCTCCAGTAACAAATAACTAGGCATGAGCATATGTGCCTTCAAATGCACAAGTTAGTGAGTGGCTTCCATGGGCAATGTTTGTTCCATTACATTAGGCCACATCATATACCTACAACACTTTCTGTACAATTGGTCAGGTTAGGGCTAAACTAGGTGTGAAAACTAATAAAAAGAAAAAAGAAGCAGGGTTGTAATAATGGTCAGTAACTGAGCACTGCAAAAAGATATTAAGAAAAGATTTTGGAGACTTAAACAGTTTATAACCTGTAGAAATGGATGCAAAATTCTAGCATAGACAATGTTAAAAACATTTAACATTATTATAAAAGATCATCTGATAATTCATTCACAAAAATAACTTTTTTCCCCGCAAGAACTAAGAGGGTCGTCACGATGCCGGTCGGACCGCTGTGGTTTTGTCAGAATTGGTAAGTCTGACCGCCAGATAAAGATGCATGCATCGTGTACTCCCACCGACTGCTGACAGACTGCCAACTCCGACAGCCTTTCTCCGACTGCTTAAATGGCAATCAGAGAAAAAAATAGCAGCCATAAGGCAGTGCAGGGATCTGACTGCCATCTGGATTACAATGTAGGTTTCTGACGACCAGACCATGGTGAACCAACAGATTGCCTCGAGTCGTCTGAAATAGGGTGCATACTCATCCAATTCTGCTTCTCCCTAGTAGTCTTCACCGTGGATCCCTTTCTCCAGGGACCTCCAACACATGACTAGCTGTACCCCGATGACTATGAACCTGTGGAGCCGGAATCCACGTAAGTCCTTCAGCGGTATGTATCCCCATTGACTGGACTGTGCACATTCCGCCATATTCCAGCAATGGGGTACATGCAACACAAGGCATCTCTACACATGTCATGCATGTGTGTACAAGTTACATGTTTTTGCCGATTTTGTATGTGTTTGCAGCAACATATTCAGGGATATGTGCACCGCCGTATATGAGACCACTGCGGTAGCAGCAGTTGCATCGCAATCCATTAGAGGGATCTTTCCCGGCATCAGCGGTTGGAATTGGATCGCGGCATCGTAATGACCCCCTAAGTTGCGGGACTTGTCTGCAACTTTTATTTGTAATCTTTGTTTCACCTATAAAGTTGATATAAGCCAAATTTGCTAATTTTGCACTTCAGTATTCTGGTTACTGCATTTCCTTCACAAACGTAATCTTCAGAGCTCTTTCATATTCGGAGAATGCACTCTAATCAATAAAGGTTATCTAGACCAGTGCTGCGGCCAGGCTAACTGAACAATTAACAACTGAAAGGATGGTGAAAGTAAACCTGGTGAAATGTAGCAAATTACTTATCTGGCATATTTAAATAGGGGTGCATTTGTGTAGCACACCATGCACCCAACCACGTCTAACTCCTTAAAACATAATAAACTTATTGTATGACCTGGAAGACTAATGACTACAGCGACACACTCAGTGCAGAGAAACCATTTCTGAAATCTCTATCTGACTGATGCAAATAGTGTAAGGAAAACAACGAAACGTGTATCATCTACTAGATCACCATGTTCACATTTTAATCTAATGCTAGGCTATTTTGCAAGATACACTTTCTTTAGATTCAGAAATCTCAATAGATTCAAAACACAAATGGAATGGAAGTCTGATCAGTCTGGACCGCATTGTAGTGTGTTTTATGTACAGATGTTTTGCCACACCAAAACTGTGCTTATCTTATCAAGTGAACACAACAAATGCAGTTGCCTGGTGTATGCATATTTGTTAAGATACAGATGATGCCAGTGACCATTTAAGTCTGCTTTCAGATGTATTAACACAATGAACATCAAGAATGCGACTAGTTGTATGCATTTATAGAGGTGGAGGAAGTAGCAAACCTGCTGATTAACTGAACCACGAAATACCCAATAACCCTAGCCTTGTGGCTGACATGAAAATTAGCTACACGCTAAAGCTGTTCCTGATTTCATGTAGGACAGACCTAGTACTTGGGAGAATTGTCTAACCATGTAGAGTTGGAATTTGGGCACCAAGTTGCGTCCAAACTTTGTTTCCTCTTTATTTTTTAAAAGGCTTGAGAGCCACTTTGAGAGTCACTGGGCAACACACAGACGATGTTCCCACGGCCGAACTGGCTACCGGGCGTTTTTTGCTGGGGTGGCAGGGTGGGGTCCAGGTTCACTGCTGAGGGGGTGATTTTGTTGCTGGAGAGCTGCCGGCGCTTCTAAATGAACAATACAAACAAATAGCTTTAACGCGCACTTTTATAAACATTTGTTTTGCATTGTTTATTAAGGGAAGCCCGGTAACCAGTCCAGCCCTGGATGTTCCAATAGCGTTTGGGACCCAGTGTATAGTTTAGGCTTTAATTGTACTTGCCACTGCATATTACAACTTCACTGGTATTGTTTTTTAAGTTGTCTAAACCAACCAAACCATAGTTTCTGTTCTGCTCTGGCAGTCTGATCAGGCATAAAAGGCAATGATATCCTAGACAGTTGCCACTTAAAAGACCTAAATCACCCTCCTGTTGCTGTGATGAGGAGAAAATGTTCACAATTCATATTTTGTTCACAGAATACATTTGAACTTTTCTATACTATTACAGATACGAATGAATAACAAATGTAATAAAAGCAGATACCACCACAATGGCCTCCGTGATGAAGCAAGAAGGGGCTTGAATATGATCTTCAAGGAGAAACAGAACGTATCTCAGAGAAAACGCCCTTTAATCACAACATTGTGTAAAATACGTGAGAAAATGTAAAATATAAAATGGCCTCACGGATTTCCCTGTGACGTGTGGAATTATTTCTTTACAGTAAAAAGCCTGCTAACCTACATCAAGCCAATTTTAGCATAAAATTTACAGAGGGAATATGACAAACATTTGGGTCTGTGGTGTTTACTACCTAGTATTCTAGGTGTGCAACGTACAATGTATTCATATTACAAAAATAGTTTGTAATATGTTCTAAAACTCAAATAATAAAATAGACATTTTGCTTTAATTAACTAAAAAATATATAAAATATAACTACATGATCCTAGCTGAAAGGGGATGGTGTTTCTTGCGTCACCAGAACTCCCCAGTAGTTGCCCCAGCAAGAAAGGACAAGCAATTGCTTGTGGCCTTTGTTTCATGCACACCTCAAAAAAACATTTGTTCCGAGCTACAATTGCATAGGACAGTACACAAGGAAACGGTAGTATTGATAACTGGGCCTTCCCTATAAAACCAGTGGGCACGAATGTGATAGAATGTCGTTGTGCTTCCAAACAGCGTTGTCCAAATCCACTGGACTGGTGTTAATTGTCACGTCCATACAGCCGTTGTAAAAGGCATTCACCGGGGTGGCTGAAACTGCAATGTCTGGAAGTCCTCCTAGATAGGTAACAACCTGGCCACTCATTGCTGTGCTCAGGATGGAAAGTTGCTGCTCCAACTCCGCTTTCTCAGAATAAGTAATATCTGTATAAGAATCCGCAATCAACTCCAGAAACTGCTTACTCACTTTCAGCCACAATTGCAGATTTTTGTTAGTGCACAGCCTCTTGGATGTTAGTTTTGCAACTGTGACAT</v>
      </c>
      <c r="H70" s="1" t="s">
        <v>434</v>
      </c>
      <c r="I70" s="1" t="s">
        <v>435</v>
      </c>
      <c r="J70" s="1" t="s">
        <v>555</v>
      </c>
      <c r="K70" s="1">
        <f t="shared" si="7"/>
        <v>397</v>
      </c>
    </row>
    <row r="71" spans="1:11" x14ac:dyDescent="0.2">
      <c r="A71" s="1" t="s">
        <v>86</v>
      </c>
      <c r="B71" s="1" t="s">
        <v>85</v>
      </c>
      <c r="C71" s="5" t="s">
        <v>84</v>
      </c>
      <c r="D71" s="4">
        <v>100</v>
      </c>
      <c r="E71" s="4">
        <v>4570</v>
      </c>
      <c r="F71" s="3">
        <f t="shared" si="5"/>
        <v>4471</v>
      </c>
      <c r="G71" s="1" t="str">
        <f t="shared" si="6"/>
        <v>TTGGTGATACTAATAACAGGGATGGGGCTGGGGAATGGGTTTGACAAACCCCAACATTGAGACTGGCTAGAATGAGAATATTTTAGGTCAGTTAAAAGTTTGTTTTTAAATTATATATATATATATTTTTTATGTATAAACAGCTGCACGTTACACATCCAACATCTACCCTTTCAAATATCCTGTTGGTGTAAAGGAAGGGCAGGTAGGGAAGGAAGGGACAAAACAGAGGGGAAAAAGCCATCAGATCTGAGCAAGAACTCTACAGTACAATATCCTCTTTGTAAACCTCAGGTACATCAGTACAAAGCCAGAGAAAATGAGGGAGACCTGTAACATGCTGGGATGGCTGAAAGCCACCACAGCTAGGTTTCGAAGCCCACCGTTTCCTAGCTCAGTTTGGTGAACAAGGTTTGTCAATACCTGCTTACGCATGCAGATCATCTTGGCTTGAGATACCAGCCAAGCAGTGTTACTTTCATTTCATTCTGGTAGGATAACAGTAGGTCAAACAGGGAGACTGGTCATCTTGATCTCTCAAACCTGCAACACAGAAAACCTCCCAAGCATTTCTCAGCCGCTATGGAGAAGTTTCTACAGCTGCATCATCTGAAAATGCAGAAATGATAAAAGTACAAATGGAAGAAAATACAGCTTTTATTTACATATACACAGTGCATGCAGAGTGCTCCTCAGTGACTCTACAAGATCTGGCAGCAAGGTGTTGGTGGATGGACCCAGCAGGACTGAAAGGACACTTCAAAACAATGCCTACCTAAAGGCTGGGAGCCCTGAAACTATTTTTAAAATGGCACCTGTGATTGACTGCAAACTGGTGAGTGTACATTTGCACACATCCTTTCCTGGTGAAAGTCAGGTGCTATTGGTTTAGGTAACAAGTGTCATGTGCACAGCCCTGCAATGCATCTTTGGCCTGTGGCAATTCCGGGAGGTCTTAAAAGCAGAAGCCTCACTCACTGAACCGAAGTCATAAAGACCAGACCTAACGTATCTACTTTGCAACTCTACAGTAACGTAGATGGTGATACATTTGCTCTCACTCCCACCCTACCCCATAATGTCTACTTTAGGGCAGACAGGAATCTAAGAACCCCACCTACGCCCCCGCATTTTCCCCCTCCCCCACCCCCACACAAAGCCAGTTCATCAGCCGGCTAAGTCAATCTGACATGCCATGACTTGAAACAGAAGCCCTTTTCTCTCGAGGGAAATAGTACTGCTGTAATTTGAAACACAGAAAACTTAATGGTCTATACTCAAGGGCGTGTGGTGCTGGGAATGCAGCCAGCTAAAATTAAGCCAGGCACTCAGTTACAAAAACAAAGTGCTCATACTAAAAATATTTAAATAAAATCACTATTTCCAAATATGAAGTGCAAAATGGCCATAAGGGACTTCCGCTCCCAGGAACCTCCAATGTCACCACCAACAGTTTCATGGAGGTCACGAACAGGAAACCCCAGTCTGCATCAATACAGCCCTCAGAGCCTACCTCCAGAAGTCACGGCAAACAGAATCTTTTTAAGTGAAGCCCAAGCAGATATTTGCAGCAGAACAACAAAGGAATGCAATTGTGGTTCCAACAACACAGAAGGGTTTTTAATGCACTAGCTCCCTTTCCCTCACCACTTGAAATGTTTTCAGCAAAACTTATTTTTCAAGAAAACAGTAGGCACCTCTATTAAAAGAGGTCATATTTGGTCCCCGCATACAGAGTCTTTTCCAATGGTCAGCTTCAAAGTAAGCTCTGGGAGAGGGAAGCCACTTGGATATTTTACAACTTGTAAGAACACAAAGGAACTAACTTCTCAGAATATCCAGCCTATACTGAACCGTGGCTAATAGCAGTCACCGCATGGAGCTCACGCTCCTTCAGAAAGAAGCTACAGGTGATGCATTAGGGATTGGGAGGCAGGGCAGGTGAAAACAAGAGGCATATCAATGTCTGAAGAACCTTCCACTTCCTCTAATTTGAAAGATATGTCTGCCAGTAAGGAGGCAGTCATAGCTCTTGAAATATTGTAGTCCAGTTTCACACAATAAATGAAGACATTAGCAGTAGTTATACTTTTCCTTTGAAACTTCAGTGATGCTTAAATGCAAAAATCATAATTTTAGACAAAGTAAACTGATTGAAGCAAGAGGGGGCGACAAGCTACACAGCTCTTGATCTTGCTTGCACCAAAAAAAACTATCAGATAAAAACAGCAGAGAAATCTTTTAATCACCTACAAAAGAAGACAGTCGTCAAGAAAGATTTGTTTTTTTGTTAGTCACAACAGAGAGAGGTGGGGCTGGTAAAAGTGATTCATTTAATTTAAAGCAAAGGGGGCGAGGCATTGGAATTTGCTCAGTTTTGAGAGGCAGGCTTCACTAATGGAAGCAAGCTGGAATGCTAAGGTGTATGGAAGCATCCCAGAAAGGCGGTACAGTGCTGCAGCTACAGGCTACCCCCTCTAGACCTGCGGTGGCCACCAAAGCCCTTCAAACAGGCTTCATTGCCAGCAACCAAACACAGGCTTCTTCATGCTCCAAAGGAGAGACAATGACGAGCTTTGCTGATCAATGGGTTGCAATAATGGCATAGTCTAGGAGAAGCAGGTGTTCCTAGTTGTTTGGGGGCAGGGAAGGGACACATGGATAAGTGCTGTGAGAACCATGAGTGCCTATCCCAAAGAAGTCAACAGTATAATGTTGTACAGATAACATCCGCTCAGCACTGCATCCTTTCAAGATTATATAAATTGACATTGCAACAGAGCTATTTGACATGCTGTGAAGGAACTGTACTGCAAAGAACCTGTTATTAGAGCATTTCATTGTCATACAGAAAAACTGCAAATACTTCTGAAAACAAAACCTGCTACTGATGGAAGCACATCCCATACAACCCTACTGAACAAGTTTACAGTTAATGGGACAAAAACGTATGTCAGAACACAAATGTGGTGAAGGATCAAACAATTGATTGCACACATCTCTACCAGAAGCAGATTCAAGTCTTCCTGATTTGCTAATCAAGCTACTTCAAGCTGATCAACACAGGAAGCAATGACTTTTACAGCACTGACGCAGAGATCATTTTAACAGCTTTCCAGAGGTTTAGATCACTTATCTAAATATTTTGGCTCTCATAAGAAATCTTGCAGCTGTCCACCGTAGCTCAGTGCACATAACCACGTAAAAGGCTTACCTGCCCCCCAAACGTCATACGAAGATAGCATCATGAACCGAATCGCATGCTCAGAAAACAATCCACTGACTGCTTTGCATTAATGGACACAATTTGATCTGGGCTGGAAGTAAATAAAATAGTGTTTTCTTTAAGTGTCAAATTTGACAAAAGACAAGGGGGAGGGGCATATTCTTGAAGAACTAATTTGTCAATAAGACGTTAGGTGGTCATCCGATTTGGGATGTCAAAACCAGACCAGCATGTCTTGCACTGGACACAAACAAGTAACATTTAGATCTACAAAACAAAGAGGAGTGAAGAAATGTTTGGAAAAAAAGTTCTCTTCACTCCTAAAAACCCACTGTGCACTGGTTCTTTGTGTGTCTGATGGAGTTCAGGGCGGAATTATATAAAAAAAAAAGAAAGTACTTCTGTACTTAAAAAAAAATGCATGATTTCTACTTTGCTGCAGCAACTCTAGAGCCGGAAAGCATCACATTCAGACAAACTTCCCAAAAAAGTCAATGATGCCACAGTATAAGTGAAGACGAAATACAACAAATGTAAAAAATTAACTTTTTGTAGACCTCTCAACTATTCTACAAGGTTAAATACATCAGGACAGAGGTGAGGTGGGTGCGGTAAGAAACACTTTCTTTTAAAAGTCTCTGCCCTTAAAAGTAGAACAGACTTGGATATAAAATGAACTAGGAAAGTGGGGATTGGGACCAAGGAGAACAGAGTATAAAAAGTCCTGCTATAAACACAAGGATGTCGCGCACATGTTGGTGTAACACCTACCACTGCCGTGCTTGGGAACTACAGATGCCTTTAGAAGAAAGGGGCAACAGGTCAGCCACAAACAGTCTGTCACATTTCTTTATGTCAGTAACAATCTGAGACGAGCGCAGGAACCACTTTTCCAAACGAAAAGTGCATCTGCATGGGGGGGGGGGCCCACAGGAAGAGGGGGCAATGAAGGGTTCAGGGCTGAAACAATGTAGGGCAGAAGTCCATAATTCGTGACACGGATGCCCTCCATGGATATGCAAGTCAATGTCATGTCAATGATCCGTTTTAATAAGGGATTGAAGTTTGTGGGCGCACCCTTCGCTTAGGTCCATCGTTGCGATGAATCCAGCGAGACGGTCAAGCCCCAGATGCCTCTTGCTTTGCAGTGCTTCGTGTACCCAGTAGGGGTTGGACAGGACGGTCCAATATTAAGATGTCTAAGCTTTACTCTCCTCCACTTTTGTTGCTTGTGGTTTTATGGCT</v>
      </c>
      <c r="H71" s="1" t="s">
        <v>436</v>
      </c>
      <c r="I71" s="1" t="s">
        <v>437</v>
      </c>
      <c r="J71" s="1" t="s">
        <v>556</v>
      </c>
      <c r="K71" s="1">
        <f t="shared" si="7"/>
        <v>401</v>
      </c>
    </row>
    <row r="72" spans="1:11" x14ac:dyDescent="0.2">
      <c r="A72" s="1" t="s">
        <v>83</v>
      </c>
      <c r="B72" s="4" t="s">
        <v>82</v>
      </c>
      <c r="C72" s="1" t="s">
        <v>81</v>
      </c>
      <c r="D72" s="3">
        <v>735</v>
      </c>
      <c r="E72" s="3">
        <v>1641</v>
      </c>
      <c r="F72" s="3">
        <f t="shared" si="5"/>
        <v>907</v>
      </c>
      <c r="G72" s="1" t="str">
        <f t="shared" si="6"/>
        <v>GTGTTCAGATAACAGAGTGCTCTAGGTATACCACACAAAGTTTCTTATTTTCACTGTATTAACTTTGAAAACAAAACAATGGATGTCACAGACACCAGGATGCTTCATTCCCATGGGTTATAATTTGTAGAGAGAACTAAACCAGACAACAATGCTAAGACCTTGAGGCTAATGGACAAATAGTTCAAATTAAGTGTGCATTTTATATGACAGTCATAATTTTAAATACATAATTTTGAAAATATACTGATGGGATCAGCATGGCCCATTTGACAGTTTGACAGATATTAATTGTGAAAGTTACCAACTTTAACCGTTTGGTTAGCTCCCATACCACCCAAAAAAAACTGTTAACAAAGTTATGTTAGAGCAAGAATAATCCTTTGATGTTCTGTTTTTTGAGACAGAAAAACCCCATGGTACAAATACAGGTTATTAGAAACAAACATGTAACAGAAGGATTTTGAAGATCAGCAACTTACAAAAAGGTCACACCTTGCTTGAAGCAAACAGGCGAACACTGAAAGGAGTGTGGCTGGTCCATGCCTAAATGTGGTGTTGACAAGCTTTAAAATGGCTTCTTTTTATCCAGCACATTTAGTGTCAAGCAAGTTATCGGAGGAAAGAGCACGGCAAACAGGATGGTTAGGAATATCCTGCAATCTAACTATAAGCAAAAAAAAAAAAAAACATCTCCATCTGGAGGGTGTAAAAGGCACGAGAATATGACTTCGGTTGAAAGATATAAGCGGGGTGGGGAAACAGGCAAGTTGTCTTGTCCTGTGAGCGGGGAAACGGGTGCTACTTCTATGACAGTCCAGATGAATGGGTTTAGTGTCAGAATTAAATTGCCCTAAGGGGTTTCTGCGCAGTCCCTTTTTTAGAGAAAACGGTCTGCATTTAAATG</v>
      </c>
      <c r="H72" s="1" t="s">
        <v>438</v>
      </c>
      <c r="I72" s="1" t="s">
        <v>439</v>
      </c>
      <c r="J72" s="1" t="s">
        <v>557</v>
      </c>
      <c r="K72" s="1">
        <f t="shared" si="7"/>
        <v>397</v>
      </c>
    </row>
    <row r="73" spans="1:11" x14ac:dyDescent="0.2">
      <c r="A73" s="1" t="s">
        <v>80</v>
      </c>
      <c r="B73" s="4" t="s">
        <v>79</v>
      </c>
      <c r="C73" s="1" t="s">
        <v>78</v>
      </c>
      <c r="D73" s="3">
        <v>850</v>
      </c>
      <c r="E73" s="3">
        <v>2509</v>
      </c>
      <c r="F73" s="3">
        <f t="shared" si="5"/>
        <v>1660</v>
      </c>
      <c r="G73" s="1" t="str">
        <f t="shared" si="6"/>
        <v>CACAGCTGCCCTGGAGCCACGGCTGGGCTTCCGTGAGCCCGACGACATGTCACCGGAGGACGACCAGCGTGCCAACCGCACCCTCTTTCTAGGCAATTTGGACGTGTTGGTAACTGAGGCCGAACTGAGACGGCACTTTCAGCGTTTCGGCACCATCACTGAGGTGGATATCAAGCGACCCACGCCTGGCCAGCACAGCACATACGGCTTCCTCAAGTTTGAAAACCTAGACATGGCGCACCGCGCTAAGATTGCAATGTCTGGAAAGCTTATCATGGGCAACTCCATCAAGATCGGATACGGAAAGGCCACGCCCAGCAGTCGCTTGTGGGTTGGAGGATTGGGCCACTGGGTTCCGCTGGCCGCACTAGCCCGGGAGTTCGACCGCTTTGGGACTATTCGCACTATAGACTATCGCAAGGGTGACAGCTGGGCCTACATCCAGTACGAGAGCTTGGATGCCGCCTCGGCTGCTTGCACCCACATGCGAGGCTTCCCCCTGGGCGGGCCTGACCGCCGGCTCCGGGTGGATTTCGCAGACAGCACAGAACACCACTTCCAGACACCCTTTCTGCAGCCCCTGCCGCTTCCTCACTACGATATGGTGGGAGAGACATTCGGACACAGGGCTCCTGAGCCCCTAAGACCAAGAGACCGCTCGCCCCCACTTTTGTACAGAGATCGAGAGCGCAATTTGTATCCAGAGACTGACTGGGCACCCCCTCCTGTCAGGGAGAGAAACCGGCCTCCATACGAAGCTCTGGACACTATTGAGTGTAGGAGAGACGGGTGGTCACTGGAGCGTGACCGCGAGAGAGACTTACTTAACAGAGAGCCCAGAAAGCGTAGACTGCTTGATGAAGGGCGTCACTTGGACAGATCCCCGGAGGCTGAACGTTCCCGGAAGCGGCCATGCGTTACCCCTGACCGAAGCCCGGAGGTTAGCGGGGGGCGCGATGGTGCACGTTACAACGAATATGGGCGCCTGGCCCCCGGAGTTGAAAGGGCGTCGTCTGCAAGCAGGACTCGCCGGGGTAGCCAGGAGAGAGGGCAAGGCGATAAAAAAGAACGCAAGACCTCGAACTCTGTGGAAAGGGAGCGAAAGCATCGTGTACCTGAACGCAAGAGCCCCGTAATTAAGGAAGAACGTACTGAGAGTAAAGTAAAATCCCCCCAGAAAGCAGAGCCCCATCCAAAGCTCGGCCTTGCCTGGCAGGGGATGCTTCTACTGAAGAACAGCAATTTTCCTTCCTGCATGCATCTTCTACAGGGAGACATGAATGTAGCCAGCAGCCTCCTCGTGGAAGCCCCGTCAGGGGGCAAAGTGGCTCAGCTAAAGATCACCCAACGACTCCGTCTGGATCAGCCAAAGCTGGATGAGGTGTCCCGACGTATCAAGGTGGCAGGACCCAGTGGGTACGCCATCCTGCTGGCAGTTCCAAACACTTCAGTTAGTACTTCAGCGGGAGAGCAAGCAGCCTCCACCCAGCGCCCCCTTCGCAATTTGGTATCCTACCTCAAGCAAAAGCAGGCCGCCGGGGTAATCAGTCTGCCGGTGGGGGGTCACAAGGAGAAGAACAGCGGAGTCCTTCATGCCTTCCCACCATGCGATTTCTCAAAGCAGTTCCTCGACTCGTCAGCGAAGACCTTGGCCAAGTGT</v>
      </c>
      <c r="H73" s="1" t="s">
        <v>440</v>
      </c>
      <c r="I73" s="1" t="s">
        <v>441</v>
      </c>
      <c r="J73" s="1" t="s">
        <v>558</v>
      </c>
      <c r="K73" s="1">
        <f t="shared" si="7"/>
        <v>404</v>
      </c>
    </row>
    <row r="74" spans="1:11" x14ac:dyDescent="0.2">
      <c r="A74" s="3" t="s">
        <v>77</v>
      </c>
      <c r="B74" s="1" t="s">
        <v>76</v>
      </c>
      <c r="C74" s="5" t="s">
        <v>75</v>
      </c>
      <c r="D74" s="3">
        <v>100</v>
      </c>
      <c r="E74" s="3">
        <v>1900</v>
      </c>
      <c r="F74" s="3">
        <f t="shared" si="5"/>
        <v>1801</v>
      </c>
      <c r="G74" s="1" t="str">
        <f t="shared" si="6"/>
        <v>GATAGGACTATTTTGAGATTGTGGGGGGTTCTTTTTATTCATGCTTTAATATCCTAATGCATATGGCACTTTTAAGGAAACCACACAGCTTTCAAAATATGTAATTATATCAAAAATCAGCAGGTATGCCTGTAAATTAGGAGTCATGGCAATAAAGGAATTTCACATTAACCTCCTGCACAGAACAAATAAAAGCACAAATGTTTCCAATTATTTGAGAAATATAATTTAGGTCAAAACCATTTGGCTTGGAGATTGACACAATTATTAACATGGCCCATTATGAGGCGAGAGGTGGCCTCGTGTTTATGCAGACTTAATTTACAGAAAACATACAATGCTAAACGTCACTCAGGCAAGACTCTGAAAGAAATCGGAGCCTCAGATCAAGTATATACATTTTTAATATCTGAAATATTTACATGGCGGAATCTTGTCAAGATCCCTCTATTAAGAATACAGTTTTCTTATGTCTTCTTAAAATGCAGGAAGTTTAGCAACAGAAGGCCGGTTTTGCTTTCTGATATGGCAAATCAATTACCGCTAACTGAATTCAGTATTCAGCATAACAATGTGAAACAAAAGTACCAAATCAGCCAACAGTATTCATTTAAAAATATTTTCATTTTAACATGCCTCTTTTGAAGACTATTTTCATACACCTGTTAAGTCTTCTCAGGTGGATACGAAGAGGTAAAAATGCAATCCACAACCGTCCCCATTTTAGTATGAACTTGTCAAAAGAAGCCAACCCTTTCCAGCTTTTAGTATCAGGAGGAAAAAAAAAATCTAACCATAGATTCCCTCATTCAAGGGTGCAGTAGGATTACTCCTGAAAAAAAAATGTACCTTAATTTTGGAAACGGATGCTTTAAACTATATACCCCATGTTGCTTGCCAAAAACGTATAACTGAAAGGGTGACTTAAATAATTAGAAAGTGATGGTAAACCAATAAAATGTAGCATCACCCAATGCTTCCAAATAAAACACTTCCTACCCTCATCGCAACCCCATCAATTTAATAAGAGAAATGTCTTAACTGAGACGTACTCCCCTTAGGGGGATGAAAATGGGATATATTAGAAAACTCAGCATAGACGAACAGCACAACTAATTCCAGTTAGAAGACTCTTCAGCAGTACATTTCCAAGTATTTATGGATGTTATTTACACTTTTCAAGAAGGCTATACAGAGGACGAAGGTTAGGGCAGCTTCTTTGACTTTAGCAAAACATGTGACAGAACCTTAAAAATGACTAACTTCCTTGGAAGGAGACACTTAAGAAGCAAAAATGAGGACTGTGGCATATGCAATTTTGAATTACAATTTTGCAATTCCAATCCCTAAAACGTATGTTTCTCCTTTCAGATCACTCTTCTTTAAAACAAAAAAAGGCTGATGAATGTTTTAGGAAACAATCATGTTTTAGGAAACAATTACTGTGTTATATAAATGATAACTTCCAACCTTAAGTGCAAACATTTTGCAAAACACTAGGAGAGTCTTATGTACAAGGGAAAACTAGCAGAACAAATTTACGAGACTGTACAGATGTTGCAGCTTATAAAATATACCAGTACATTTATCTGGAGAGTTATAAACATACCCAAATGCAGGGTTTTTAGCATTATCTACAACCTATTCTGAAAGGACAAACAGAACAGCGGACAAACATTTTCACATTCTCTACATGAAAATACAACTTCTCACAAGTGTCGGAGGACAATTCATAGAACGATGGAAGGAAAATAAACAGTTTTGAAATGCAGCCTTAAATTTCAAGGCAATTTTTACTTCA</v>
      </c>
      <c r="H74" s="1" t="s">
        <v>442</v>
      </c>
      <c r="I74" s="1" t="s">
        <v>443</v>
      </c>
      <c r="J74" s="1" t="s">
        <v>559</v>
      </c>
      <c r="K74" s="1">
        <f t="shared" si="7"/>
        <v>399</v>
      </c>
    </row>
    <row r="75" spans="1:11" x14ac:dyDescent="0.2">
      <c r="A75" s="1" t="s">
        <v>74</v>
      </c>
      <c r="B75" s="4" t="s">
        <v>73</v>
      </c>
      <c r="C75" s="1" t="s">
        <v>72</v>
      </c>
      <c r="D75" s="3">
        <v>195</v>
      </c>
      <c r="E75" s="3">
        <v>784</v>
      </c>
      <c r="F75" s="3">
        <f t="shared" si="5"/>
        <v>590</v>
      </c>
      <c r="G75" s="1" t="str">
        <f t="shared" si="6"/>
        <v>AGATACAGGCCCAGCTGCCCCCAGCTGCCGTGGTCCACCTTCTCTGCTGATGAAACTCCTGCTGCCATTAGTCCTCACGTAAACGGTGCACAGGGAGGGAAAGAGAAAGATAAATGTGGCACAGTTGAGATGCACCATTTTGCACCCTTGTCATCATCTTGGCAAGGCTAGTTTTGGCTCTCCGCTCAGATCGCTAAAGAATGTCTTTCGATCAGGTTAACAAATTCAGCGGTTTAGTCACCCAGAGTGCCAGATCCTTCACCCACGACGATGTGGTACGCTATGTCGTGAGAGTGCCATTTCCAAGAGTAATGGTGAAAGGGCTTAGTCTGTAGTATGTATTGAAGCCTCAGTGATGCACGCCTGCCTGTCAGTAAGACAAGTCTTAGTCTGCGGAACCCAACTATTGAGGAACTTCTATGGGTCCTTTGCGTGGCCCTCAGAGCATCACTGAGACAGATTTTCCATTTTGGTAACTGGAGTGTGTGCACTGCATGCAGAGAAAAGGCTTTCCTCTTCAAAAAGGGGTGACATGGCAGGGGACATGGGAGGAATCTTCTGTTCGCGACTCCTTGCTGTGGCAAAGTCCA</v>
      </c>
      <c r="H75" s="1" t="s">
        <v>444</v>
      </c>
      <c r="I75" s="1" t="s">
        <v>302</v>
      </c>
      <c r="J75" s="1" t="s">
        <v>560</v>
      </c>
      <c r="K75" s="1">
        <f t="shared" si="7"/>
        <v>395</v>
      </c>
    </row>
    <row r="76" spans="1:11" x14ac:dyDescent="0.2">
      <c r="A76" s="1" t="s">
        <v>71</v>
      </c>
      <c r="B76" s="4" t="s">
        <v>70</v>
      </c>
      <c r="C76" s="1" t="s">
        <v>69</v>
      </c>
      <c r="D76" s="3">
        <v>102</v>
      </c>
      <c r="E76" s="3">
        <v>1592</v>
      </c>
      <c r="F76" s="3">
        <f t="shared" si="5"/>
        <v>1491</v>
      </c>
      <c r="G76" s="1" t="str">
        <f t="shared" si="6"/>
        <v>TGTGAAAACTGTACCCAAAACAGCTCCCCTTACCCTCCCTCATGGAGGGGGCAAAGCGACTCCTACTCCACAAACTTTCTATCTTAACCAAAAACCTTACAATTCACTCGTTTAGGTTGGTTGCATGCCAATGGTTGGCAATGCTCGACTTCTGAAGTCCAAGGCTTTCTGAAACCTACCACTGCCACAAGGTCAGAGGGCATCATTGGAGATTGCTTTGCCATGTCCGCTTAGTAAGCCATTACACGATGCAACAGTGGCTGAGAAATGAAGACTTTACTATGGGATGGACAAGAATTTACAGAGCAGACACTTCAGCTGTGAAAGACTACATTGGGTTAGGGGACATGCTATGCTTTGGGATGGTGTCCCATCCTTTCCTGACAATAGGCAGATCTGGAGGCAGCAACTGGATGTCCCTTACTCCATAGATAATAGAATTTGGTGATTAAAGAGCTTCCTCCACAAGGTGATCCTGGAACACTTATTAATGGACTCTTCGACCAAGCCACTTGCTGCCGAAGTCACAGTATCCAAAGTGTAGTAGGAGTGCTGAAGCATGGCAACAAACCTTGTTGCATGCTTTGTTTTACACTGCTATAACCCCGTTTTTGCTACTCTTGTCACAGTGGCGGTGTGAATGAGGACTTGCTTCCCGGGTGTTTTGGGGAGTGGGCGGGGAAACAGTCCTTTGAGGCCACTTTGTGTGCTGGCTACGGGGTGAGACTCCTCACAGATCTCTCAGATGCCAACTAAAAGGTGCAGCCATTTCTAGTAGAAGTGCTATGTCCAGCGCTCTCTGAATAGACTAATAGGCATTGGCACCATATGAAATTCCCATATACTTCATAATGGCGGCAGTCACTCCACTCAACTACTTTGGTTCTTCGGTCTGCAGTTATGCATCTGTGGTTGATGTATCCCTTCACTGGTCGAACCAAGCTGTAACCCAAGATGGAGGTGCAATGAGGATACTTCCCAGGTGCCAGCCCGAGGTATCCTTCCCAATCGCCAAATGATCCCATCAGTGTCCATAGGAAAATGTAAATGTGCCGGCATCAGTCTCTTTGCAACCGGAGATTCTGGCAGAGGGAAGCAAAGCTGCACAGAGGGGAGGGTCAGAGGAAGCCTGCACCCCCCTTTTTCCATCCAAAGCCCTATATGCTCAGCTTTGCTTTCACTCCCCTCTTGTCGCATGCAGACTTTGCAAAGCGCCATTTCTTGCTTTTAACATTAAACTGTAATAATTCTGGCTTTGTGTATTTCAATATTAAACCATAGTTAAAAGTATAATAAAGTAGAAAAATATGAGAACATATAGATGGTGGATTGTAGTGACATCCCTTGCTGGATCCTTCCCCCTTCCATGTGGAGGAGTTATGGGGATGAACGCCCACTGTTCTTGAGGGACAACTGGAAGATGTCCCAAAGTCTTTAACAAAGCAGCTTGCTTGGAGAGGGAGCCAAGTCAGATGGTTGAGGTCTTGTCTG</v>
      </c>
      <c r="H76" s="1" t="s">
        <v>445</v>
      </c>
      <c r="I76" s="1" t="s">
        <v>446</v>
      </c>
      <c r="J76" s="1" t="s">
        <v>561</v>
      </c>
      <c r="K76" s="1">
        <f t="shared" si="7"/>
        <v>402</v>
      </c>
    </row>
    <row r="77" spans="1:11" x14ac:dyDescent="0.2">
      <c r="A77" s="1" t="s">
        <v>68</v>
      </c>
      <c r="B77" s="4" t="s">
        <v>67</v>
      </c>
      <c r="C77" s="1" t="s">
        <v>66</v>
      </c>
      <c r="D77" s="3">
        <v>101</v>
      </c>
      <c r="E77" s="3">
        <v>517</v>
      </c>
      <c r="F77" s="3">
        <f t="shared" si="5"/>
        <v>417</v>
      </c>
      <c r="G77" s="1" t="str">
        <f t="shared" si="6"/>
        <v>TGGGGACTTGGTGAAGGTGTAGCGGACCAATCAAGTGCCGACGTCCCACAAAACAAGGATGCTCTTCCACCACTCCTGATGTTCTGAACTTGTTAGTAGACGGTGGATGTCAGCACTTTCCTTCATCAGCAGATATGTTTTAGAACAAGCTGCTGCCAACGGTTTCTTTGTTCCTGCCTTAGTCTAGCTTCTCCAGTACGGACGGGACATACACAAGACTGAGCTCACTGCCAAAGTCACATACAATTGCTGCATTGTCGAGGACCAGTATTTGCCGAGCAGGCTGTGCCTCTTCACTCTTGCCTAGGTAGACAGTCTGAAGCAAGTCCCCGTAACCAATGTCCCAAAAGGAGACGCAGCCTTGGCCTCCTGTCACCAGCAGGTTATCGGAGATTATCCCCATGCTGGCACCGCAGC</v>
      </c>
      <c r="H77" s="1" t="s">
        <v>447</v>
      </c>
      <c r="I77" s="1" t="s">
        <v>448</v>
      </c>
      <c r="J77" s="1" t="s">
        <v>562</v>
      </c>
      <c r="K77" s="1">
        <f t="shared" si="7"/>
        <v>401</v>
      </c>
    </row>
    <row r="78" spans="1:11" x14ac:dyDescent="0.2">
      <c r="A78" s="1" t="s">
        <v>65</v>
      </c>
      <c r="B78" s="4" t="s">
        <v>64</v>
      </c>
      <c r="C78" s="1" t="s">
        <v>63</v>
      </c>
      <c r="D78" s="3">
        <v>607</v>
      </c>
      <c r="E78" s="3">
        <v>1333</v>
      </c>
      <c r="F78" s="3">
        <f t="shared" si="5"/>
        <v>727</v>
      </c>
      <c r="G78" s="1" t="str">
        <f t="shared" si="6"/>
        <v>CTGGTAGCAGTCTTTGTGAAATCATACTTGCACCCTTCTGTGTGATCGGCTGTAACGGTCAGCAACTTCTAAAAGCTCCAGACTTGGGACATTCCGGTGAACTAGTTCTGGCGGTGTTAATTGGTGCCAAAAATGGAGCAATCTTCAGGGGCTTGCTGCACACCAGGTTTATAAGAGACAATCTTCCACATGATGGTGATTGGAACATTCAGTTGTCACTGTCTCACACTCAGCTCCATGGTAGACTTGTTGAAAGATTGCAAGAATTGGCCACTGAGGTGTGTGGATCTCCACGGCACGGCGTCTGGCAAACTACTGATCGTTCAAGCTCTATCTGCTCTTTATCCTTTGAAGACACAATCAAGTGAAGCACGGCTAGCAACATCCAGGCTGTGTGCCATGTTTGTTGTGTATTTTTTATTTGTATATCGCCAAAACTCAGGTGTGAAACTGATTTGTTACCCTTGTGTATAAGCTTATGTAATAATGGCTTGAATCATGTGAGGGCTGCAGTGAAGAGGAATTTTAATTGAAAAGTGGGCATGAGGATTGAGGGGCTCCTTCAGAATTATTTATATGTACACTGATACATTTGAAGAATCAAGCACTGAACCAACCAAGGACATGAATGCCGCAATTAGAGAAAACTATTTTGATAATTAAATTTAAAGTGACCCAAAGGCATTTTTTAAAATTAGATCAATACATTTTATAGAACCATAATTTT</v>
      </c>
      <c r="H78" s="1" t="s">
        <v>449</v>
      </c>
      <c r="I78" s="1" t="s">
        <v>450</v>
      </c>
      <c r="J78" s="1" t="s">
        <v>563</v>
      </c>
      <c r="K78" s="1">
        <f t="shared" si="7"/>
        <v>401</v>
      </c>
    </row>
    <row r="79" spans="1:11" x14ac:dyDescent="0.2">
      <c r="A79" s="1" t="s">
        <v>62</v>
      </c>
      <c r="B79" s="4" t="s">
        <v>61</v>
      </c>
      <c r="C79" s="1" t="s">
        <v>60</v>
      </c>
      <c r="D79" s="3">
        <v>610</v>
      </c>
      <c r="E79" s="3">
        <v>2829</v>
      </c>
      <c r="F79" s="3">
        <f t="shared" si="5"/>
        <v>2220</v>
      </c>
      <c r="G79" s="1" t="str">
        <f t="shared" si="6"/>
        <v>CTATTCCAGAGCGGATGGTGGCCACTCTTATGTTGTACACGAGACGTCCCTCTGAAGAACAGAGGTGGACCAGAGTAAGGACATGCGCAGTGAATGGGCAAATGAAGACGATCAGAACTCTAAAGACATTTAGACACTAGAAAGCACTGGTACGGTACCGGTCATTCAGAATGAAACCTGGGACCAAAAGCTGCTAAGAGGAGATGGATTTATGTATATTTAATTATCACTGTGAGCGTCAGGCTTGAGTGAATTATTGTCCATCTTCTTTAAAGACCGCCTATCTCCCATCGAGGTCCTGCTGGCATTTGTCAGTAGACAGCCCTATCTTGTGTCCCGTACTGCACAGTCTCACCGTGTACCAACTGGAATTCTGCACTAGAGCTTAGAATGGCTCCCAAACGAGACATCGTTGAACTTGAACAAGAACTCCTGATGGTCAATGATCTCTCAGCTTTGACCTACTTGTCCAGAGGTGAGAATGGTGATGAATCCAAATGGGGTCTAGTACATGGTGGCTCCTAGTGAATATTTCACCTTTACCATAGCCATAAGTGAAAACTACATTTTTCAATTTTGAGAATATCATGAGGAGTGGATAGGCCATGGTGAGATTTATCCTTTTGGTGTTGGAGTGATGAGTGCTCACAATAGTGCCGCAGTTTCCTCTTCTGTCTTCTCTTAAGTTGGGATCTATCGCATTACCACAGCAAGGCAACAATAGTAGTACAGATTGTTAGAAGTGTTGTGAATTGTGTGATGGAAGAACGATTACTAAAGACTTGTCTGATGGATCCAAAAGCTGCTCAGAATGAGAGAAGCTACAGACCCCTGAGCTGGAATCTCTTTCGATAAACGCACAAACCTCTGCATTGGTGTCTGTATGTGTTTAAATAGTGTTCATGTGTGTGCCAAATGACAGATGTTGGGATATCCCAGTGACTGGTCTCTAGCGATTAGGTTAGAATGTACTTTAAAATCGCCGGGCACTGGCCAGAGAACAACTCTCAGAAGATCCCCAGGGAGCTTTGACTTGTTCATTGACGGGTTCATTGCCGTCAGTGTTTTAGTTGCACAGGAAGTACAATAGTGTGCCTTTTGTATCCTTTGTCCATTCCTCTGTGCGGCCATGTACATAGTTCTCTTGGGCATTTTGATTGTTGAACATTAATCTCTTGGTTGCATCTGTTTAGATTCTAATTTGCGTGAGATCAACACATCGTTGTACAGTGCCAGGACTACAGAGTGAGACTATAACACTCGCAACATGTTCCCTACACACTGTCATGGCCCGGCCAGAACTGTGCCATACCTTCCTTTTTGTGACGTCTGTTTTCTACCATTTTGTATGTCAAATGTGAGATTAGTTTCCTTGATGCCATCACAGAACTTAACTTATAGAATCAGTAAACCATATTCGGTTTCTTTGTTTTTTATAATATTTTTTGTTCCTCTGGACCTATGCTGACCAGGTTCGATACAGTAGTGACGTGATGTTGTGTCTCTCTGACATTACTCAATGTGCTGTTTGTTGATGATTGTTTTTTTGATTAATGCCTTTGCTTACTTATTGTGTGTGTGAGACTGTGCTGCAGTTTGTTATGGCTGTCTGTGTTTCTTTGAGAAAAGAAGATTGGAAGTAGTTGTATCATCCAACATTATGCTCCAACGCAAATTGAAACTTCTTGCTTCCTCTGGCAATACATTGTCTCCACTTTGAAATGAAACATTTAGTGCAACAGAAGGCTGTTCCTTTGATGAGTTGTTCCCATTGCACAGAACAATCCAGGAGCAGAGAGCTGCCCAGTTCTGCCTGCTTTATAGCATGGGACACACTGGAAACAAGCCTGATTCTAGGATGCCAATTGAGCTTGGCACATCTCTGTTGTAAAGGCACCATTTGCATTCTTCTGTGTTGCAGTCTGGGGCTTCCGATGAATATGTACGTGAATTATACTTGTAGGCGTTGGAGAGGAGAAGATTGCAAACTAGTTTATGGCACCGTTATGAGATGAGCACAATGTGGAGCAGTCATGCACTTGGTTCTGATCACACATTGATGTAAAAACTGGATTGGCTTATGCAATGCTTTGTTGAGTCTTAATTGTATGCAAAAGCACAATTTCTTGCAGGTTCTGTTTGTATATGCCATGAAATATAAATGTAAAATGCTGCTGGTGTCTCTTGTTAAAGTTGGATTTGTAACAGGTACAGTTCCCT</v>
      </c>
      <c r="H79" s="1" t="s">
        <v>451</v>
      </c>
      <c r="I79" s="1" t="s">
        <v>452</v>
      </c>
      <c r="J79" s="1" t="s">
        <v>564</v>
      </c>
      <c r="K79" s="1">
        <f t="shared" si="7"/>
        <v>400</v>
      </c>
    </row>
    <row r="80" spans="1:11" x14ac:dyDescent="0.2">
      <c r="A80" s="1" t="s">
        <v>59</v>
      </c>
      <c r="B80" s="4" t="s">
        <v>58</v>
      </c>
      <c r="C80" s="1" t="s">
        <v>57</v>
      </c>
      <c r="D80" s="3">
        <v>128</v>
      </c>
      <c r="E80" s="3">
        <v>1892</v>
      </c>
      <c r="F80" s="3">
        <f t="shared" si="5"/>
        <v>1765</v>
      </c>
      <c r="G80" s="1" t="str">
        <f t="shared" si="6"/>
        <v>AGTTGCGCGGCACAGACTTTTCCCGGAGAGGAGCCAGCCCTCTTCATCAGGTGGAGGAGTCTTCCTGGGACCCTTCTGTCCATTTTACTTGTGGACAGAATTTTACTTGTTTTTTTTTTTATCTCCAAGGGGAGATGAGACCATCTCAGAAAGTCATATTCCTCTCTCCCTCTTTCTTACAGTTATTTTATTATCTGTGTTTTTTGGTATGTCTTTTAACCCTTTGTTTACAATGCAAAAAATGCAGTCGCGAAACCCAGGTGCCGGGCTCTGTTAAGAGGCCGTTGGTTTGCGAGGACCAGGTGCCATGGCTAAACGTGTCACCAGCATTTGATACGTCTAGGAACACTAGTGATACTAAATGTGCCAACGTACATGAACAAAAAAAGAAAAGAAAAATGCACAAAAAAAAGAAAACTGACTGCGAGTGTCACCTGTCTCTTACGTGGCCATCTGAGTGGCTTGTTGTGAACGAGAATGGGTGGAGCAATTTTTATGGCAGATAAAATACAGCATGATCCTGTACACCACGAGTTATTCAGGTAGTCTCCTCCATGGTAGTATTGAGCATGTAAGTGTGGATGTGTGTCTGCAATACATATGTGCACATATACATATATATATATGCTTATTAGTCTACATCTATAATAAACATATATATGTATGCAATAAGCTGCTCATCTTAGGAGTACCTGATTCTTGAACTCACTTCTACAGTGTTTGACTTTCGTCTTGATAAGGGTGTTAAAGAAAAAATCTTCCAGTTGTTGAAACCTGTGCTGTCATGCTAGACAGCGGCCAGATTTGTCCCTGCTCTGTTGACGGTATGTGCTCTCAAGCCCAGAAGGTTTCCAGCACCAGCATTAAAAAATTAAATGTCAGCATTCTGCTGCTTAAACAGAGTTTTACCAAGTCCCCAAACTGTTCTTGGACTAGAGCGCTAAGAGCAGGATAATGAAATACTTCTAGATGGTTGAGTTTAATACCTTCAAACCTCAGGAGAGTGTGTGTTTGTATACAAAAAGTGCAGCTACAGATTCCTTTGTGTATGTTGGGCTGAATTGTGGGAAATCCAACTTCAAAGTAGGGGCTGGGTTCAGAACGGGCACTGCAACCGAGCTCTGTCACTAGGCCGCAAACTGCTACCTGGACCCGAGTGGCGCTATGGGAAAGAAATGCTTCTTCCCATTCGCTGTTGCAGGATGATGTCATGGGTGACGTGGGAGTAGTAGTAAGGCCTGCATTGTGACGGTAGGAAGAAACAGATATAAAGGGGTTTCTAATGCAGACCTAAAATAAAGGGAGTATATATGGCCCTAATTTACACTTAAAATATGACTATTATATTAATGGAATAGTGTTCACGACTACATTATAAACTATTATGCTATTCACAGCACAGCAGAGTCCTCAGTATTTTTTAGGGAAAGGGTTTCTAGTGAGTGAGGCAAGTGCTATTTACAGGTATGCCAATCCCGCTTTATGGTCTTTCTCTCACTCCTGCAATAAAGATCATTATTACACTGCTGTGCATGCATATGCCTCACTCACATACACAAAGTAAACTGGGTATAAACTCTTGAACAATGGCATTTCTGTGACTGGAGTTTCCCCTAATACCTCCAGTGCTTAGTCAGGACCTTACAAGTACTTCTGTCAAGGACTTGTGAGATTAAGTTAAGAGGCAGTTTTGAAAAATTGTCAAAGAACTTTTCTATCTACTTGGCACTTCCCTGAATGGTTTTATCAACCAGCGAAATACCTA</v>
      </c>
      <c r="H80" s="1" t="s">
        <v>453</v>
      </c>
      <c r="I80" s="1" t="s">
        <v>303</v>
      </c>
      <c r="J80" s="1" t="s">
        <v>565</v>
      </c>
      <c r="K80" s="1">
        <f t="shared" si="7"/>
        <v>397</v>
      </c>
    </row>
    <row r="81" spans="1:11" x14ac:dyDescent="0.2">
      <c r="A81" s="1" t="s">
        <v>56</v>
      </c>
      <c r="B81" s="1" t="s">
        <v>55</v>
      </c>
      <c r="C81" s="5" t="s">
        <v>54</v>
      </c>
      <c r="D81" s="4">
        <v>100</v>
      </c>
      <c r="E81" s="4">
        <v>2775</v>
      </c>
      <c r="F81" s="3">
        <f t="shared" si="5"/>
        <v>2676</v>
      </c>
      <c r="G81" s="1" t="str">
        <f t="shared" si="6"/>
        <v>TCTGTTGTTGTTCTTGTGGGCGATGAACCAACTTCAACATAGCACACCTGAACAATGACATATACAAATGGAAAAAAGAATTCAGAAATGTAAAACAAAACAGTTCCAAGACCCTCAGTTGCATCAAGTTCTTTTGTAAGCCAATAAGGAAAGTTGGCAAAGTTGACGAGACGTACAAAATGCACTTCTACAATTGTTGCTGAGGGAACACCTACCTACCCAGCTGCCAAGTTAGATTATGCATTCTCGCTGCTACAAGCAGGCCCGAACTTGTCGTTTGCTCCTCAGCCCATGCCATGCTGCTCTACCACCAGCACGCGTCTGACTCAAAAGATTTGTTTTCTACTCATCTCTTTGAGTCACGTGGCAACAACATAACCCTCCTTGCGACTCTTAAAAATTTTACATGCTTGAGCATTGTATACACGTATGACTTTCAAGGAAAGAGAAACTGTGATCTCCTGGCAGGTATGGAGCAGCTTTTAACACAACATATCAAAATAAAGCTCCAGCGTTCACTGGACATTTCTCTAATCCCACTGTTAATTAAAGATAACAGTAGTACATGCTTCAGGATTAAAAAAGTAGATTTTGAAATATTCCACTTTAAGCCAAAGTGTCAAGCCTCTGGCCCAACCTTTTCCGAGTGCAAAGATTACATTAGCCATGACTTGGATGAATGAAGATGGGGGTTCTACAGACAGGGCCTCTTCTGGTCTTGGATGCTGCTGTCCTCTTAAGAGATGATGCTAGACAATAATATTTCTTCTGGGTAAAATCAAGTGGCGGCTAACATAGCTTAGAGGGCAATTTAGAGTTTATCCAAACAAGGTCAACAACTTAAGGGGGTAAAGGGGACAAGAAGCAGCATTTATTCTGTTACCATAAACGTGCATACGTTCATCGAAACGTCATGCTAGGATACTCTACACAAGCTAGCCACTTCCAAGATAGCCAACCATTAAATATGGTCAAATACGCTCAGTCACGTCTCAAAGAGCGTTGAAACACAATCAGGTGTCAAGAGTGACAACAACCCTTTTTGGAGTGAGGAGTGACGCCATGACCCTCTTGTAATTTTGGAAGCTCGTTCATGAAGTGGGTTACCAAGACTAGTCAACCACGTGCAGCTAACCCCAAGCCTTTTATAGGGCAGAATATTTTCTGGTATAGCCCTGGAGCAGAAGCAGGCACTAAAGACTCCCCTCTATAAACAAGGGAGCAGAAATCATTCCAGACTACACATTACAGCACCAGGAAATGAGAAGCAGAACTCTGTTCATACAACAGATGACTCTTCCTGATCTCCTTTCTCCATAAATACAGGAGGAGCAGTGCAGGCGGTGGCTCCATGGGAAATGCACATCAGGCACCTATCACCGTGGTGGGCTCGGGGATTCAATCCAGCAATGTCACCAACACTCAAACCCGTGTTTAGCAGTACAGACATTTTCACTCCTTAGATACCTTAAATAAAGCAAGTCACACAAGTGTTCATCTGCCAATGCCATGGCCGAAAAACCCAATCCTAGCTAGGTTTTAGGTCATGTGACAACTGATTTACTAGTGGAATTGCAGTAAAACAAAGGTCGCGAACTAGACAAGGACTAGTCTGTCAGGAAATGCCTGGTGCTTTTGACCGTTCCATACTGCCTTACTAGAGACCGTCACAAACATCTGGGAACCTTGGTTTGGCACCATCACCTGCTGTGATCCTGTAGGGAAATCACACACTTCAACGGTTCTGCACAGGACAAGCATGCTTTATTTTGTCTGGGGGATATCACAAGGTTTAGATCTACAAACAAGTGCAACATCACTTCATGGACAAACCTTGGTGAATTAGCAAACACCTTGGCGAGAGTAGAGTTAGTCTACTCACTACCTGCTTTCTGGGCCAGACTTCGCTCTCCCAGGTCCTCTCAGACTCAAAGCTTCTCCCAGTAAATATCATGAACACGCAATGGGCAGGGCTTGCTAAACGTTTAAAGGACTTTTCTTGCTTTACAGGCCTATGAGAAATCGAAAAATAAACAGCTCTGTAGGTTGCAGCAACAAATTCCACATTGAACGTGTTGCTGCTGCTATAGTTGTTGGGAGTACCTTCTTTCTAAGTACCAAACGATAATTTCTAAATCAGTTTAAGCTTATTGAGCAATAAATAAATATCTGTCCATGAATTTACTAAAAAAAATAAACGGCATGCCTACAAAAAACGTTATCAAGCTAAAGCTTTGTTGTAGTCGTGAGATGCCTGATCTCAGGGCGGTACAGGTTACACTGCTGGACTTTATGCCAGAGATTAAACTGATGTACTTCTTGTATTTTCTAAGAGTTGAGTAAAAAGAAACAAAAAGAAAAGACAAAAACCCACCAAGAGTGTAAATACTACACAAAATGATGCCAAGTTCAACAAAGTTTTCCAGCTCCCAGGAGAGGAGTAGCTCTGCTAAGGAATTTATGTTGAAGACTTCCAGCACTTTCAAGCCTCGTGCCTAAGCCCAGAGACCAGTGTGACCCGCACAACAGCATGTTGCAAAGGTCTGAGCAATTCTCTGGCCAGTTGATTGTCTCACTGTAACACATGAATTTCCGTACCCATCTCTTGATCACTAAAAGTCTGAGTCAGCGTCCATCAGCTCAGTGTCCACAAGGTTCGCTCTGGAGTGAATAGGG</v>
      </c>
      <c r="H81" s="1" t="s">
        <v>454</v>
      </c>
      <c r="I81" s="1" t="s">
        <v>455</v>
      </c>
      <c r="J81" s="1" t="s">
        <v>566</v>
      </c>
      <c r="K81" s="1">
        <f t="shared" si="7"/>
        <v>398</v>
      </c>
    </row>
    <row r="82" spans="1:11" x14ac:dyDescent="0.2">
      <c r="A82" s="1" t="s">
        <v>53</v>
      </c>
      <c r="B82" s="1" t="s">
        <v>52</v>
      </c>
      <c r="C82" s="5" t="s">
        <v>51</v>
      </c>
      <c r="D82" s="4">
        <v>3000</v>
      </c>
      <c r="E82" s="4">
        <v>6250</v>
      </c>
      <c r="F82" s="3">
        <f t="shared" si="5"/>
        <v>3251</v>
      </c>
      <c r="G82" s="1" t="str">
        <f t="shared" si="6"/>
        <v>AAAAATAAAATAATTGCACTGTGTAAGGGTCCGCCATCATGTACTCGTTATAACAAGGAGTACAAGAGCCTGAACTGTGTGTAAGGGGAAAGTATCTTCTTATAATCCTAGTTCTTCAGTGTGGGTTTCTTCACTAAATGCTAAACATGTAATATCTGCACCCAGGAGAGAACAGCGCCACATTAAAATAGAAAGCGTCTCATTAAAAAGAAAAGAAAATATCCCTGTGCTGGCCCCAACCCATTCTGAGTTTCATTTCATAATGAAGACAGTATAGAGAGAACATTAAAAAAACTAAAATCGAAGAGGCTCACAAACAAACATTCTTTTCTCTCAGGGAGGGGAGTGGTCATCACTGATGAGGAGGAATCAATGTCACACTCGCTGCTACTTACATCATCATGACCATTAACTGTTCTTGGCCGTTACCATGTCCTGCTATGATCTTGACCTGGCATAGATATTATTCTAACTCTAGTCAAAGCAATGCCGGTGCTAACGCCATGCCAAGGTTATGGCATATCAAGATAATGACCATGTGCCTGTGATGGCAGACAAGATAATGACATGGTGATGGGGATGTACCACCAGAAATTGTAGTCACTATGGTTGATGGAGTTCCACTCTGATGACCTCCCCATCCACTTGAAAATTAGAAATGGAGCAGCACGAAAAGGGCAAGTTTAGTAGCTCCCAGTGAACCCCACTTGTTAAATGAAGTAATGAGGACAGCCTCTGAGAAATTCCATTGAGAAGCAGCTCTTTAAATATCTGAAGAGAGACGTAGAGGTCATATTCATTTGTCTAGCAAAGCAGCGGTATTTGTTCATTGGATATTTGTGTGAGGAACTGCATGCTTACTTGTCTGCACTCAAAACTGTCTACTAGTGGAGGAGAGTAGAAGCAGAGTCTCTTATGCATTGTATCTACCACTAAGAAGTCAAGAGGTTATAAATTAATGTTTTGGGTACTGGGCTTTATTATTCGTAGGGCTCCTCTGAGCTTTATTTGTTGATAATGGAGCTTTCAGCACAGCTATAGCATAATCTTTTAAATCCAGTACTAACATCACAACAGACCTGACCGTTCAAGAACCTGTAGAATCTCCATTATATTCAAGAATGTAACGAGGCAGCAAGATAGAGAGGTTGGAACATCTAATTTCAAAATTGTGGGTTTTCTCCCAAAATCTCACAGAAGCAGGGATTTCATCAACAGAAGATGATCACATTAGTAAACCATAAACCAGCATTTTTATGAAATTGAAGAGCTAGGATCAAAAGGACTGTATGTAGGAGATAGAGGCTCAGTCACATTGGGGTTTTCAGCCTGTAGAGGGGAGCTCTCGGTGTTAAAAAATAAAGACACCATTGGAGAAAAAAGCCTTTGACGTAATATAGAGAAGGACATTTTTAAGAACGTAGACCTTCCAAAAGGAAAAAGAGCTTGATCAGGCAGAACCCTGTGTACCAGAACGGAGGCTGTCTGGTTCTGCACTGTTTGCTTGGGGTCTTTGCGCAACTGGCCTCTTTTTTTTATGTCTGTCTACTTCATATTTGTTTTTATTGAAAACTGGAATGAATTTTGGTCAGCACAGAGCTGATTATCCATTTTTTATTTGCACCTTCTATTTCGAGGAAAGGAGAAAGAAAGAGGAATATAAATGTTATTTAACATACAATGGTAGGAGACTTGTCGAGACTGGAGTCTTTCTGAGTATGTATTCCAGAATCCATACATTGTCTGAGTTTGTCAGTGTTTCACAATAATTAAGGGAGATTGAATGAATGAGAACTTGTATGATTGTACAATTTATTACATGGTAGATTAAGTCTTTTATTGGATCTTTGTGATGCCATGGGGCTAAGTCAGCACAAACAGAAAATAGCACAGACTTGAGAGTGCTTGCCTCCAGATTGCACTGTAAGACAATAACAGAAAATGCTATTATATGTTCCCTTTCCACTTTTTCTAAATAACTTGTGGGTTAGGGTGATTGTTCACCATTTTGTTCCATAAGTGTCTACGTTTTCTTGCATGATATGTTAACATTTGTTGTCGGATCGCTTGCCCCAGAAGTAAAAATTAAGACTTTCCTGACCACCAAGTCAAGTTAGAAGCTGTCTAAAAGCTTAGCTGATGTTTTGGGGCCCATTTCAGGAGCAGCCTCTGCTTTCAACTGGACCACTATGCTGCCGTCATCTTGCTATCAATGCATATTAAAAAATAAGACCATGAACGAATAGGACTTTGCATACTGCTAGAAGAAAGCGTAGGACTCCAGAATACAGCTAGAAAATCGAAGGACATTTTGAAAATCCAAACGGGCGATCAGCAGGACTTCTAGGAAAAACCTACACTTTTCAGGTTGACTTTTGTTTTATGATGATATTTTTTCTGTATTTCACTGACACTACTTAATTTAGAACTATAGGCATATTTCAACATCGCTCAATGGAAGAGCTAGAACTACTGAAGATGGAGCACTTATATCTGCTGATAAGTGTCCTAAAGGTGACCCAAACTTAATGCATGCAAGAGGTAGCAAGGCTTCTAAACCACAGTCTTCCATGCATTGAAATCATAGCGTTCTGTTTGCATGTAACGCTGATTCTAGCAATAACAATCATTAATAAATGTACTGCCGGGTTAGCACAATAAAAATTAATGTGTAACCAAAACGAAAAGTAGTATACTATAATGCTCAGGATGTTTAGGAAATGTTTCAATTGTGTAGTCTTCATGAATAAGCATGCAGATTAAACTGTGAGGAAACTGGCACTACCTATGCTACAAATTTCTTTGTAAAACGTGGATAACTTGAGCAATTTTATTAAAGCAGCAATACTACCTGGAAATGTATACAACAGTGCAGCGCAGTTCTTGACGTTTTCCATTGCTTTTCTGATGTTCGCTTGACATCGTTTACATTTTATCCAAATATTTCCTAATTTTCACATGTATGTTGTGTGAAAGACAATTTGGAGCATATTACCTATCATTATTATTTAATAGCTAAAGATCTAAAGTTAGATGGGGCTAGATAAATCGAGCATTTACATTTAAATTAGTATTGTACTAATGCAAAAGAAATCTAGAAAGGGATTCGCTCGCAACATGAACTCTCCAGATTGCATTCTATGAGCATCATTAGCATTATTTCTGCTGAAAATTGTTTCTTTGAATACTTTATTCGTAAATTTTGATGTTTGCTTTATTAAATAACACTGTATTTTTGGAAAACGTTAGCA</v>
      </c>
      <c r="H82" s="1" t="s">
        <v>456</v>
      </c>
      <c r="I82" s="1" t="s">
        <v>457</v>
      </c>
      <c r="J82" s="1" t="s">
        <v>567</v>
      </c>
      <c r="K82" s="1">
        <f t="shared" si="7"/>
        <v>402</v>
      </c>
    </row>
    <row r="83" spans="1:11" x14ac:dyDescent="0.2">
      <c r="A83" s="1" t="s">
        <v>50</v>
      </c>
      <c r="B83" s="4" t="s">
        <v>49</v>
      </c>
      <c r="C83" s="1" t="s">
        <v>48</v>
      </c>
      <c r="D83" s="3">
        <v>1318</v>
      </c>
      <c r="E83" s="3">
        <v>2171</v>
      </c>
      <c r="F83" s="3">
        <f t="shared" si="5"/>
        <v>854</v>
      </c>
      <c r="G83" s="1" t="str">
        <f t="shared" si="6"/>
        <v>TTCAGCACACCGTGCTCCTCACACTGATTCTTAGCGCTGGGAGCTTATTCTGTGCTGTAAAATCAGCGCGAACTGCACCACGTAGCGCGCCAGGAGCGCTGCTTCTTTCTGGTGCACGAGTAGATTTTCCACTTGAGTGACCGATTTCTCAACGCGAACCGTCGCAACCTGCTGTAACCATCTGCATTTAGAAGTCTTGCCAGGAGGCGTTCTGGCGCCTGAAAATTGCATGAAGGAGGCACATTTTTGGTCGCCAACTCGAGGTTGGCAAGCAACGTGCAAGAAAAAACTCTGCCATGCAGCGAATGGTGGAGTTTTGCCGGACCTCCGCGTTCCAAGCGGAACTGGGCAAAACCCTTTGAACTCCGCCGGCGGAGCAGAATTTTTCACCCACCCCTACTTCCCACCCCACCTGCCCAAGGCAGATCAGACATGCCTCTCCATTCCAGCGTCTTACCAGTGGATAATCTGGAACAAGTGGCTTTGGATCCTGCCTTGTGAGTAAAGGTACACATGCAACTGACCTTACATCTGGGATTCAAAGAGCTAACAAATATTGTATATTAATATTTATTTTAGGCAATTCTATAATTAGTTAAATATTGGCCATTTGTATTTAGTGCTAATTGCTCAATTTAAGATGTTTTTGGAAGCACCAGTGAAACCACCTCAGGGAGATAGTAATAGACTCACAATTGTGCAGCAGTGGATCAGCCATTTATCATTGGCTTGCACCATCAGCAGCTTCAGGACAGACTGAGAACTTGCCATTAAAAACAGACGATGATTGCCCGCCACATTTTTACCCTTAATAGAGTGGGAGTACCAGCAGTGGGTGCTCTTGACCCACAATG</v>
      </c>
      <c r="H83" s="1" t="s">
        <v>458</v>
      </c>
      <c r="I83" s="1" t="s">
        <v>459</v>
      </c>
      <c r="J83" s="1" t="s">
        <v>568</v>
      </c>
      <c r="K83" s="1">
        <f t="shared" si="7"/>
        <v>406</v>
      </c>
    </row>
    <row r="84" spans="1:11" x14ac:dyDescent="0.2">
      <c r="A84" s="1" t="s">
        <v>47</v>
      </c>
      <c r="B84" s="4" t="s">
        <v>46</v>
      </c>
      <c r="C84" s="1" t="s">
        <v>45</v>
      </c>
      <c r="D84" s="3">
        <v>2738</v>
      </c>
      <c r="E84" s="3">
        <v>3710</v>
      </c>
      <c r="F84" s="3">
        <f t="shared" si="5"/>
        <v>973</v>
      </c>
      <c r="G84" s="1" t="str">
        <f t="shared" si="6"/>
        <v>GAATCCCTCCGTTCCAGGCACTAGAATGAACATGGTCTGTATCATTTTCACACGGCTGCGCTTCTGCTGCACGACTGGCTCCTTCAGAGGGATCATCTCCTGGACTGCTCTTCTAATGGGGTTCCTGCAATGGGAGGGAATTGCTTCATGAGGTTTTGGGATGAAGGGCGGCAGTGACTCCTACAGTGGTGATCTTGTCATGAACCTCCTTGGAGTTGATCTGCTCATGTGCAATATTTACTGGGAGTAGGGGGAGACTGCTAGGCTTTGGTGAAGAGCTGTGTAGGTAATGAGATAAACTCATGCCATCCTGGGGATTCTCGCGATACACCTTTTAGATTCCGAGAGTGGAGTGAAACCCAGTGTTTGCTCCTATTTTAAAATTACAAGAGTTCATGAGATGGACGGTGGAGCAGGTGCATTGTGTACAAATATCTGTGTGGTCATAACTTGATCTTAGCTAGGACTGCTACCATGCTTGCCGGGGACACAAAACCTCAGTAGATCCTGAAATGTATCCTTTTAAGAATAACAGGTTTTCTGTGTTCCTTTTAAAATGCACCAGAGTAAACAGCATGTGACATTGCTGTGATCAGTGCAGTGTGTGGTTTACTGTATATCCTGGAGTTGAACTCCATGTGTGCTAGTGAAGGGAAACTACGCGCTAGAGTAAACTAAGTGGTTCCTCGTGCCAGTAAAGTTAATATCAACAGTATGTGGGTCATACACTAATGTATTCCCTTGAATATATAATGCAATGTCTTGCATATCAGTGAAAGTATATAACTCCGTTCTGATGTGATAGTAACGTTACTGTATTCGCCACAACATGGTTGTCGTGTGCCAGCAGAAGATGCCGTTCATATATTTGGCCTAGTTTATACAATGTTTCTGCACATCTCACTGTAGTTGTGTACCCGGATATATACAGCCTATTTGTGTGTCTTGTACCTTTGCACATCCCCTTGAGGAA</v>
      </c>
      <c r="H84" s="1" t="s">
        <v>460</v>
      </c>
      <c r="I84" s="1" t="s">
        <v>461</v>
      </c>
      <c r="J84" s="1" t="s">
        <v>569</v>
      </c>
      <c r="K84" s="1">
        <f t="shared" si="7"/>
        <v>397</v>
      </c>
    </row>
    <row r="85" spans="1:11" x14ac:dyDescent="0.2">
      <c r="A85" s="3" t="s">
        <v>44</v>
      </c>
      <c r="B85" s="1" t="s">
        <v>43</v>
      </c>
      <c r="C85" s="5" t="s">
        <v>42</v>
      </c>
      <c r="D85" s="3">
        <v>100</v>
      </c>
      <c r="E85" s="3">
        <v>2050</v>
      </c>
      <c r="F85" s="3">
        <f t="shared" si="5"/>
        <v>1951</v>
      </c>
      <c r="G85" s="1" t="str">
        <f t="shared" si="6"/>
        <v>TACTGAGGGACAAAGAAAAAACATTGAGCACATTTTTCCTTTTCACTTTTTTGCGTGCAGAAATACCTGCCTGAAGCTAACCAATCGCCCCTATAGGCCTAGTCTGTGAACACCACATCCGCTGCAAGTCCTCTTGAAGGTGACGCATGGACTTCCTTTTGGTACTGGGTGAACGAGCACACAACTTCACTGTCAATTGCACAGTTTTGCTAATAAGCAGTCGAGGGGGTTAGCTTGAGGTCCCTGGGAGGTCTTGGGGGAGATCTACAAGACAGCAGTTTTGGCGAATCATTTGGCAGAAGCCACTCGCTGGTTGGCTTTTGTATTTAATGGCAAGGCCGCTCAGGATAGGTAACCATCACTGCGCACATCCACACCCAGACACACAACAGAGTACACCGGGATTCAGCTATTATTTCCAGTTTACAGCAAGCGACCTTGCCCGTTTACACAAGAACTATTTATAGATCAACACTCCCTCCCACACACATTTTTATAAAAGAAAAAAAGATTTATACACATAGGATATATACAATTTTGTAGAGAGAACATAGAAAAATGTCATCTCTCCATCTAGTCAAAATATTAAAAAAACAAGGCTTTACATCCAGTTCAGAAGATACACACTTCATGTAACAATTTAAAATGTCACTGGTTTAAAAAAAAAACAAAAAAAACATGTAGGCAGCATTGACAAAGAGAAAGACAGGTAGGGGGCGTGAAATGACAAGGGTGACAGGGAAGGGGGTGTCTATGGTACAGATGAAAGGCAAACAAAGATATGGCCGTTGATTCCGAAGAACCACAGCAGCATTCAAGTAATGAGAGGGCCGAGCCCTGCACAATGATCCCTGTTAAAAAGACCACATACACCATCTTCGGACTGCTGCGCGCAACTGGCAGTGCTTCAATTTCAAACTACCTGCACAGATGAAATGTTAAACAATGTAAAAAGTGAAGCCGTATTTCACTAGTTTCAACAGGAAGGGAGCGCCAACAACTGCAGTGGAGTGGGAAGTACTGAAAAACCTAATTTGGGGGCAGTTCTATCAAGTGTGCTTGTCGGGTGTTTTGGTGGGGAGAATAGAATCCTCACACTTTTCTACAGTGTCCAATGACGAGTCCACCACAAAGGCCACGCAAGCCCGCAGTCCAAACAGGTCTGGAGCTCAAAGTTTGCAAAAAGGCACCCTATGGCCATGGCTGATTTTGGAATCTGACAAGTCTTCTGGCGTGTTGCATCCCTTTGCTTAAGGCAGCTTGCTGCTTAACCTGTTTATTTTTTAACTGACTGTTTTCGAACTAGCACAAGCAACACCGTAAGCACAAGAACTTCTCTCAAATAAACGAAAAGGCAAAAGTCAGACCAAATAAATTGGCCCAACGAAAATGAGAAGAAGCTGGAACCGCCGGACAAATATTCCCTTGTTAGAATATTTTGATAGAGCCCAGAAGAACAGCTTTTTGCTGTATAAAATCCTGAACTTAAGACTATGCCGGTACCTCGACCTCTCGGATGAGGGCCCATCAAACATAAGCACCTTTGAGGTGTTAGTCAGCCCATTGCACAAGGCACAATACCGCCTTGCCCTGCAAATTGTACACGCAGCAATCTCTGTCTTGATGAAGGTGTTCTTTTTGAACAGGCTTTTGAGGTTGTTTTGGATTAGAAAAATGTCAAATTAAACTTATAAAGGCCTACAGTCAAGAGTTGCACACGCACTAAAACAATTTCCAAGCCCAACATGCAACAGGAACAAGAAAATAATGACAAATAGAAGAATAAAATCAACCAATAAAGTGCATGTTCCTCACATATTACACCTGTCCCTCAATAACTCAACAGAAATATGACAGCACAAAGGATGCATTGGAGGACAGGGTCACATGGTGTTGTACAGTGGGTTGGTCGTCCGCTTCCTCTCGTTTCGCTTCTCATTTGTCCTTCTGA</v>
      </c>
      <c r="H85" s="1" t="s">
        <v>462</v>
      </c>
      <c r="I85" s="1" t="s">
        <v>463</v>
      </c>
      <c r="J85" s="1" t="s">
        <v>570</v>
      </c>
      <c r="K85" s="1">
        <f t="shared" si="7"/>
        <v>398</v>
      </c>
    </row>
    <row r="86" spans="1:11" x14ac:dyDescent="0.2">
      <c r="A86" s="1" t="s">
        <v>41</v>
      </c>
      <c r="B86" s="1" t="s">
        <v>40</v>
      </c>
      <c r="C86" s="5" t="s">
        <v>39</v>
      </c>
      <c r="D86" s="4">
        <v>5380</v>
      </c>
      <c r="E86" s="4">
        <v>6250</v>
      </c>
      <c r="F86" s="3">
        <f t="shared" si="5"/>
        <v>871</v>
      </c>
      <c r="G86" s="1" t="str">
        <f t="shared" si="6"/>
        <v>TATGTCGGTGGCGGGAGATGCCACTCCGCTGCTGGATGAGATGGACCGATAGGGCTGTCCTGGAACTGAACAAACAGTGTGCGGTCACCTGCTTAGCGAAGCAGATATGTGCAGAGAGAAAGAAAGCCACAAGTCCCAGCTTATTTTTGGAAATGGTATTAAATGACCTTGGGGCTGTGGATGCCCTTGCAGTGGTTCTGGGAGCAGTCTCCGAATAATGAGTGAGCCTACAGGAGTCTTTCCCTCTCTTCAAAAGCTCTGCTTTGCTAGTAATACAAAGAGCAAGACCAGCAGAGCAGTTATAGCTACTTTTGGTTGAAAAGTAACCCCTCATCTCCGCTGTGAGGGTGTGTTTAATGCAGACATGGTTTCTCGGCATGGTGTAAAAATCTGTATGACTGGCCCTGTCAGGCTCCCAATTTTCCAAGCCTGTGGCTGGGCAAAGCTACCCACATTGGCCGTTCTGCTTTGCTGCTGTGCAGATCTAGTCTGTATTACATGTGCGATCACTAGTAGCGAGTCTGTGTTTTGTGCAGAAGGCTGATGAGTAAGGCCTTCTGCCCCAAAGAGGCCATCTCCTGCTGCATGGATATTTGCTTTCTTTTGGGGCAAAATTGGATATTTATTTTGTATTTTTCATTTTCTGGTTCATTTCCTATCAGTCGCAGTTATATACAGCAGAGATTCAGACTGCCTGCTGACCCTGAGTGACCCCAACAGTGTATAGTTTTTTTTATCTTACTTTTCAATAAAAAGGAGCTCCCTTCCTTGTTTTTGTAATTTGGAGGTGTTTACACTCTTCTGGCCGTCCAGCATCCCTTCCATGATAGTTTGTAACCTGAAGAAAGTCTTTAACATGCCCTCAGGTGCC</v>
      </c>
      <c r="H86" s="1" t="s">
        <v>464</v>
      </c>
      <c r="I86" s="1" t="s">
        <v>465</v>
      </c>
      <c r="J86" s="1" t="s">
        <v>571</v>
      </c>
      <c r="K86" s="1">
        <f t="shared" si="7"/>
        <v>407</v>
      </c>
    </row>
    <row r="87" spans="1:11" x14ac:dyDescent="0.2">
      <c r="A87" s="1" t="s">
        <v>38</v>
      </c>
      <c r="B87" s="4" t="s">
        <v>37</v>
      </c>
      <c r="C87" s="1" t="s">
        <v>36</v>
      </c>
      <c r="D87" s="3">
        <v>2025</v>
      </c>
      <c r="E87" s="3">
        <v>4188</v>
      </c>
      <c r="F87" s="3">
        <f t="shared" si="5"/>
        <v>2164</v>
      </c>
      <c r="G87" s="1" t="str">
        <f t="shared" si="6"/>
        <v>GGGAAAAGGGGTCGAGGCCGGTCCTGACCTGATACAATGAAGACTGACTTGCTATGTGGGGATTACACCAGAATCTTGCAGCCGAGTGATGGTAAGGAAATCAAGCAACCTCAAAGCGTCTCTGCTGTATAGGACAACACACTATTTCTGAAGACCTTCCTGTGAAGATCATGGATTCAAGTATTTGGACATTTGAAATAATACATGGACTTGGATATGAATTTCTTTAACAGTTTTCTCTGCAGTGCAATTTATTAAACATAAAGCTACCCTTATTTTTCCATATTGTCCCCTTCAAATTCCTCAACTTTTAGCGTGGTATCCTAATAGTTTTTTTCTCCTAAACAAAACAGTACAATCTGCTTTTAGGTAGATTTTACAATATTTTCTTAAGGGCCCCCAATAGAGTTGTTCTAAAACTTTAGTGTTTTGCATTGAAAATTTAGTTGCTGTGATTTAAAGCAATACCTTTATTGGGACCCTTAAGGTTCAGTCCTGCTCGTGAAGGTTAATCATGATTGTCTATATCTTTATAGTAATTACTTGGATTGAGTTCAGGTGCAGCAGTTTCGGGTGTAATCATCAGAGCTGGTTAGTCAGGCATTCCAGATGTGGTTCTTTTCAGGACCTTTTTAAAGGGTTGGTTAACTACCTCAGTAGCAGAGGATTGAACTATACCCTTACTGTACTGTACATAGAAAATCTTTGTAGATAAAAGCAGGGCTTGTTTTATGTTCTATGAGGAAATTACTATTAAATATACCAAATGAAACACTCTTAGTTGCCTTTAGTTTCAGAGGCTCACATAACTTCCTCATAGTCTTATTAACTGGCCTTGCTTTTGTCGTATTTTGTGGCTGAAAAGGCAGCCTTGCTTCTTCAGATATTGTAGTTATTTGGATGTATAATAGTTTAGCAAGATGTTACTTTTGTAAAACATCAGATGTTCAAAAAGTGCATCGGCAACTTGTACTAAATACTGCAGTGTCCCTTTTATAAAGGTCAGACTTAAACTGACAATTGTACAGTGGAGCCTGACATTTGGATATTTGAAGTTTTTCATAATTCATAGATAATGGCATATGGCTGTAGTTTAGCTTTTTAGGTAAAATATAAGATATGTTTTCATTAGTGCATTCTTACTGCTGATCACTAAAGTGTTCAGCATTCCATTTCTTATGCAGATCATGATAACCTGTAGAGTAGGGTACAATCATTTTGTGGTATGTTTTTAATTTTTGAAGCACCTTGATAAACCGTGAGTGTTCAGTGGTTAAATGTCCTTTATTGAAACATCCTTAACAAAAAATGAGCGTGGAAACTTTGTCTTCTGCCTCATTTGCCCCTCCCAATGCTCCCTAAGGGATACTGCAGTTAATCTACATACTCAATAGGCACCACAATGAAACCAGATCTATTATTGCCTAATAAGGTTTTATACACACTAGTTTCCCCAGTAAATACACATTTTAACCAGGAAAATAAATGGCATATGTTTAAAATGCTCATGACAAACAATCATTTTGCATTCCTGCAAATAAAATTGTTTTATACTGTAAGCTGGAGGCGAGTGTAACTTATTTTTGTAATAAAGTTTTTATTTTTTTTTATGTGTCATTAATATAAATGTGTGTTGGTGCAAAGATGGTTTGGTTTAAAAACTTAGTATCACACATTTGAACATGTTTACTTGTATTTACATAACTTAGTATAGTGGTTGCCAATAGCCTGTCTGTGTTTACATAATTGTGTCCATGTATCTACATAGATATATATGTATATCTATATAGATATGTTGATATAGCCTAATAAACCATTTTAGTATGTTGTGTCAATTTCTGGGACAGCTGGGATTTAAAGTGCAACTTAAAATACCAAGTTATAATTCAAATGTTTGTAAATGTAACAATGCTGGTTTTTGCGGTTTCATCAAAATCAACAGACTGAATAAATTACAGGTGAAGTTGATGAATTCAATATTCAGGGAGATGGTTCTCCATTTACTTTTCCAATAATATTATATGGCTTTTGTCCTTTAGCTGCAAGCTGGACCTAATTTAATGAAAAAATAGATTTCTAAACTTCAATATTCTATCTGACGTCTCAACCATAAATGGCTACATTAGGGTTGCATGTTTTTAAAGAAAACCATGGTTTCTTTAAA</v>
      </c>
      <c r="H87" s="1" t="s">
        <v>466</v>
      </c>
      <c r="I87" s="1" t="s">
        <v>467</v>
      </c>
      <c r="J87" s="1" t="s">
        <v>572</v>
      </c>
      <c r="K87" s="1">
        <f t="shared" si="7"/>
        <v>409</v>
      </c>
    </row>
    <row r="88" spans="1:11" x14ac:dyDescent="0.2">
      <c r="A88" s="1" t="s">
        <v>35</v>
      </c>
      <c r="B88" s="1" t="s">
        <v>34</v>
      </c>
      <c r="C88" s="5" t="s">
        <v>33</v>
      </c>
      <c r="D88" s="1">
        <v>910</v>
      </c>
      <c r="E88" s="1">
        <v>6200</v>
      </c>
      <c r="F88" s="3">
        <f t="shared" si="5"/>
        <v>5291</v>
      </c>
      <c r="G88" s="1" t="str">
        <f t="shared" si="6"/>
        <v>CCTACCTGCGCCCGGTGAAGAAACCTAAACTGCGCCGTAAGAAGTGAACGAGGCCTCTCAGAGCCATGAAAGAGGCACGTAAACAGAAGCTCGATTCTCCTTCCACACGGTGTCCCCTTAAACCAATCAGCATCCTCTATAAAACATAATCAAACAAGGAATTTGGGGAAGAAGGTGCGCCTCGAAGTGCATAGGTCACTCGCCTGATACTGCTTCAAGTTTCTTTTTGTCAAATGTGCTTGTCCCACTACTATTTACAAATCAACTGGCTCGGAAAGTAAGCCACATACCAAGGATTACATCTATCTAGTCCTACCCGTTTTTGGTGTTTATAACATAAGCACCTGTTTCTGTTGATAGAGCCCAGAGTATTTATTTTTTCTCAGATTTCATAGATATTATTAGCAAATGTTGGAATTGCCAGAGGCTTGGATTCTGCTGCCTTAACATACCTACATCTCGGTCTTGTTGGCGGATGAGGATGGTTCAGTTGTTTCTAAGCCGCTCCAAACGTCCTAACAGTGCACCCCTCCAGCAAAGAGAAAGCAGTAATAAATTAGGTCACCTTTTCTTTTACAGTTCGTTGTTCCCACACTCTGTAAGAAACACAAGCGTTTGAGCTGTGATGCTTTCACAATGCCAGTTGCCTAGAGACTACTCCATTTAAAAGGATGGATTGTTTAGAATAGTCCTGAAGCCTGTTGGTCTTCTGATTCTTAATGCTTTATGCACTCTCTTCATAGTTCTATGTAGCAATGCCTCTGTGCGTCTACGGAGACCTCGCCTCTAGGATTGTGGGGGCCACCTACTGGGAAATCACTTATTTACCCTTCACAGTGATGTAGGTAATCCTCTTTGAAATAAGAGTATATTTCTGTGTTGGCGGTGCCAGTCCCCCTTTGCAAGAGGCTGTAATATATCTCTCTTGAGATGGTGTGAATTCTTCCCAAATCTTTGTACTTCAGACAACATTTTCTACAGGGAGACTTGCTGTCCTGTCCCTCTGTTCGGATGGTACACATTCTCTGGAAGCCCTGCAATGACTTCGTTCTTGGGAATCTTGTTTGCTGCGAGGCTGTAATCATTCTGCAGGTGGTAGTATGAATATTTCAGAATAGACTTCGTAATCTCTATCCACTCAGTTGTTGTAGGAGATTGGTTGCAGAACATCTCTGCAGGGATGGTGTGGGAATCTTTTTGAGTGAGGCTGTCATTACTCTCTGCCATGATTGGTTAATCTTTCCCAGTTAAAAGCTCTAATCACCATCCACTAAGATGCTGTGATTCCTTTTAGGAGAGAGGGAGAAATTCCTGTCCTGGCAGTTGGTTTGGATATCTTTTCAGGAGGGAAGGCTGTGCTCTGTTCCTGTTAAGTCTTTGTTAGAATCCTTTCTGTCCTCTTGGGTGGTTTTCCTTCCTTTAAGGAGAGAGGCTGCAGGTGTGATTAGTTACCATTGCATGAGAATCTTTTCTCAAAGAGAATGGTGTTGTTTCTTTTGGGACCAGGTGGGAGTTTGTTTTGCAGCGATACAGTTTCCCCCCACTGGGATGATCCACTGAGAGATTCTGCAATTCATGTCATCCAACCTCTCTGATACCGCTGTGGGGGGCATGTTTCCACTGGTCTCGTATATTATTTATAAAGTTAATCTTTTTCGTTCCATGGATTGGGGCACTGTTGAAAGAAAAGTGTTTGAATGCTATTTTCACATTCATAATACATTTTGTAAATTAAACATGATTGCAGAACAGTTTATGGATTCAGTGGCAAGGCTTTGGCTGAGTCCTGGAGTGAGACGGTGTTGATGCTGCAAATGGAACGTTCATTGTGAGATAAATGGTCCATCGATGGGGGGGCTTTCTTGATATGGATTTAATAATGCAATCGGGAAGAAATGACTGGGTGTTTACTATTATAGGGGTCAGTGACGCATGGACACAAGAATACCACTGGCTACTTGTTCCTGGGTGGAGGAATGAGTCCTGTATGTGGCAGACTATTGGCTAAATAATAATGAGAGCATATCCTAAGGGATGCATTGAAGCCCCTGCAGTTCTTGCTGGGGATTTTTGTTTGGATAGCTGTATTGATAGCATCGGTTAACATCTATGATGGCTGTGGCGAAACCCTTGGACGAGCTCTGACTGGAGTAGAAAATCTTAAATAGATGTGGCCAGAACGTTAGTTGTTGAGTCACAGAAAGTGTTTGACGACTCTCTGGGGAATGTAGTGGGAGAGTTTGATTGCAGGGATTGTAATAATCTAGAATTAATGTGTTAATTGTGATCTTAGATTCCAGGATGGATATGGCAAAAAAGCACGTGGACAATTCTAGAATGCTATGGTTTGAGTGTTATGACAATTGTTAGTGTTTGAAGAGTCCCAGGTAGGTTTTGGTGAAGGCCCAGGATGAATGTAGTTAGGACACTGGGCAATTTTGAGATGTATGTAGTGGGAATCTCGGCAGAGTCAAAGACAGCATCACTGGGGCTTTCAGGGGCATTGACCTAATGTTCATTCCTCTCCATTGGACACCCCCCCCCCCAACAGTTTGCTGGTGCCAGTCAAATCTGGAAGAAGGTCTTGAGGCATCTGGGCACAAAGCTGGATTTCCACTCCATAGACACCTGGGTCTCATCCATGAACACTAACTCTGTTCTTCTTGGCATAGGGAATTCAGGACAAAGGCAAAGGATCACTCGGGTCTCATGTAGTAGCTTTGTGGAACATCATGGGGACAATCCTTCGTCCCCATGATTGAGAGAACAACTGCTCTGATCATCATGCTTCTGCAGAGACACGTACCGAGAGAGGAGGAGGCTAAGGATTAATGAGCAGTTCGGGAATTGCCTTTATAGTATACCAGAAATTATACTTGTGATTATGCTAGTTTCCTTCATTTTTCCCCTTATGTTCCTTTTCGCTTATCGTACGCACGTCATGAATATTTGTGTTGCCGATAGTCGGTAACCACGTGTTTCCTGTTAGTAGTGATATTGTTTTTTAATCATATGTCGTCATGAGCACTTTACTTTAGCTGAAGATCAGATTCAACTTGTATTTTAAATCACCGATTTGATTGTCTTTACTGTGATACAACAGAAATCTAGAAACCCAGCAACTCTCTATACTGTGCCCTTTGACAAGGAGGCGCGTAAGTGGGAATCTGGGAAAACAGATTACTGGTATAGCTGCAGATGTGGTCAAGTTTGAAAAGGCCTCAGCCATAATGGTGAGATTTGCCAGAATGCTATTGAGCGACATAGCACCACTGGTGGAAAAGTTGCCTGAAGAAGATAAGATCAGAGCAAAAGCGATTATTAAGGATGGAGAGGAGGCATCTTCTTCCTTGATCGATGTAGCTATTGATACCCTAATGTGTTTTCAGGCAAATGGGAAATACAACAGTGAAGTGGAAATGTGGGCAGCTAAGGAGCACATCTTTCAGGCCTGAGGTTGAGTCTCAAGTCCTGGGCATTCCTTTTCATGGCACAAGCATATTTGGTATAAAGGTTGACGATATGCTGCAAGCGATAAAGATGGATAGAGAAACTGATCCATAGGCGTTCTGCAGACTAAGCAGCATTTTAAAAATTACGGGCATAAAGAACCAAAGTTCTACAATCAAGTGTCCTTTTTTTGCCCTTATAGATGTCAGGCAGCACCCTAGACAACGAAGGCTGCAGAGGTCTCAATATAACACCAGGAGCCTGAGACAGAGAAAATAAATCTTCAAAATATGACTCGAAAGGAGGAAGAATATTACTTCTCAGTCAAAATCTGCTCCCTGTCAAACTTGCCAGTCGGGGTAGAATTAGGCTTTTCAGAGAAACTGGCAACATATTACAACAGACAGATAAGTGTTAGATATTGTCCATCATGGTCACACCCTAAAATATGTTGAAAAACCACCACCTGTTCCACCAAAAAGGATAAACACAAACACCTTTCACATCTATTACAGGACATATCAAAACTAATCAGCAAAAAAACCCACAGAGTACCTACAAAAGAAAGATTTCAAGGCTTTTATTCAAAATTCTTAAAAGATAATCGGATTGAGAATCAATTGTATACCTGAGAAACCTCAAATTTTTGAAGAATCAGATTTTTCGCATAATTACTATACAAGAGATTCTGCCTATCCTAACCAAAAGAGAGTACTTAACATCTACAGCCCTGGAGATGTGTATTTTCAAATCCTAATACTTGTGAAACACAGAAGATACGTTTTTTTCATGTTCGCTGGTTGCCAATACCAGTTCACAGCCTGGCCCTTAGGCCTGAAGTCTGCACCTTGACTTTTCACCAAGTGCCTGGCACACATAGCTGTATTTAAAAGACGGAAGGGAAGGATGGTTTATCCATAACTTGGATTAGTGGCTAATAAAAGTGAAAATGCACAAACACAATGGGCAACAAACTTAACATGAAGAGTCCTGTTGAATTTAGTATGGTTTATCAGCGACATGAAATCACATTTAATACCAAGCAATGAATTTATATTTCTAGGTGCATGAATTTCAGAAAAAAAGACCAGCTGTGACATATCCCCTAAGCCTTTAGTGAGGTGATGTTATCGACCAGCCCCCTCTCTAAAAATTGTTCCAGCACCACTGCATACTACAGTCTAAAATAAAAAAAAAAACAGAACGCATTAAAGATATTACTCCATAAGCTGTTGCTATATCACTAGCTCGGTTAAAGCTTGTCTTTCAGTTGCTTCATTTAAGGTACATCTTGGAGCAAATTCAGGATTTTTAAGAAAACCTAAAAAGTTGTCATTATTTTCTCAGAGAATAAACCATTTATGAAGGGACTTTTCAGGATATTTCCTCCAGAATGGCGACTACAATGTTGGCAGTCTTAACGTGTCCACCTTTTGAACTGATTCAGAAATAAAAAATCCAACGTATCTCTTGAAAAACAGCTTTTCGTTTAGCCTTCATCTCTGCTAGGGGAGTAAATGAATTACAAGCACTGTCATGTAAATAGCCAATTTTACTTTTTTAACGATGACGTGTTTGACGACCATATCAAAATGTATCCCTTAAGGTCCATTTTAATTTTATATGAAACAGAGAATAGTTGTGCCTGTGTTCTTTACTAATCCAATGTCAGAAGCGGAAAGATCTTTACATTCATTAGATGTAATTAAATGCTTAAAGCAACGTAAGACTTTCGAAAATCTCATGTTATTTGTTGCTTTTGGTTCAATAACCAAAGGCAATCCAATCACCACGCAGACCCAGGCTAAACAAATTTCTTGGTGTATTGCAACGTCACATGA</v>
      </c>
      <c r="H88" s="1" t="s">
        <v>468</v>
      </c>
      <c r="I88" s="1" t="s">
        <v>469</v>
      </c>
      <c r="J88" s="1" t="s">
        <v>573</v>
      </c>
      <c r="K88" s="1">
        <f t="shared" si="7"/>
        <v>400</v>
      </c>
    </row>
    <row r="89" spans="1:11" x14ac:dyDescent="0.2">
      <c r="A89" s="1" t="s">
        <v>32</v>
      </c>
      <c r="B89" s="4" t="s">
        <v>31</v>
      </c>
      <c r="C89" s="1" t="s">
        <v>30</v>
      </c>
      <c r="D89" s="3">
        <v>1475</v>
      </c>
      <c r="E89" s="3">
        <v>3522</v>
      </c>
      <c r="F89" s="3">
        <f t="shared" si="5"/>
        <v>2048</v>
      </c>
      <c r="G89" s="1" t="str">
        <f t="shared" si="6"/>
        <v>TTTGTACCTCTGGGGCATAGCCCATTGTTATGACTTGGGTGGCCGTCTGTCGTGGCAGTGAGCCAGAATTAAACAAACTGCTTCTGGAATCTGAAAGCCCAGTGTGCCCGTATGGACTATGTGACTGCCTTGTTCCAACTGCCCCCCACCCCCACTGGACCCAGCAGGCATGTGAAAAGGTTTTCCGTAGTTGGCCATGATGAAAAATGGGTGTAGAAAAATGTAAGCATTTGGGACAACTTGCGTGTACTGGTGTACCTGGGAAAGGCCTGGAACAGATATCGCTATTTCCCTATCTGAACTGCCTCTTGTGCCCCCGACCCACCACCACCCCAACTCTTTACCTGTTGGTATCAGTTTGGGGAAATAGTACAAGTCATTAATTTTGTCTCCATTCCAGCTGCTTGGAAAGGTCTTGGTTTGTATTTTCATGTGTTTTTGCACAGGTGGATTACTTCTGACAATTGCACCCTAATGCGCACAAACGAAATGCAAATTTCTTTGATCTTTTATTCTATTTGAATATTCAGAATTCGCCACCACCATGCTCACAAACTTTTCCATTTATTTTATTGGGGATATACCAAAATTATTTTCTGATGACCTCTCTCTCCTTGACTTTTTCTAAAATAATTTTGCCACCAAAGGTTCCTCGAAGTAGTCTTGGATGTTGTTTCCCACACCAATTTATTTTCTTTGAGGCATTTAATGATCTCTGGGAGTAGTTCTCTATACAGTCCCACCCCACCTCAGTCCTTCTGGGGTAGCAACATTGTTATTGGCGCATAACCGCCAGTATTTTTCTGTTCTCAACAGCTTGGGTATAGTCCCTTATTTTTTTGGGTTGTTGTAGTGCGGAAAACCTTTGGCCATGTTGTTTCCAAAGTAAGGAAATTCATGTTCAGCCTATTTTCCGTGGTTCAGTGTATAAGCTTGAACAATAGGTGTGGGGCGAAATTTGAGACTGCATTGCAAATGTAGTCTGAGTGGTTACGTGTTTTGTCCCATTTCCGAAGCTGTGCTTGCAAGTGTGCTTTGAGCTGATTTGTGTAGGTATTGGTGAAGATGAGCCAAGCTGCTTAGTGAGGGCGATGAAAGCCAACATATTTATGGCAAAATGAGTTAATCTTTGAACACACTAATGAACAGAGTTCTGGCAAGCAAATTGACCCCGCGGAGTTGGGTGCCTTGGGTACACTGACACTGCACAGGTGCCTTATTTGGTCTCTCTTCTCCATTCTATTATCTATCACAACCCGTTTCAGGCCCGGTAAATGCCCTTAACTTGTATTGAAAGGGGCTGCGAGGGTTTGGAATGGTTTAAAATGGTAACATTTGTGAGAGCTTGGTGGAATTGCGTGCAAATGAAGTCCGGGTTAGGTGTTTTTATTCTGTCTCCCAGTATTGTAAACTGTCCTCCTCCTTCCTCCCCAGGTACTCGGTGTGTCTCTTCTCATCTGTCTTACTGTTTGGGGGGGGTGGGGATGCAGCACTTTGAATCTCATTACGTGCCTGGGGCTAGGGTCCATGGTACTGTTTCCTGTGGGGCTCTCCCATTAAGAAGTGGGTGGGTGGCATGTTGGCAGGGCTAAGAAGTGAATGGAATGTGGCGCCTTCCAAATGACAGTATTCTTGTGCCCACCCACCTCTTCCTAAAACACCTGTGCCACATATGCCATCTCTAATGCCAGCCAATGTTCATTCCTGCCACAATAGCACTTTTTTTGTTTACTTGACTTGGTTCTGATAAGGGCCCTAAACGAGCCATGGACCCATTCTTACCTCCAGCCTTCCTCACCACCCTCCCACCCCTAAGTATCTATCTTCCTCCTCCGCACTGGCTTTCAGTGAGATAGGTACACAAACGTTTTAAGGTCTGTGGCCTGGCTGCCTTTACTGGCAAAGTTGCCCTTGCCTGCGATCTCCACTCGTTCGACTTGCTTACTTGGGCTGCCTTGAGTAATGCCTTAAGCTCTCCCTGAAGGGGTGCAGAGGTGAGGGAGATCAATTTTGTTTAAACTGTACACAAAAGGTAATGGAAGGTCACA</v>
      </c>
      <c r="H89" s="1" t="s">
        <v>470</v>
      </c>
      <c r="I89" s="1" t="s">
        <v>471</v>
      </c>
      <c r="J89" s="1" t="s">
        <v>574</v>
      </c>
      <c r="K89" s="1">
        <f t="shared" si="7"/>
        <v>399</v>
      </c>
    </row>
    <row r="90" spans="1:11" x14ac:dyDescent="0.2">
      <c r="A90" s="1" t="s">
        <v>29</v>
      </c>
      <c r="B90" s="4" t="s">
        <v>28</v>
      </c>
      <c r="C90" s="1" t="s">
        <v>27</v>
      </c>
      <c r="D90" s="3">
        <v>1519</v>
      </c>
      <c r="E90" s="3">
        <v>2520</v>
      </c>
      <c r="F90" s="3">
        <f t="shared" si="5"/>
        <v>1002</v>
      </c>
      <c r="G90" s="1" t="str">
        <f t="shared" si="6"/>
        <v>ATATAGGCTGGAAAATAGTTGACTGTAATTCCTTGAACAACGTATTTACAGACCTATTGATATAAATGTTTTCTTTATAAAAGGAAAGATAAAGCCAAATATTTGCTGATACACTGTTATAAATTAGCAGTATTTAAAAGGTATTGCAACGTTCGGTAGGATTGTTATGCACTTCCTGTTGAAACGATACCGTTTTGTGAGCCTCGTAATTAAAGTGTTAATATTTCCAAACCTAAATTAATTCATGCTTTTTTAAAGTTTATCATTTTATTTTTTGCCTTTTCTTTTAAAGTATCTATTTAATATAATGGTACATTACACAAAGTTGGGAGTATAACTCATTTGATTAAAAGACTGATTAATATTTAGAGGAGCATTTATTTTTAATCTCTACTGTGCTTTTAACTTTATTTTTAGTTGTGCAAAATTAGCCTACTTAAACTGATGACATTCTAAATGGCTCCATTCTGGATGAGAATTGTAACATTGTGAACAGTTCACTTGAGTTTTATATACTAGGATCTTCCTTGAAACTACCATTTTATTGGCCTTAACTTCTGTTACAAATATGACTTTACGTTGTCCATTATGCAAAGTGCTAAGATTAGTAAATAGGGTTTGGTATTATCATACACATGTGGTATTATTTTCACCATGCTGTACAGAAATTATAAGCTGCATACTGTCTGAAACTGCATACATTTTGGATAACTACTTTACATTCTAAAGGTTTATTTACCCATTTAACAAGTTCATCTCTTAGAGACTACCGGGTTGCATGATTCTGACAATGGGGATTTCCGAAAAACAATGTGGGTTCTTTTCCACAAAGAAAAGGTTTACATTTTTCTATAATGCAGACATGTATTTTAGCAGCATTTATGTCATTGATTATTTTGGTTCAGAAGAGTTTAATACTGCACATATATTGCTTGTAGTTAGATTGCTTATTGTATTTTGGGTGCATTTTTATTTTCTTAAAAGTATTCTGTCATTCTTTAA</v>
      </c>
      <c r="H90" s="1" t="s">
        <v>472</v>
      </c>
      <c r="I90" s="1" t="s">
        <v>473</v>
      </c>
      <c r="J90" s="1" t="s">
        <v>575</v>
      </c>
      <c r="K90" s="1">
        <f t="shared" si="7"/>
        <v>409</v>
      </c>
    </row>
    <row r="91" spans="1:11" x14ac:dyDescent="0.2">
      <c r="A91" s="1" t="s">
        <v>26</v>
      </c>
      <c r="B91" s="4" t="s">
        <v>25</v>
      </c>
      <c r="C91" s="1" t="s">
        <v>24</v>
      </c>
      <c r="D91" s="3">
        <v>682</v>
      </c>
      <c r="E91" s="3">
        <v>1665</v>
      </c>
      <c r="F91" s="3">
        <f t="shared" si="5"/>
        <v>984</v>
      </c>
      <c r="G91" s="1" t="str">
        <f t="shared" si="6"/>
        <v>GACTGGGTGAAACGTGCCTTAAAAAGGATCTTCATAAACAAACAGTCATAAAGCAATACAAATGTGACTACCACCAACCCTACTGCCTTCAAAATGATTGCAACTGGTGCAGTCACGTCTTTGCATTGCCTTTCTGCTCGCCTTTAACTTTGATGCTTTTTTTTTTTTTTTAAATACAATGCAATTTTTCTTGTCAGTGGTTTTTGAAACCAATCTTGCCCACGGGCATTGCACCACAACCCTGCAGTCCCCTGTCAACCCCATATCCACAGAGCTAAATGGGGGAACACAACAATGCAATGAAATAAGTGCCTCCTGAAGCAATGGCTCAAGTTCTCTAAAGTTGGGGCAAATAGCTGCTTTTTCTCTGAGCAAATGTCCTTACTGTTCAGCTGACCAAGTCCTTGCTATTACGCTTACTGAGCAGAGGTGGCTGGCTTCTGTGCACAGCTCAACATCCTTCTCTGGAATCCAAGCTCACACTAGGAGAAATGAAGAGCTAAACTCTTGTTTGTTGCTCAGAATCCCTGGAAAAGGAATTTAAGTTGTGCAGAGCTGTTACTGTCACAGGATGATAATCAAGACACTAGTCATTATGGAGAACAGTGGATGTCAATCTAAACAGTACTGGGTCCACAGCAGTCAAGTGTCGTACACTATCCTCAACCTTTTTGTCCCTGTCCCTCAGACATCTGCAATCACATAAAGATTGGGAGCATCAAGCTCTGAACTTGTGGTGTCCTGAATCAGGATGTACACCTCAGTAGGTGAAACTGACACATACTTGTATGTCCACTCGCTGCAACTACTTCTGGCTGTTGATGTCTTGCGTTATCGCCTACCTGGAATGTTGCTCCAAGTCAGTGTTTCCTGCCACTCAATCTTTTCACTGAAAAGGCTAACTCCAAAATGAGTTACTAATAGAAGCAAACTTATCCGGACATTCTCACAGATTCTCCCATGAAACACCATTGACCAACACAT</v>
      </c>
      <c r="H91" s="1" t="s">
        <v>474</v>
      </c>
      <c r="I91" s="1" t="s">
        <v>475</v>
      </c>
      <c r="J91" s="1" t="s">
        <v>576</v>
      </c>
      <c r="K91" s="1">
        <f t="shared" si="7"/>
        <v>401</v>
      </c>
    </row>
    <row r="92" spans="1:11" x14ac:dyDescent="0.2">
      <c r="A92" s="1" t="s">
        <v>23</v>
      </c>
      <c r="B92" s="4" t="s">
        <v>22</v>
      </c>
      <c r="C92" s="1" t="s">
        <v>21</v>
      </c>
      <c r="D92" s="3">
        <v>336</v>
      </c>
      <c r="E92" s="3">
        <v>2342</v>
      </c>
      <c r="F92" s="3">
        <f t="shared" si="5"/>
        <v>2007</v>
      </c>
      <c r="G92" s="1" t="str">
        <f t="shared" si="6"/>
        <v>TGCCATTCCTTCAGAGTATTCCTATGTATCCATGCAGTGTAAGCAGCTCTGGGGCTGAGAAGCGCAAGCACTCCACCGCCTTCCCAGAAGGCAGCTTCCTAGAGCCCGCTTCTGGCACGGTTGGGAGCCAGTACATGAGCCAGTCGGCATCTGCTGGAGAAGGGCAGTCCGCACAGCCCATGGTGCCTTGTAGCTCCACACAGCACATTGTTGGACTTCCCAGTGGCCCGCAGTCCGTTCACTCCAGTTCAGTTTTCAATCCATCTCACTATCCCAATAGTACATCGTCTCAGCAGTCGGTGCTTTCGCAGTATGGTGGTCGCAAAATTCTTGTCTGCTCAGTAGACAACTGTTACTGTTCCTCTGTGTCCAATCACAGTGGGCACCAGCCCTTCCCCAGGTCGGGCCACTTCCCATGGACCGTTTCATCACAAGAGTACTCTCACCCGCTTCCACCAGCTGGCTCTGTACCTCAGTCGCTTCCAGGACTTGCAGTGAGAGATTGGATTGATGCTTCGCAGCAGCACGGCCGGCAGGATTTCTATAGGGTCTACGGTCAACCTTCCACAAAGCACTACGTCGCCAGTTAACCAGGAAGGAGTGTCAATTCTTGTCAGCTGTGCATTCAGAGTGAACACTGTGCCCACAGACTTATTTTTGGCGAGGCACGAGTTTAAATTTCAAATTAGAACAAAGTTGAAATCCGTTTTTTCGTTTTCTTTAATTAAAACCTGGTTTTGAGTTTGACCAGTTTTTGTCTTCCCTCTTTTAGAGCTTATAATAGGTAGTCTCCACGTATGTTAAAAGGGACAAACACTCTAATATATAATGTTGCTTTCCTCCCTCTTTGTTGCATCACTGGATGTAATGTAAGCAGAGATCCATAGGACTGGGATCGGAGTTCAAAGGCCACCTATCATTGACTGGAATTATTTTCATGGACCTGTAAATACATAATGGCAGGAGAAAATGCACAGAACAAAAGGGAAAATAAACTCTTGTAAACGTGGCATTAGGCTGCTTCCATACTAGTTCCTTTGTTGGTTTCGATGCAAATTCCTCTAACAAGCACTTTGTATAAATGACGGACTTCCTGTTATACAGTGCAGCGGTATTTATTCTGTAAGCAATTTTAGACGCCAGACGCAGACATTGAAATAAATGTGATCCTTCAGAGGTGAGGGCTTCTCTGCCTCCTCCAGCAACCCCCACTCCCACCAGCCTGTGAGGGAGAAAGTGTACTTGAATAGACATCTATAAAGAACAGACTATCCTATATTTTTTCAGGTGTTGGAAATGATCGTAGTAGAAATGCAGGGATCAGGGAAAGAAGTGTTTGGAAGGAACACTTGCTTGTAAATAATAAGACAAAATACAGGGTATCGTTTTATAACTGTAATTCTGTATCTAATATTTTAAAATTAGCGAAGGGAAATCAATGAATTGTCTATTCTTACAAAATTATCGGTGGACCAAGTTTAAAGCCGTACATACTGAATGCATGTGTGTTAGATATGCGTATGTATCTATATTTCACACACATGCACAGACTTTAAAAGGTCTTAGCTTACAATTGAAGTAATTCTTTCTTTGAAATATTATTCCAAAATATTTAGAACATTCCAAATCTGATATGTATGAAAAACGTGCAATTGAAAAGTTCCTTCACTTTTAGTGCTTCTATTTACTGATTGGAAGTTTTTTGTTTTTAATATTTACTTGACAATTTCTGTCTGGAGTGCCACAATCATACCTATAAGAAAATGTTTATGTATCTAAAGTGTAACTAAGGTCCAAGCACTTTCCTTTTTCTGCAAGAGCATCGATGAATAAATCACATAATTCACATAATGCCAGATTGTATCAGTGCAGCCAAGCAATACTCATTTCAAATATGAACATCAGAATCTGAGCAAAGCTTCTGTGGCTCTGCTGAGCAGGCCTACTGTGGTGTAGTTTTTTTCTTCTTCGAAATATTTGTTAATAAATCTTTGTTTCGGATCATCA</v>
      </c>
      <c r="H92" s="1" t="s">
        <v>476</v>
      </c>
      <c r="I92" s="1" t="s">
        <v>477</v>
      </c>
      <c r="J92" s="1" t="s">
        <v>577</v>
      </c>
      <c r="K92" s="1">
        <f t="shared" si="7"/>
        <v>406</v>
      </c>
    </row>
    <row r="93" spans="1:11" x14ac:dyDescent="0.2">
      <c r="A93" s="1" t="s">
        <v>20</v>
      </c>
      <c r="B93" s="4" t="s">
        <v>19</v>
      </c>
      <c r="C93" s="1" t="s">
        <v>18</v>
      </c>
      <c r="D93" s="3">
        <v>3040</v>
      </c>
      <c r="E93" s="3">
        <v>4287</v>
      </c>
      <c r="F93" s="3">
        <f t="shared" si="5"/>
        <v>1248</v>
      </c>
      <c r="G93" s="1" t="str">
        <f t="shared" si="6"/>
        <v>GATGGATTTACCATTACCTGCACCCATTGCTATTTTAAGGAGAAGTCAGTTGCCTATTTTTAGAAGAAAAAACATCTTCATAATCATCCATTTGGTTGCCTCCAAGGTTCTGTTTATGATGCAGGACACATATGTTTGCATTACCTTCCATCAGGAACTTGATGTAACCTGTCTTCGTTTTTCCTTTAGAATTACATGCATGTTATTTTACTTTACATTGGTTATTACTACAATGCAGTCTTTGTTTACCTTTACTGGAGTCATTAGAGCACTGTATGATGAACAACATGGTTACATCGCTTGCTTCGCAATGGCTGCATATGCCTAAATAAACATCCGCTTTTTCTTGACCTTGTATATTAGCAATCGGGTAAGATGCAGTTTGTGTACATGGGTTTATATTTTGCCTAGATCTGTTGCCTATGACAACAATTAAGCCATTGTTCAGGAGAAACATGCAATGTGTAATCATACAGTCACCTTCCAAATAAAACAGTCCATTTCCCAATAGATTCCGTATTCATAGAGTCCATATGTCTTGAATTCCTGGACACTTCTAAGACAACTCAGAACATGTTTTCAACATTTAGATGAGTAGGACCCATCTGGGATTACATGTTTGCCTGTATCATCTTTGAAGGCAATGTCTTGTGTCTGGCTGCAGGCCCATCCTATAGTGCCACCTTGTCATCATCAATCTGTTTACCCTAATCATCAGAGGCTATGGACAAATGCTGGCATTTGCAAAGGAGATATTCCTGATGATAAGATACTATTCACTTTCAAGCTGTCCATGTTTTTATTGGATAGATTGACCTTTGCAGATGTACACTGCTCTAGCTAGCTGTGTTTGCCATAATTATAGTTATCATCACCCAGGTGGTAGGGCCGGTTATACTTACCCATCTGTGTTTCCAGTGGCATCAAGGGATGACTAGATGTATGTACATTATGGTGTTCTTGAGAGGCACTAACTACCATAGAGACAAAAACATTCCCCAAACATTAATCCTGTTTACAACATACACATTAGCTTTAGATGTGATGAAAACACATCTTAGTTCCCTACGCATCTTCAATTTTTACTTCCACTTTAAAGAGCTGCATATGAATTTGGAAGGCAGACACCTGCAAGCTGCATGAACGAAATGAAAAATCCTTAAAGGTGGAATTAGTATATTGGCTGCCTGGACATTTTGCATGAGTCTCTGTCAATTTCTATGTCAGGATAGAAGTACTCATGATGCT</v>
      </c>
      <c r="H93" s="1" t="s">
        <v>304</v>
      </c>
      <c r="I93" s="1" t="s">
        <v>478</v>
      </c>
      <c r="J93" s="1" t="s">
        <v>578</v>
      </c>
      <c r="K93" s="1">
        <f t="shared" si="7"/>
        <v>400</v>
      </c>
    </row>
    <row r="94" spans="1:11" x14ac:dyDescent="0.2">
      <c r="A94" s="1" t="s">
        <v>17</v>
      </c>
      <c r="B94" s="1" t="s">
        <v>16</v>
      </c>
      <c r="C94" s="5" t="s">
        <v>15</v>
      </c>
      <c r="D94" s="1">
        <v>4710</v>
      </c>
      <c r="E94" s="1">
        <v>6050</v>
      </c>
      <c r="F94" s="3">
        <f t="shared" si="5"/>
        <v>1341</v>
      </c>
      <c r="G94" s="1" t="str">
        <f t="shared" si="6"/>
        <v>GCCAAAGCTAATGGAGATGTTAAAGTGTTGGAACTGCATGAAAAATTGTCAGCAGCTTTATAACAAATAGCAATATCAGTAAGAAAAGAATCTGATGGATTTACCATTACCTGCACCCATTGCTATTTTAAGGAGAAGTCAGTTGCCTATTTTTAGAAGAAAAAACATCTTCATAATCATCCATTTGGTTGCCTCCAAGGTTCTGTTTATGATGCAGGACACATATGTTTGCATTACCTTCCATCAGGAACTTGATGTAACCTGTCTTCGTTTTTCCTTTAGAATTACATGCATGTTATTTTACTTTACATTGGTTATTACTACAATGCAGTCTTTGTTTACCTTTACTGGAGTCATTAGAGCACTGTATGATGAACAACATGGTTACATCGCTTGCTTCGCAATGGCTGCATATGCCTAAATAAACATCCGCTTTTTCTTGACCTTGTATATTAGCAATCGGGTAAGATGCAGTTTGTGTACATGGGTTTATATTTTGCCTAGATCTGTTGCCTATGACAACAATTAAGCCATTGTTCAGGAGAAACATGCAATGTGTAATCATACAGTCACCTTCCAAATAAAACAGTCCATTTCCCAATAGATTCCGTATTCATAGAGTCCATATGTCTTGAATTCCTGGACACTTCTAAGACAACTCAGAACATGTTTTCAACATTTAGATGAGTAGGACCCATCTGGGATTACATGTTTGCCTGTATCATCTTTGAAGGCAATGTCTTGTGTCTGGCTGCAGGCCCATCCTATAGTGCCACCTTGTCATCATCAATCTGTTTACCCTAATCATCAGAGGCTATGGACAAATGCTGGCATTTGCAAAGGAGATATTCCTGATGATAAGATACTATTCACTTTCAAGCTGTCCATGTTTTTATTGGATAGATTGACCTTTGCAGATGTACACTGCTCTAGCTAGCTGTGTTTGCCATAATTATAGTTATCATCACCCAGGTGGTAGGGCCGGTTATACTTACCCATCTGTGTTTCCAGTGGCATCAAGGGATGACTAGATGTATGTACATTATGGTGTTCTTGAGAGGCACTAACTACCATAGAGACAAAAACATTCCCCAAACATTAATCCTGTTTACAACATACACATTAGCTTTAGATGTGATGAAAACACATCTTAGTTCCCTACGCATCTTCAATTTTTACTTCCACTTTAAAGAGCTGCATATGAATTTGGAAGGCAGACACCTGCAAGCTGCATGAACGAAATGAAAAATCCTTAAAGGTGGAATTAGTATATTGGCTGCCTGGACATTTTGCATGAGTCTCTGTCAATTTCTATGTCAGGATAGAAGTACTCATGATGCT</v>
      </c>
      <c r="H94" s="1" t="s">
        <v>304</v>
      </c>
      <c r="I94" s="1" t="s">
        <v>478</v>
      </c>
      <c r="J94" s="1" t="s">
        <v>578</v>
      </c>
      <c r="K94" s="1">
        <f t="shared" si="7"/>
        <v>400</v>
      </c>
    </row>
    <row r="95" spans="1:11" x14ac:dyDescent="0.2">
      <c r="A95" s="1" t="s">
        <v>14</v>
      </c>
      <c r="B95" s="4" t="s">
        <v>13</v>
      </c>
      <c r="C95" s="1" t="s">
        <v>12</v>
      </c>
      <c r="D95" s="3">
        <v>132</v>
      </c>
      <c r="E95" s="3">
        <v>2430</v>
      </c>
      <c r="F95" s="3">
        <f t="shared" si="5"/>
        <v>2299</v>
      </c>
      <c r="G95" s="1" t="str">
        <f t="shared" si="6"/>
        <v>CGGCACTAGCAGAGCCAAGCATTCCAACCAGTGAAATAAAGGGGAGGAGGTTTACTTTACCCAATGATTTGCATTGCACAAAGCGTTTTACAGCTCTAGCCGATTTCAAAGTTCTACATACACAACTATGCAGCCTACCCAAAAGAAACAAAATGAAAAAATATCTTCTTTAATGTTAATAAATAAAACAGTCCACCTTACAGGAAGGAAAGTTGCCTGTGTCCCATTCTTGCTTGACAGTTTAATAAACCTAAATTTTGCAGGAGGATTTACTAAGGAGAATGGGTATAGTTTTATAAACTACTTTTGTTTTCAAATTTTGCCTATGCCATATGTTAGCTGCAAGGCTGAAAAACGGTTTAATTAATGAGAATTCTATTTCTGCGTGGTGTTCAGCCCAAGTCTTACAGGCATAGAATATGCATACCATTAGAGTTTGTACAACTGAAACTATCGGACAGTCAGAAAATGGTTGCAGAATGTATTCTTTAAGTGTCCAAAACATCTACCAGAAGGTGCAATCTGTTATTATAATGTGTATATGTGAAAAACCAGCCTAGTCGTTTAATTATTGTGCACTTGTGTTGTTTGTTTTATACCAAAGACAAAAATGATCTATTTAAGAGTTCTCTGGTGTACAAAACTAAAGTGAAACTATTTTTAAATGCCTGTAGCCAAGGACTCTCACTCAGCTGAAGTTTGATTCATGGCAGATTAATCTCATTTAGGGTAGGCTAAAAAGGGCCATTGGAATTATTTTGGTATACATGCAATCGTGGAAAATCTAAAATAGTCTACAAAGTAAGAAAATGCTTTCAATGTTCCCATTTCACTTCTTATCTAATGGTTCTTCTAACCACCAGCATGAGTACATTAAAAAAAATCTCAAGTTTTCCCCCCTGTGCTCTGCTTTTAGTTCATGTTGCACCTTAAGTATCTCCTCTTACAAAAACCAGTACTGATGACAAAGCTGCATCCTGTTCCTGAATTAAGTGTCCATTTCATTATATGATGACCTACATGGACTCATTCAGCGGTCTGATTTAAACCATTGAAGTACATGTCGTGCAAAAGCCCCAAACCCTTCTGTTCACTGTACCCAGCTGTAAAGGTATTCTTACCAACAGCCTGCGTTTCCATATTTAACCTGCTTCAAATTGTGTAGAGTCTTTACTTCCATACCTATATAATCCGCAGTTTCCACCACTTCTTCCCTATTTCAGGTGCTTTTTAATGCAGGATTCTATTTATCTTTCCGCTGAGGGCTGGAGGGTGCAGAAGACCATCCTCTTTCGAAGCGTACAGCACGCACTATGGAAAAACTAGTTTCCACATCATTCCAACATTATCTCATTGCAGCAAACTGGAAACAACGAAAAACCCTCCACTTGGAAGAGCATTCAAGCTCCATTTGATTATTCCCAATATTCTCCGTTTTAGGGAGAAGAGACTGATCAAAAAGTCATTGCTGCAAACTTTAAATTACACTGAACATTCCCTGCAATGTTGGTAATTAAAGTTTAAACTTTTAAAACACTTCTGAACAAGGATCTCCCTGATCCTTAGTCAAGATATAAGATGCAAGCTACTTCTAAAACTCCAGTCCACCTTTGCATCAAAAGTTGGATTAAACCAGCTTTTAGTGAACAACCCATTCTGAGTGGTGCCCACAATGGCATTTTGACATGAAGGCAACAAAGTCACCTTTAAACAAAACCTACATCTCAAAGTTGAGCTCTTGACACCATGCGAGCCATTTGCGGTAGGTTCATAGCATACTTGATGCAAGATTCTCTGCTCCTGAAATGCCACCAATGCAGTGCTATATTCAGCTTCTATGCAAGAGAACAACTATGAGATGAAGATTTCTTCCCCTGCACTGAAAATCCTACGCTTTTCTCAAAGAAAAGTGGAACAGAGTGGTAATCGCTTAAGGCCCTTCTCTCTAGCTTATTTGGGCTGGGGGGAGCAGAGTCTCAGCTGACCATTCAATTCTATTAGAGCGATTTGATGGTAGCATTTTTGCTGATGCGCACAATCAGGTCCCGTCTTTCCCAAGGAAGCGCAGACCAGTCCTCCAGTTTCCTCTTCTCTTCTGTCTTTCGCCTTGTCTCAGTGTGCCAGCAGTGGTCTCACTCTCCGTGTCGCTCGCTCTCTCGATTGGTTGGTTTCTCTCGTCGTCCTCTTTCTCTCCTGTTGCTCTCACACAGTGGTGCTTCAGTTTTAGCAGTGGAAAACAGGTATCCGTTTTATTTTATTTTTTATTACCCAGAATAAAATGCGGATGAACTAAGCTCCA</v>
      </c>
      <c r="H95" s="1" t="s">
        <v>479</v>
      </c>
      <c r="I95" s="1" t="s">
        <v>480</v>
      </c>
      <c r="J95" s="1" t="s">
        <v>579</v>
      </c>
      <c r="K95" s="1">
        <f t="shared" si="7"/>
        <v>400</v>
      </c>
    </row>
    <row r="96" spans="1:11" x14ac:dyDescent="0.2">
      <c r="A96" s="1" t="s">
        <v>11</v>
      </c>
      <c r="B96" s="4" t="s">
        <v>10</v>
      </c>
      <c r="C96" s="1" t="s">
        <v>9</v>
      </c>
      <c r="D96" s="3">
        <v>101</v>
      </c>
      <c r="E96" s="3">
        <v>1041</v>
      </c>
      <c r="F96" s="3">
        <f t="shared" si="5"/>
        <v>941</v>
      </c>
      <c r="G96" s="1" t="str">
        <f t="shared" si="6"/>
        <v>GTTTGGCTTCTCTATCTATTGACTGCCCTTTTTGAGCAAAATGAAGGTGTTTTTATAAAGCTTGGATGCCAATAGGAGAGATTTTATGGTAGGCTAGCAAGGCCGTGGTCTGCAAACTGAGGAAAGAGTGAAAAGTACCATTTACAATAGTGGAAATGTTGGCAAATTTAACCATAGTACATTTTGTAGATGGCATAAGATGGCTGCGTGCCCGCTCTAGTGTGGGAATTTCAACACGGTCATTGCAGCTGCTAAGTCTTATGTTTACACCATGGCGGATTTCTTTACTTCAGTTAAACTAAAAATTACGTATTTGTAAATGCAAAATCCTCATCAATAAATAGCCATCTCTGTTTGATTGTGTACGTTGTTGCCACTTATTCTGGACTCTTGTTTCATAAGCCTAGAGTACATATTATCTTGCATAGATTTGATTGAGTTGAACTGCTACTTTGTGTTCCAGTTAACAAAGATTGTCTTTAAGACTGAAGTACTTTCATAACATAGTTCTATTTAGAAAATTAAATGGTTAATTGTACTGCCTGCAACAAAATGTTGTTTTCACTCAAAGCTGGCCACAGCATATGGAAGATGGTGTCCATTTGAAAAAGCAGCAAGAAGGTGGGGAAATGAGAAATATCCAACTGTTCAGCACCGAGGGCATGCTCACTAGTATTTAGTAAGCTGTTGACTTTGTAAAAAGTATGAAATTGTATATTTAATGAATGAACATGTACAATTTAACACATGGAGATTAATTTTGTTGGGTGAGTCTTTCACTGATGTTGATATTCATTGTGTGTAGTTTTATTTCTGCCCCCAAACATTTTTTTTATTTTGAAACTACTGGCAACCACATGTCTGGTTTTGAGTGCAGTAAAATAGGTTCAGCAATTCTCACTTTTATTATTTTCTGTTTTTTTTTTTATTTCTGTAGCAAC</v>
      </c>
      <c r="H96" s="1" t="s">
        <v>481</v>
      </c>
      <c r="I96" s="1" t="s">
        <v>482</v>
      </c>
      <c r="J96" s="1" t="s">
        <v>580</v>
      </c>
      <c r="K96" s="1">
        <f t="shared" si="7"/>
        <v>395</v>
      </c>
    </row>
    <row r="97" spans="1:11" x14ac:dyDescent="0.2">
      <c r="A97" s="1" t="s">
        <v>8</v>
      </c>
      <c r="B97" s="1" t="s">
        <v>7</v>
      </c>
      <c r="C97" s="5" t="s">
        <v>6</v>
      </c>
      <c r="D97" s="1">
        <v>1850</v>
      </c>
      <c r="E97" s="1">
        <v>6200</v>
      </c>
      <c r="F97" s="3">
        <f t="shared" si="5"/>
        <v>4351</v>
      </c>
      <c r="G97" s="1" t="str">
        <f t="shared" si="6"/>
        <v>TAGCATGGATAGTTGATGGTGAACTTGAAGCAGACGACTTCTGTTTAACTTAAAATTAGTCGTATTTTAAATGGCTTGGGATTTGGTGCAAACAAACATGATTGTTAGCTGGACAGACATGCTCGTCATGAAATAAAAAAAAATCGCAAACCATTTCTGAAGCCCTGTGGGGTCCAAGCATTTGCCACCTTGCTTCATATTGCCCAGCTGAGATGAAGCACGTCGTTAGACCGTTGTTGGACACCGTGTTGAATTATACCCCCATCGGTTGTGGAGAACTGTACTACATTCAGGCTATCCATCGAACTCAGTATATATATATTTTTCCCTTCTGCCTTTTGTCTGGCAGGCTACCATTCTTGTTGCTCTTATGTGTAATGACGTTGAAATGCTTGTTTGGAAAATTTTATTTAACAGTTTAGAAGGCTTGAATAGAGTGCTTTAGTCAGAGGGGTATACACGCGGTAGGAAAGTACTTCCTTCTCGTTTCTCCAAAACGCTCTGCCTTATTTAGTTTGAGGTCTTTCAGCTTGGTTCATGGATTCTAGCCTTGCCTATTTCGCAGACTTACAGATGCAGATCATAAAACAGTGAACTTTGTCGAAAGCACTCTCAACATCATATTTGACAACAGAAATAAAAATTGTTTTGTACTTTTCACAAGCTGTTTTACCCTCGCTAAAGGGTTAACAGTTACAGTTTTTTTTAAAATAAATTAAGTATTTATAGGATTAAAGTGACTTTATTTGTATACCGTTGGAATTCAGTCCAGTGTCATCCTGAATTCAGTCATGCAGTAGTAAGCAATGTCTTTCCCAGAATAGTATTCATGGCATGTTGAAAGCAGAGGCCGAAGGATGCAGGCTGCCTAGGTTTTTTTTCTCCGTGGTCTAGGGAGGAAATATCTTGATCATAAATCAAAATTGGTTAACTAAAAGCAAGTTCAATTGCAAACCGTTCAATATGCATAATGCATATTAATAAGCGTACAGTAAAAGTGTGGTTTCAACTGTAAGAGGATTTTCCTTTCTTGCAGAACACGGTCTGGACTGATGCAGTTTTAAAATAAAAAATGGAGCTAACCTGTGATAAGATTGCAGCTTGCTTTGAGTTCTTTTTAAATGAGAAGATACTACCTTCTTAAGGACGAGGCAAAGCCTATTGGGAAGACTTTAGCAGTGGCATCACTTTTGCTACTTGATTATGCTTTGTATGCGCATCGTAGCAGTAGCTACCAGTGCTCAGACACCAGCAAATCTACTATATGTGCGAGGAACACAGCTGTTTACGGAGGTGAGGGCAGTCCTGTGTGCTTTTTGTTTTTTTAAGTTTCAAAAAAAACCTTTTATTTAACATGAACATGGATAGTCTAGTTTTCTTTCTTTACAGGTGCACTTGTTTTGTTTTTAAGGTATGAAAGTTTCATGAAAAAACGTTCATTGTTTTGGCATATACAGTGCTATTTTTTTTTTCAGTAAATGTCCTGGTCAGAAGGGCATTTTATCAGCATATTATTTAGTTTTATGCGGTTTTATTTCATTGTGGTAGACTCCAACAACCCGACCGTTATTTAATCTGCCCTCGGACTATTTCCAATTTGAGGTATCCAATACCTGATAAGCTTTTGCCTTAACATACCTAAAACGCAATATACAAAATATTCTGTTGGCTTGACCAGTCAGATGGTTAAGTAGGCTAAATGATCTTTTGCAAAGAGTAGAAGTTGTAAACCATTAGTTGAACTCCTGTGCAGGTTTTTGTGGGGGGCGGTTATATGTTTGAAGTTTGGAGGATATTAAATATGCCTCTGTTCGTCTCAGCATTAGGTTCTTATGTGCTGGCTGAAGCTTCGTTGAAACTGAGCATAAACTGGGAACTGACCTGGACTAATACTGTGGATAATTCTCTCATAATGGCACGAGTCTTTCCCCACCTCCTTTACAGCATAATATTTCATTGCTGAAATGGTATGGACAAACACGTTAACAATCTGGCAATGCTTCATGCGAGATTTCAAAACTATGCAATTTAAAGTTTATGTAGCATTTTAACAGTCTGGTATTTTCGGACCTAACAATGGTAGTTTATTTTTCATTTACATTTTTAGCTTGGATCATCGGCTGCTATGTTCTGGGGAAAAGAGCTTAGTTGTCTGGTTCACCAGCTATTGCTCAATGTTGCTCGCGGATTCAACCCCCAGCCAGGCCAACTCAGCCCTCCGTTCTTCTCAGCGAGGACCAATTATAATCTAATTTAATTCTTTAACTTTTGGGATCCTAAACTTTACAAGTACGCACTGTTCTATTGACTGTAATAATAAATCCTAGCAGCAATATACAAAGCCAAGTCATGCCGCCATTCTTGCACTGAATTTACAGCAACTTCGATATACAATTACGCAGTAAACTGGGCCACAGCCTAACCAGTATCCATAATGCACCAGCCAACATGTTGTATATGAATAGTTAATTGATCTTTTTTATGTCTCTTTTGGGATTTGGATGGCCATGACAAAAATGTGTCCCTTGCCTATAGCGGGCAAGTTTCTTTGTCTTTTACTGTACAATGGAACACAAAATACTTGAATACGCATTCCCATATCAGACCTTTCTCTTCCTTGATTGCTGCATTTGGAAGATGATTTACATGTTTAGTGTATTATTGGTTAATCAGAACGTACTTTGTGGTTACCTATATGTGCACTGTCGTGGTATAATGGCATACTTCCTCTCTTACCTGAATACTCCCACACAGTTGAGGTAAGTAGTTTAAATAAACATAGTGGCATGAAGTGCTACACTTACGAATGGTGCAGATCAAGTTAAGAGTTCTTTACGCTTCATAAATTGAATTGTTATCTGGCTGTAAGATTTACCCCAATCACTTCAGCATACTGCCGATTTGGGTGACATATCTGCATCCTCTTCCCATCAGGAAGAGATCTGATCTTTTTATTTAAATCACTACAATCTTCCCGAATTACATACCATGCATCAGTGTATTGTGCACATGTAAAAACGTTGAGAGAATGTATATGCAAGTACACATCTAAGCAAATTGCGGCTTCGTTAAAAACTAGAGAAACAACAATGCACAAGTGTGTGTCTCCAGCACAGACACGGTAGATGGGCAGTGTGATTAGTTACATTACAATTCTAATTCAAGTTTAAAAGTAAGAACGAATATCCATTTTATAGCTAGCTTTTTCGTATCTGTATAACAACTGCCCCTGGCTCTGTGCTACCTGGAGTTATATACTCATTTGTATGTATGGAAAGACTTGCACAAGCAAAACGATTGTGTCCCTGCTCATTTTTTTGCCTTCTCCCCAGTGAAAGTATTGCTCTGTAGAGAATCTGATCTGGCATCTCTTGGAAGCAGTTCATTAGTTCACTGCCAAAACGTTCTCAGTAATCCTTTTAATGTTGGTTAAATGTTCATGCTGCTACTTGGATAGGTTATACAGTCAAATTGATGAAAACAAATTGGTTGCAAAAATCACTAGCACTTTGACACTTTCAAGACAATGGTGGACTTTTCACCTCAACTTGCCAAAAATACTACACCCCGTTTGTGTTTTTGCTGATTAAGCTCTGCTAGGCAAGTGGCCTCGGGTACCCGATCCTCCAGAGAGGAATTTGAGTTTTCCAGTGTGCGATATTTCAGGAAACGGTGGTACCAACTGCTTTATGCACCAGTCGTGTGTACGTGAAGTGCCCACTGTGACCTTGAATTTTTGGTTAACCCCAGTATATTTTTATAAACATTGCATTTAATGTAGCCCCATTTTAAAGCCCACACCACAACCCCAAGTCTCTGAAGTTAACGTTTTCTTCCTGTTGTCAGAATAAATATGCTAGATTTGAATGTTTAGTGTTTTGTAGGCACAGACTTGGAAAATGTTAATGGCTGCTTGAAAATGTTTTGAAATACAAAAAACAAGATCCACAAAAGCATGTGCATTCTTACGAACCAAGCTGTAGAGATCAAGAAACAAACTTTATTGTTCTCAAGATTTCTAAATTGTCAAGATGTGTATGGAGTTGTGGTGGAACTAGTTAACACTTAGAGCTTTTGGTATGTGATGACTATTTGCTATGGACTGATATTAAATGTTTCAAACGGATTGCGTTCTTAAATTTTCTGGATTTTTGTTATTATTGCAGACTATGATAAGTAGCTTACATTTCTTTGCAATATGCATTATACCATACCGTTGGTAATCCCATATTTATTTTCACCTTTTACTAATTATTTACATCACACCCATTTTTTATGAATGTGTAGCATTTTAAATCTAATTTTTTTGTTTAATCGGAAGACATTTATCCTTTGATTTATTTTATCAGGT</v>
      </c>
      <c r="H97" s="1" t="s">
        <v>483</v>
      </c>
      <c r="I97" s="1" t="s">
        <v>484</v>
      </c>
      <c r="J97" s="1" t="s">
        <v>581</v>
      </c>
      <c r="K97" s="1">
        <f t="shared" si="7"/>
        <v>405</v>
      </c>
    </row>
    <row r="98" spans="1:11" x14ac:dyDescent="0.2">
      <c r="A98" s="1" t="s">
        <v>5</v>
      </c>
      <c r="B98" s="4" t="s">
        <v>4</v>
      </c>
      <c r="C98" s="1" t="s">
        <v>3</v>
      </c>
      <c r="D98" s="3">
        <v>82</v>
      </c>
      <c r="E98" s="3">
        <v>2167</v>
      </c>
      <c r="F98" s="3">
        <f t="shared" si="5"/>
        <v>2086</v>
      </c>
      <c r="G98" s="1" t="str">
        <f t="shared" si="6"/>
        <v>CTCAATACAGGAAGAGTGGGTACGACACCTTCAGAGGCACATACTGGAAATGAACTTCTCCAAGGCGGTTCCCCTACGTGATGAGGTGGAGATGCCAATGACTACAGAGGTCCAGTGACCATGCAGAGAGACACTTCATTCCAAACACTCTAATTACTCCAGTATCTTCTCACCAGTTCGTGATTTCTATGTTTAATTCCAAAGGAGCAGCTGTTGAAACCTCAAAAGTGACAACATACACCTGTAAATATGAGCAGTCTGCCTCTGACCCAACTGCACTGTGACACCTCCACAAGACACAATTGCATTGGGGGACATGGGGTAGTTACGTATTTAACTAATCATGCTAAAGAAATTCCTACAGTGTCCGCTGCAGTGGATATTATGATGTCTCTATGGAACACAACTTCCATAGAGAAGTTGTCTTTTTAACAAGGACGCCTGTTAGAGATGGACTTTCTTCCACTCTTTTGAAGTTGGGAGTGTTTCTGGGAGTTTCTCCTTCTGCTACAGTTTCATTCAAGCTGGTCCCAAGAACACGATTGCACCAATATGGTGAGGGGAGCCCCCTCTTAGTGGTTTTAAATTATGTTGAAGTTTGTGCTTCCTGTGTAAGGGGCTATGCCATTGGGATATTGGTTGGTACTACTGTCGACTGTCTTTGTATGTTCATCCTCAGTTGGACACATTTCATGTGTCTTGAGTGTCGTTGCGGCTCGACAGGCATATGTTTGTGCAGCCCCGTTCCAACTGTACTTTTGATTTGTTATCTTAATTTACTTGTTTGTGTGGCGGCTGATGCCAAGTGTTGTCTAGTTGTCTTTTACCATGTTTCCTGTATTCCTATGAGGTACAAATTCCTAAATAAAAAGTCCATTTATGCTGCACTGAGACATTTGAGACGTTCTCCTGGGTAACAGCACTCTGCCTTATGGAGTTAGAGTATGCGCCTTAAGTTCTTTGTGGACACTTCAATGCCACTCCCCTCTAGATAAGTCTTCCTCTGTCAGTCACTTGCAGACCTCATTTTGCAGATTCTGCTCTGCACAGTATTTCTGATGGACAAAGTCTAGTCAGACTGCTGCCTCGTGTATCAGCTTTGGAACTTCCATGTGGGAAGAGGCACCACAGGGGTGCACAGTAATGAATTTAGAGGGTTTTGTTGCTCAAGCAGGCCATTGCTGCTTCCCAGATGTATGTGAGGTACACTCCTTGATGAAGCTGTGTAAACACATTCTATACAGGAGTGAAAATCCACATAGTGATATTGTAAGGTATTTTTTGTAACGGATAAGTAAAGTACTTAACACTAGTAGAAACAAACACTGAGCGCTTGTTTTATTTATTTACATTAATCTTTATTTTGTCAGTTTCCATCTTGTGCACTCTGCTCCAAATTGTTTTATTTATAGAATAATAAGCTATGGATTTCAAAAGTCAGTTTCCATTTTTAAACTTCTGATGTCCTTGGGTGTCTTTTGTTTCCCTATACTGCCTCTGTTTAGTCTTGACTATTTCACCTGGGTTAAGGCTTCAAAGAAGGTTTGGCAGAGTTGACAACTTCTCTGCTGTGAAAATTGCTCATGTGTTCTACCCAAGAGATAATGTTGTGTTAAACAGTTTTTAGTTAGGCTGGAGGTCTTTTAATAAAAAATTGGTCTCATTTGGAACATGGTCGAGAATATTTGTTACTTGTTGGAAGATTTAGTGAAGGGCCTCCAGCTTTGTAGAGTCAGCTGCCTTTCTTGGGGACTCAAGGAAAGAGCAGTGTCTGAAGTCCAGACATTAAGTAGAGTAAAGGCAGGGACTTTACTATAGAAAGCACATGTACAGGAAGAAACAAGTCCCCGCACCGTACAAGACTGCATAGTAGCATAAGCAGCTGATGCCACCAACAGGGCTTGTATGGAGTTTTCAGACCGGAGATTCTTTCCTACCATGTGCCATGTAAAGATTATGGGATTGTGAAAGGTTATTAGAGTATATCTTTGTGAATAACCAGAATGGTTGGTTGTTTTGTAGATCCAATATCCATAATAGTGAGGGGATCCTTTGATTTGCGATCACTTTCGGCACTCCTATGTTC</v>
      </c>
      <c r="H98" s="1" t="s">
        <v>485</v>
      </c>
      <c r="I98" s="1" t="s">
        <v>486</v>
      </c>
      <c r="J98" s="1" t="s">
        <v>582</v>
      </c>
      <c r="K98" s="1">
        <f t="shared" si="7"/>
        <v>397</v>
      </c>
    </row>
    <row r="99" spans="1:11" x14ac:dyDescent="0.2">
      <c r="A99" s="1" t="s">
        <v>2</v>
      </c>
      <c r="B99" s="4" t="s">
        <v>1</v>
      </c>
      <c r="C99" s="1" t="s">
        <v>0</v>
      </c>
      <c r="D99" s="3">
        <v>1489</v>
      </c>
      <c r="E99" s="3">
        <v>2789</v>
      </c>
      <c r="F99" s="3">
        <f t="shared" si="5"/>
        <v>1301</v>
      </c>
      <c r="G99" s="1" t="str">
        <f t="shared" si="6"/>
        <v>TCACTCATCCAGCCACCATCTTTACATCTCAGGAATCTGCTCAGGCTGCCTTCAGGAAAATGGTCCAGGGAGTGCTTGAGTTTGCAGTTTGTGATTCAGTTGCAGCAGACCAGCTGATGAAGGAAGGAGTCACTCAAGTTATTTTGAACAATGAAGGAACTGTGCATATGCTCTCTAGAGAAGGCTCTCGCTTAATGATGCGAGACACAAGTGGTCGCGCTCTCCAACTTGGGAGTCAGCACATGAACCTAGTTGAATCTGATGGGGAAATTTCACAGATCATAGTCACAGAAGACATAGCCCAAGCTATGGTTCAGGGGTCCAATGGAAGCTTCCCTGAAGGCACAACACATTATTTTGTAACAGAACTACCACAAGAAGATGTACAGGATGAGGCTGGCATATATTCACATACAGTGATAGAGACAGCGGAGTCTCAAGAGATTCTGCAAGCTGGCACTGTTGTGGATAGTCACAATTTATCTGAAGACGGGATAGATCAACAGGTAACAAATGTGGTTGTCTATACAGAGGTTAACTCCCAAACAGCGAATGCAGATAGCCAGGATGAGCAGCAAGAGACTCAAGCGGGTGACGCAAAGCAGGCCTGAACATTGACTGCCTGTGGTGGACAAAGTGGCCCCTGAAATAGCTTTGTAAATGCTGCAAGAAATTGTTCAGACGTATCTTAGTTCCAAAATTACCCCCTTTCTGTGACTGAAAAAGCCTACTGCGGGAAAACAGGTCTGGCCAACTACATGCTGTTCTCCTGATTACACAAATCAAAAGGCACCCCAACAGATTTCACCCTAAAGAGGCAAAACTTGAATTATTGTTAGAAGGTGGCCCTGATTTTGCTACCTGCTAGCTGTCAGTGTTTTATACAATTGAAAGTAAAACACGAAATTCTAATTTGTTTAACGAATTCTGCCACTGTAGATGGGTGTACTTTCACGCTGATGTTTAGGTTGTGATCTAAAATTGTGAACCAGTTTTCTGCAGAAGATGTGAAATAGAGTCCACAGTGCATTGTCGCTTTTCCTATTCTGCGACATCGAGCTGCTCTGAAGGTTGCTTCATGGAGAAACCCTGGATCTAAGGGAAGTAGTCTTTAAAAATTGACAGCTAAAAAATGCCAGCCTTCTTCTATTCCACGTCTTTTATGGGACTGACCTGTATTGGAAGACCTAGAACCCATCGCCTTCAGATGGATTCCAGGGCCAAGCGCCTGTACATTATACATGTCAAAATGTACAACTCAGTTTATTACGCAAGTGCTTTGTATGAAAATATTTATTATG</v>
      </c>
      <c r="H99" s="1" t="s">
        <v>487</v>
      </c>
      <c r="I99" s="1" t="s">
        <v>488</v>
      </c>
      <c r="J99" s="1" t="s">
        <v>583</v>
      </c>
      <c r="K99" s="1">
        <f t="shared" si="7"/>
        <v>400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>IT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Wielstra</dc:creator>
  <cp:lastModifiedBy>Ben</cp:lastModifiedBy>
  <dcterms:created xsi:type="dcterms:W3CDTF">2013-08-30T13:39:45Z</dcterms:created>
  <dcterms:modified xsi:type="dcterms:W3CDTF">2014-06-19T14:29:05Z</dcterms:modified>
</cp:coreProperties>
</file>